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1"/>
  </bookViews>
  <sheets>
    <sheet name="TTR-mRNAs" sheetId="1" r:id="rId1"/>
    <sheet name="TTR-lncRNAs" sheetId="2" r:id="rId2"/>
  </sheets>
  <calcPr calcId="122211"/>
</workbook>
</file>

<file path=xl/sharedStrings.xml><?xml version="1.0" encoding="utf-8"?>
<sst xmlns="http://schemas.openxmlformats.org/spreadsheetml/2006/main" count="4598" uniqueCount="3381">
  <si>
    <t>Transcript_ID</t>
  </si>
  <si>
    <t>TTR1</t>
  </si>
  <si>
    <t>TTR2</t>
  </si>
  <si>
    <t>TTR3</t>
  </si>
  <si>
    <t>High3</t>
  </si>
  <si>
    <t>Low3</t>
  </si>
  <si>
    <t>Gene_id</t>
  </si>
  <si>
    <t>Symbol</t>
  </si>
  <si>
    <t>Description</t>
  </si>
  <si>
    <t>Database_source</t>
  </si>
  <si>
    <t>ENST00000229465</t>
  </si>
  <si>
    <t>ENSG00000232774</t>
  </si>
  <si>
    <t>FLJ22447</t>
  </si>
  <si>
    <t>uncharacterized LOC400221</t>
  </si>
  <si>
    <t>ENST00000556347</t>
  </si>
  <si>
    <t>Known_LncRNA</t>
  </si>
  <si>
    <t>ENST00000382488</t>
  </si>
  <si>
    <t>ENSG00000205959</t>
  </si>
  <si>
    <t>AC105345.1</t>
  </si>
  <si>
    <t>---</t>
  </si>
  <si>
    <t>ENST00000412393</t>
  </si>
  <si>
    <t>ENSG00000232931</t>
  </si>
  <si>
    <t>LINC00342</t>
  </si>
  <si>
    <t>long intergenic non-protein coding RNA 342</t>
  </si>
  <si>
    <t>ENST00000419531</t>
  </si>
  <si>
    <t>ENSG00000234807</t>
  </si>
  <si>
    <t>LINC01135</t>
  </si>
  <si>
    <t>long intergenic non-protein coding RNA 1135</t>
  </si>
  <si>
    <t>ENST00000371222</t>
  </si>
  <si>
    <t>ENST00000433747</t>
  </si>
  <si>
    <t>ENSG00000234129</t>
  </si>
  <si>
    <t>AC073529.1</t>
  </si>
  <si>
    <t>ENST00000380763,ENST00000321143,ENST00000380762</t>
  </si>
  <si>
    <t>ENST00000437621</t>
  </si>
  <si>
    <t>ENSG00000230487</t>
  </si>
  <si>
    <t>PSMG3-AS1</t>
  </si>
  <si>
    <t>PSMG3 antisense RNA 1 (head to head)</t>
  </si>
  <si>
    <t>ENST00000252329,ENST00000404674,ENST00000288607</t>
  </si>
  <si>
    <t>ENST00000453426</t>
  </si>
  <si>
    <t>ENSG00000204261</t>
  </si>
  <si>
    <t>PSMB8-AS1</t>
  </si>
  <si>
    <t>PSMB8 antisense RNA 1 (head to head)</t>
  </si>
  <si>
    <t>ENST00000486332,ENST00000354258,ENST00000395339,ENST00000490613,ENST00000487296,ENST00000374881,ENST00000395330,ENST00000374882,ENST00000484003,ENST00000414474</t>
  </si>
  <si>
    <t>ENST00000454588</t>
  </si>
  <si>
    <t>ENSG00000227192</t>
  </si>
  <si>
    <t>AL023581.2</t>
  </si>
  <si>
    <t>ENST00000457636</t>
  </si>
  <si>
    <t>ENSG00000228106</t>
  </si>
  <si>
    <t>AL392172.1</t>
  </si>
  <si>
    <t>ENST00000457955</t>
  </si>
  <si>
    <t>ENST00000484679</t>
  </si>
  <si>
    <t>ENSG00000240241</t>
  </si>
  <si>
    <t>AC108752.1</t>
  </si>
  <si>
    <t>ENST00000507933</t>
  </si>
  <si>
    <t>ENSG00000251676</t>
  </si>
  <si>
    <t>SNHG27</t>
  </si>
  <si>
    <t>small nucleolar RNA host gene 27</t>
  </si>
  <si>
    <t>ENST00000522213</t>
  </si>
  <si>
    <t>ENSG00000254367</t>
  </si>
  <si>
    <t>AC087269.1</t>
  </si>
  <si>
    <t>ENST00000276282</t>
  </si>
  <si>
    <t>ENST00000555578</t>
  </si>
  <si>
    <t>ENSG00000258701</t>
  </si>
  <si>
    <t>LINC00638</t>
  </si>
  <si>
    <t>long intergenic non-protein coding RNA 638</t>
  </si>
  <si>
    <t>ENST00000556617</t>
  </si>
  <si>
    <t>ENSG00000258537</t>
  </si>
  <si>
    <t>FRMD6-AS2</t>
  </si>
  <si>
    <t>FRMD6 antisense RNA 2</t>
  </si>
  <si>
    <t>ENST00000556137,ENST00000557001,ENST00000555952,ENST00000557103,ENST00000356218,ENST00000554745</t>
  </si>
  <si>
    <t>ENST00000556652</t>
  </si>
  <si>
    <t>ENSG00000258976</t>
  </si>
  <si>
    <t>AC013451.2</t>
  </si>
  <si>
    <t>ENST00000557425,ENST00000556690,ENST00000553939,ENST00000261978</t>
  </si>
  <si>
    <t>ENST00000564287</t>
  </si>
  <si>
    <t>ENSG00000260805</t>
  </si>
  <si>
    <t>AC092803.2</t>
  </si>
  <si>
    <t>ENST00000570945</t>
  </si>
  <si>
    <t>ENSG00000262454</t>
  </si>
  <si>
    <t>MIR193BHG</t>
  </si>
  <si>
    <t>MIR193B host gene</t>
  </si>
  <si>
    <t>ENST00000578206</t>
  </si>
  <si>
    <t>ENSG00000227036</t>
  </si>
  <si>
    <t>LINC00511</t>
  </si>
  <si>
    <t>long intergenic non-protein coding RNA 511</t>
  </si>
  <si>
    <t>ENST00000583416</t>
  </si>
  <si>
    <t>ENSG00000265912</t>
  </si>
  <si>
    <t>AC037487.1</t>
  </si>
  <si>
    <t>ENST00000584805</t>
  </si>
  <si>
    <t>ENSG00000266290</t>
  </si>
  <si>
    <t>AC015813.3</t>
  </si>
  <si>
    <t>ENST00000579991</t>
  </si>
  <si>
    <t>ENST00000586220</t>
  </si>
  <si>
    <t>ENSG00000267575</t>
  </si>
  <si>
    <t>AC006504.5</t>
  </si>
  <si>
    <t>ENST00000587346</t>
  </si>
  <si>
    <t>ENSG00000267284</t>
  </si>
  <si>
    <t>AC022031.2</t>
  </si>
  <si>
    <t>ENST00000596584</t>
  </si>
  <si>
    <t>ENSG00000242086</t>
  </si>
  <si>
    <t>LINC00969</t>
  </si>
  <si>
    <t>long intergenic non-protein coding RNA 969</t>
  </si>
  <si>
    <t>ENST00000596743</t>
  </si>
  <si>
    <t>ENSG00000228065</t>
  </si>
  <si>
    <t>LINC01515</t>
  </si>
  <si>
    <t>long intergenic non-protein coding RNA 1515</t>
  </si>
  <si>
    <t>ENST00000598924</t>
  </si>
  <si>
    <t>ENSG00000269814</t>
  </si>
  <si>
    <t>AC008403.3</t>
  </si>
  <si>
    <t>ENST00000600059,ENST00000270238</t>
  </si>
  <si>
    <t>ENST00000602322</t>
  </si>
  <si>
    <t>ENSG00000269939</t>
  </si>
  <si>
    <t>PCF11-AS1</t>
  </si>
  <si>
    <t>PCF11 antisense RNA 1</t>
  </si>
  <si>
    <t>ENST00000528336,ENST00000298281</t>
  </si>
  <si>
    <t>ENST00000606251</t>
  </si>
  <si>
    <t>ENSG00000245937</t>
  </si>
  <si>
    <t>LINC01184</t>
  </si>
  <si>
    <t>long intergenic non-protein coding RNA 1184</t>
  </si>
  <si>
    <t>ENST00000509205,ENST00000343225,ENST00000628403,ENST00000262461</t>
  </si>
  <si>
    <t>ENST00000606878</t>
  </si>
  <si>
    <t>ENSG00000224843</t>
  </si>
  <si>
    <t>LINC00240</t>
  </si>
  <si>
    <t>long intergenic non-protein coding RNA 240</t>
  </si>
  <si>
    <t>ENST00000608492</t>
  </si>
  <si>
    <t>ENSG00000272575</t>
  </si>
  <si>
    <t>LINC02098</t>
  </si>
  <si>
    <t>long intergenic non-protein coding RNA 2098</t>
  </si>
  <si>
    <t>ENST00000614062</t>
  </si>
  <si>
    <t>ENSG00000226067</t>
  </si>
  <si>
    <t>LINC00623</t>
  </si>
  <si>
    <t>long intergenic non-protein coding RNA 623</t>
  </si>
  <si>
    <t>ENST00000620023</t>
  </si>
  <si>
    <t>ENSG00000230606</t>
  </si>
  <si>
    <t>AC092683.1</t>
  </si>
  <si>
    <t>ENST00000620671</t>
  </si>
  <si>
    <t>ENSG00000205971</t>
  </si>
  <si>
    <t>AC074389.1</t>
  </si>
  <si>
    <t>ENST00000424383</t>
  </si>
  <si>
    <t>ENST00000623896</t>
  </si>
  <si>
    <t>ENSG00000278927</t>
  </si>
  <si>
    <t>FP236240.2</t>
  </si>
  <si>
    <t>ENST00000625995</t>
  </si>
  <si>
    <t>ENSG00000228262</t>
  </si>
  <si>
    <t>LINC01320</t>
  </si>
  <si>
    <t>long intergenic non-protein coding RNA 1320</t>
  </si>
  <si>
    <t>ENST00000628328</t>
  </si>
  <si>
    <t>ENSG00000281706</t>
  </si>
  <si>
    <t>LINC01012</t>
  </si>
  <si>
    <t>long intergenic non-protein coding RNA 1012</t>
  </si>
  <si>
    <t>ENST00000640437</t>
  </si>
  <si>
    <t>ENSG00000225470</t>
  </si>
  <si>
    <t>JPX</t>
  </si>
  <si>
    <t>JPX transcript, XIST activator (non-protein coding)</t>
  </si>
  <si>
    <t>MSTRG.11733.1</t>
  </si>
  <si>
    <t>ENST00000330854,ENST00000600239,ENST00000598240,ENST00000337018,ENST00000601879,ENST00000600377,ENST00000598863,ENST00000594773,ENST00000452918,ENST00000597163,ENST00000597095,ENST00000597280,ENST00000593795</t>
  </si>
  <si>
    <t>Predicted_LncRNA</t>
  </si>
  <si>
    <t>MSTRG.14263.2</t>
  </si>
  <si>
    <t>MSTRG.14263.4</t>
  </si>
  <si>
    <t>MSTRG.15047.3</t>
  </si>
  <si>
    <t>ENST00000342704,ENST00000471007,ENST00000375279</t>
  </si>
  <si>
    <t>MSTRG.15510.3</t>
  </si>
  <si>
    <t>MSTRG.15796.2</t>
  </si>
  <si>
    <t>MSTRG.1591.1</t>
  </si>
  <si>
    <t>ENST00000615281,ENST00000614015,ENST00000614506,ENST00000614785,ENST00000613531</t>
  </si>
  <si>
    <t>MSTRG.18392.1</t>
  </si>
  <si>
    <t>MSTRG.18488.1</t>
  </si>
  <si>
    <t>ENST00000509763,ENST00000502942</t>
  </si>
  <si>
    <t>MSTRG.25707.1</t>
  </si>
  <si>
    <t>ENST00000262539,ENST00000374541</t>
  </si>
  <si>
    <t>MSTRG.25784.2</t>
  </si>
  <si>
    <t>ENST00000313400,ENST00000373986,ENST00000361477,ENST00000361209</t>
  </si>
  <si>
    <t>High1</t>
    <phoneticPr fontId="2" type="noConversion"/>
  </si>
  <si>
    <t>High2</t>
    <phoneticPr fontId="2" type="noConversion"/>
  </si>
  <si>
    <t>Low1</t>
    <phoneticPr fontId="2" type="noConversion"/>
  </si>
  <si>
    <t>Low2</t>
    <phoneticPr fontId="2" type="noConversion"/>
  </si>
  <si>
    <t>TTR</t>
    <phoneticPr fontId="2" type="noConversion"/>
  </si>
  <si>
    <t>High</t>
    <phoneticPr fontId="2" type="noConversion"/>
  </si>
  <si>
    <t>Low</t>
    <phoneticPr fontId="2" type="noConversion"/>
  </si>
  <si>
    <t>TTR_vs_High_log2FoldChange</t>
    <phoneticPr fontId="2" type="noConversion"/>
  </si>
  <si>
    <t>TTR_vs_High_Pvalue</t>
    <phoneticPr fontId="2" type="noConversion"/>
  </si>
  <si>
    <t>TTR_vs_High_FDR</t>
    <phoneticPr fontId="2" type="noConversion"/>
  </si>
  <si>
    <t>High_vs_Low_log2FoldChange</t>
    <phoneticPr fontId="2" type="noConversion"/>
  </si>
  <si>
    <t>High_vs_Low_Pvalue</t>
    <phoneticPr fontId="2" type="noConversion"/>
  </si>
  <si>
    <t>High_vs_Low_FDR</t>
    <phoneticPr fontId="2" type="noConversion"/>
  </si>
  <si>
    <t>High1</t>
    <phoneticPr fontId="2" type="noConversion"/>
  </si>
  <si>
    <t>High2</t>
    <phoneticPr fontId="2" type="noConversion"/>
  </si>
  <si>
    <t>Low1</t>
    <phoneticPr fontId="2" type="noConversion"/>
  </si>
  <si>
    <t>Low2</t>
    <phoneticPr fontId="2" type="noConversion"/>
  </si>
  <si>
    <t>TTR</t>
    <phoneticPr fontId="2" type="noConversion"/>
  </si>
  <si>
    <t>High</t>
    <phoneticPr fontId="2" type="noConversion"/>
  </si>
  <si>
    <t>Low</t>
    <phoneticPr fontId="2" type="noConversion"/>
  </si>
  <si>
    <t>TTR_vs_High_log2FoldChange</t>
    <phoneticPr fontId="2" type="noConversion"/>
  </si>
  <si>
    <t>TTR_vs_High_Pvalue</t>
    <phoneticPr fontId="2" type="noConversion"/>
  </si>
  <si>
    <t>TTR_vs_High_FDR</t>
    <phoneticPr fontId="2" type="noConversion"/>
  </si>
  <si>
    <t>High_vs_Low_log2FoldChange</t>
    <phoneticPr fontId="2" type="noConversion"/>
  </si>
  <si>
    <t>High_vs_Low_Pvalue</t>
    <phoneticPr fontId="2" type="noConversion"/>
  </si>
  <si>
    <t>High_vs_Low_FDR</t>
    <phoneticPr fontId="2" type="noConversion"/>
  </si>
  <si>
    <t>ENST00000024061</t>
  </si>
  <si>
    <t>ENSG00000022567</t>
  </si>
  <si>
    <t>SLC45A4</t>
  </si>
  <si>
    <t>solute carrier family 45 member 4</t>
  </si>
  <si>
    <t>ProteinCodingRNA</t>
  </si>
  <si>
    <t>ENST00000175506</t>
  </si>
  <si>
    <t>ENSG00000070669</t>
  </si>
  <si>
    <t>ASNS</t>
  </si>
  <si>
    <t>asparagine synthetase (glutamine-hydrolyzing)</t>
  </si>
  <si>
    <t>ENST00000176195</t>
  </si>
  <si>
    <t>ENSG00000070031</t>
  </si>
  <si>
    <t>SCT</t>
  </si>
  <si>
    <t>secretin</t>
  </si>
  <si>
    <t>ENST00000191063</t>
  </si>
  <si>
    <t>ENSG00000134461</t>
  </si>
  <si>
    <t>ANKRD16</t>
  </si>
  <si>
    <t>ankyrin repeat domain 16</t>
  </si>
  <si>
    <t>ENST00000204517</t>
  </si>
  <si>
    <t>ENSG00000090447</t>
  </si>
  <si>
    <t>TFAP4</t>
  </si>
  <si>
    <t>transcription factor AP-4</t>
  </si>
  <si>
    <t>ENST00000205194</t>
  </si>
  <si>
    <t>ENSG00000090971</t>
  </si>
  <si>
    <t>NAT14</t>
  </si>
  <si>
    <t>N-acetyltransferase 14 (putative)</t>
  </si>
  <si>
    <t>ENST00000216085</t>
  </si>
  <si>
    <t>ENSG00000100263</t>
  </si>
  <si>
    <t>RHBDD3</t>
  </si>
  <si>
    <t>rhomboid domain containing 3</t>
  </si>
  <si>
    <t>ENST00000216271</t>
  </si>
  <si>
    <t>ENSG00000100429</t>
  </si>
  <si>
    <t>HDAC10</t>
  </si>
  <si>
    <t>histone deacetylase 10</t>
  </si>
  <si>
    <t>ENST00000216780</t>
  </si>
  <si>
    <t>ENSG00000100889</t>
  </si>
  <si>
    <t>PCK2</t>
  </si>
  <si>
    <t>phosphoenolpyruvate carboxykinase 2, mitochondrial</t>
  </si>
  <si>
    <t>ENST00000217964</t>
  </si>
  <si>
    <t>ENSG00000101849</t>
  </si>
  <si>
    <t>TBL1X</t>
  </si>
  <si>
    <t>transducin beta like 1X-linked</t>
  </si>
  <si>
    <t>ENST00000219431</t>
  </si>
  <si>
    <t>ENSG00000103152</t>
  </si>
  <si>
    <t>MPG</t>
  </si>
  <si>
    <t>N-methylpurine DNA glycosylase</t>
  </si>
  <si>
    <t>ENST00000220669</t>
  </si>
  <si>
    <t>ENSG00000104231</t>
  </si>
  <si>
    <t>ZFAND1</t>
  </si>
  <si>
    <t>zinc finger AN1-type containing 1</t>
  </si>
  <si>
    <t>ENST00000222248</t>
  </si>
  <si>
    <t>ENSG00000105641</t>
  </si>
  <si>
    <t>SLC5A5</t>
  </si>
  <si>
    <t>solute carrier family 5 member 5</t>
  </si>
  <si>
    <t>ENST00000223084</t>
  </si>
  <si>
    <t>ENSG00000106355</t>
  </si>
  <si>
    <t>LSM5</t>
  </si>
  <si>
    <t>LSM5 homolog, U6 small nuclear RNA and mRNA degradation associated</t>
  </si>
  <si>
    <t>ENST00000226299</t>
  </si>
  <si>
    <t>ENSG00000002549</t>
  </si>
  <si>
    <t>LAP3</t>
  </si>
  <si>
    <t>leucine aminopeptidase 3</t>
  </si>
  <si>
    <t>ENST00000227214</t>
  </si>
  <si>
    <t>ENSG00000021300</t>
  </si>
  <si>
    <t>PLEKHB1</t>
  </si>
  <si>
    <t>pleckstrin homology domain containing B1</t>
  </si>
  <si>
    <t>ENST00000228306</t>
  </si>
  <si>
    <t>ENSG00000089157</t>
  </si>
  <si>
    <t>RPLP0</t>
  </si>
  <si>
    <t>ribosomal protein lateral stalk subunit P0</t>
  </si>
  <si>
    <t>ENST00000229903</t>
  </si>
  <si>
    <t>ENSG00000112167</t>
  </si>
  <si>
    <t>SAYSD1</t>
  </si>
  <si>
    <t>SAYSVFN motif domain containing 1</t>
  </si>
  <si>
    <t>ENST00000230582</t>
  </si>
  <si>
    <t>ENSG00000112812</t>
  </si>
  <si>
    <t>PRSS16</t>
  </si>
  <si>
    <t>protease, serine 16</t>
  </si>
  <si>
    <t>ENST00000231134</t>
  </si>
  <si>
    <t>ENSG00000113209</t>
  </si>
  <si>
    <t>PCDHB5</t>
  </si>
  <si>
    <t>protocadherin beta 5</t>
  </si>
  <si>
    <t>ENST00000231668</t>
  </si>
  <si>
    <t>ENSG00000113734</t>
  </si>
  <si>
    <t>BNIP1</t>
  </si>
  <si>
    <t>BCL2 interacting protein 1</t>
  </si>
  <si>
    <t>ENST00000232978</t>
  </si>
  <si>
    <t>ENSG00000114857</t>
  </si>
  <si>
    <t>NKTR</t>
  </si>
  <si>
    <t>natural killer cell triggering receptor</t>
  </si>
  <si>
    <t>ENST00000233121</t>
  </si>
  <si>
    <t>ENSG00000084764</t>
  </si>
  <si>
    <t>MAPRE3</t>
  </si>
  <si>
    <t>microtubule associated protein RP/EB family member 3</t>
  </si>
  <si>
    <t>ENST00000234071</t>
  </si>
  <si>
    <t>ENSG00000115718</t>
  </si>
  <si>
    <t>PROC</t>
  </si>
  <si>
    <t>protein C, inactivator of coagulation factors Va and VIIIa</t>
  </si>
  <si>
    <t>ENST00000236925</t>
  </si>
  <si>
    <t>ENSG00000118200</t>
  </si>
  <si>
    <t>CAMSAP2</t>
  </si>
  <si>
    <t>calmodulin regulated spectrin associated protein family member 2</t>
  </si>
  <si>
    <t>ENST00000243040</t>
  </si>
  <si>
    <t>ENSG00000123349</t>
  </si>
  <si>
    <t>PFDN5</t>
  </si>
  <si>
    <t>prefoldin subunit 5</t>
  </si>
  <si>
    <t>ENST00000245544</t>
  </si>
  <si>
    <t>ENSG00000125450</t>
  </si>
  <si>
    <t>NUP85</t>
  </si>
  <si>
    <t>nucleoporin 85</t>
  </si>
  <si>
    <t>ENST00000247866</t>
  </si>
  <si>
    <t>ENSG00000090266</t>
  </si>
  <si>
    <t>NDUFB2</t>
  </si>
  <si>
    <t>NADH:ubiquinone oxidoreductase subunit B2</t>
  </si>
  <si>
    <t>ENST00000247970</t>
  </si>
  <si>
    <t>ENSG00000127445</t>
  </si>
  <si>
    <t>PIN1</t>
  </si>
  <si>
    <t>peptidylprolyl cis/trans isomerase, NIMA-interacting 1</t>
  </si>
  <si>
    <t>ENST00000253461</t>
  </si>
  <si>
    <t>ENSG00000260456</t>
  </si>
  <si>
    <t>C16orf95</t>
  </si>
  <si>
    <t>chromosome 16 open reading frame 95</t>
  </si>
  <si>
    <t>ENST00000254977</t>
  </si>
  <si>
    <t>ENSG00000132640</t>
  </si>
  <si>
    <t>BTBD3</t>
  </si>
  <si>
    <t>BTB domain containing 3</t>
  </si>
  <si>
    <t>ENST00000256442</t>
  </si>
  <si>
    <t>ENSG00000134057</t>
  </si>
  <si>
    <t>CCNB1</t>
  </si>
  <si>
    <t>cyclin B1</t>
  </si>
  <si>
    <t>ENST00000257694</t>
  </si>
  <si>
    <t>ENSG00000135241</t>
  </si>
  <si>
    <t>PNPLA8</t>
  </si>
  <si>
    <t>patatin like phospholipase domain containing 8</t>
  </si>
  <si>
    <t>ENST00000258080</t>
  </si>
  <si>
    <t>ENSG00000115317</t>
  </si>
  <si>
    <t>HTRA2</t>
  </si>
  <si>
    <t>HtrA serine peptidase 2</t>
  </si>
  <si>
    <t>ENST00000258412</t>
  </si>
  <si>
    <t>ENSG00000135926</t>
  </si>
  <si>
    <t>TMBIM1</t>
  </si>
  <si>
    <t>transmembrane BAX inhibitor motif containing 1</t>
  </si>
  <si>
    <t>ENST00000259818</t>
  </si>
  <si>
    <t>ENSG00000137285</t>
  </si>
  <si>
    <t>TUBB2B</t>
  </si>
  <si>
    <t>tubulin beta 2B class IIb</t>
  </si>
  <si>
    <t>ENST00000260385</t>
  </si>
  <si>
    <t>ENSG00000137824</t>
  </si>
  <si>
    <t>RMDN3</t>
  </si>
  <si>
    <t>regulator of microtubule dynamics 3</t>
  </si>
  <si>
    <t>ENST00000261244</t>
  </si>
  <si>
    <t>ENSG00000100578</t>
  </si>
  <si>
    <t>KIAA0586</t>
  </si>
  <si>
    <t>ENST00000261427</t>
  </si>
  <si>
    <t>ENSG00000078140</t>
  </si>
  <si>
    <t>UBE2K</t>
  </si>
  <si>
    <t>ubiquitin conjugating enzyme E2 K</t>
  </si>
  <si>
    <t>ENST00000261464</t>
  </si>
  <si>
    <t>ENSG00000082512</t>
  </si>
  <si>
    <t>TRAF5</t>
  </si>
  <si>
    <t>TNF receptor associated factor 5</t>
  </si>
  <si>
    <t>ENST00000261751</t>
  </si>
  <si>
    <t>ENSG00000117971</t>
  </si>
  <si>
    <t>CHRNB4</t>
  </si>
  <si>
    <t>cholinergic receptor nicotinic beta 4 subunit</t>
  </si>
  <si>
    <t>ENST00000261789</t>
  </si>
  <si>
    <t>ENSG00000100926</t>
  </si>
  <si>
    <t>TM9SF1</t>
  </si>
  <si>
    <t>transmembrane 9 superfamily member 1</t>
  </si>
  <si>
    <t>ENST00000261833</t>
  </si>
  <si>
    <t>ENSG00000122966</t>
  </si>
  <si>
    <t>CIT</t>
  </si>
  <si>
    <t>citron rho-interacting serine/threonine kinase</t>
  </si>
  <si>
    <t>ENST00000262105</t>
  </si>
  <si>
    <t>ENSG00000104738</t>
  </si>
  <si>
    <t>MCM4</t>
  </si>
  <si>
    <t>minichromosome maintenance complex component 4</t>
  </si>
  <si>
    <t>ENST00000262315</t>
  </si>
  <si>
    <t>ENSG00000127586</t>
  </si>
  <si>
    <t>CHTF18</t>
  </si>
  <si>
    <t>chromosome transmission fidelity factor 18</t>
  </si>
  <si>
    <t>ENST00000262585</t>
  </si>
  <si>
    <t>ENSG00000105339</t>
  </si>
  <si>
    <t>DENND3</t>
  </si>
  <si>
    <t>DENN domain containing 3</t>
  </si>
  <si>
    <t>ENST00000262741</t>
  </si>
  <si>
    <t>ENSG00000117461</t>
  </si>
  <si>
    <t>PIK3R3</t>
  </si>
  <si>
    <t>phosphoinositide-3-kinase regulatory subunit 3</t>
  </si>
  <si>
    <t>ENST00000262746</t>
  </si>
  <si>
    <t>ENSG00000117450</t>
  </si>
  <si>
    <t>PRDX1</t>
  </si>
  <si>
    <t>peroxiredoxin 1</t>
  </si>
  <si>
    <t>ENST00000262764</t>
  </si>
  <si>
    <t>ENSG00000087157</t>
  </si>
  <si>
    <t>PGS1</t>
  </si>
  <si>
    <t>phosphatidylglycerophosphate synthase 1</t>
  </si>
  <si>
    <t>ENST00000263266</t>
  </si>
  <si>
    <t>ENSG00000105523</t>
  </si>
  <si>
    <t>FAM83E</t>
  </si>
  <si>
    <t>family with sequence similarity 83 member E</t>
  </si>
  <si>
    <t>ENST00000263741</t>
  </si>
  <si>
    <t>ENSG00000078808</t>
  </si>
  <si>
    <t>SDF4</t>
  </si>
  <si>
    <t>stromal cell derived factor 4</t>
  </si>
  <si>
    <t>ENST00000263753</t>
  </si>
  <si>
    <t>ENSG00000129810</t>
  </si>
  <si>
    <t>SGO1</t>
  </si>
  <si>
    <t>shugoshin 1</t>
  </si>
  <si>
    <t>ENST00000264331</t>
  </si>
  <si>
    <t>ENSG00000077097</t>
  </si>
  <si>
    <t>TOP2B</t>
  </si>
  <si>
    <t>topoisomerase (DNA) II beta</t>
  </si>
  <si>
    <t>ENST00000264454</t>
  </si>
  <si>
    <t>ENSG00000093183</t>
  </si>
  <si>
    <t>SEC22C</t>
  </si>
  <si>
    <t>SEC22 homolog C, vesicle trafficking protein</t>
  </si>
  <si>
    <t>ENST00000264554</t>
  </si>
  <si>
    <t>ENSG00000129946</t>
  </si>
  <si>
    <t>SHC2</t>
  </si>
  <si>
    <t>SHC adaptor protein 2</t>
  </si>
  <si>
    <t>ENST00000264674</t>
  </si>
  <si>
    <t>ENSG00000085276</t>
  </si>
  <si>
    <t>MECOM</t>
  </si>
  <si>
    <t>MDS1 and EVI1 complex locus</t>
  </si>
  <si>
    <t>ENST00000264818</t>
  </si>
  <si>
    <t>ENSG00000105397</t>
  </si>
  <si>
    <t>TYK2</t>
  </si>
  <si>
    <t>tyrosine kinase 2</t>
  </si>
  <si>
    <t>ENST00000264993</t>
  </si>
  <si>
    <t>ENSG00000091527</t>
  </si>
  <si>
    <t>CDV3</t>
  </si>
  <si>
    <t>CDV3 homolog</t>
  </si>
  <si>
    <t>ENST00000265134</t>
  </si>
  <si>
    <t>ENSG00000095397</t>
  </si>
  <si>
    <t>WHRN</t>
  </si>
  <si>
    <t>whirlin</t>
  </si>
  <si>
    <t>ENST00000265148</t>
  </si>
  <si>
    <t>ENSG00000138778</t>
  </si>
  <si>
    <t>CENPE</t>
  </si>
  <si>
    <t>centromere protein E</t>
  </si>
  <si>
    <t>ENST00000265239</t>
  </si>
  <si>
    <t>ENSG00000114473</t>
  </si>
  <si>
    <t>IQCG</t>
  </si>
  <si>
    <t>IQ motif containing G</t>
  </si>
  <si>
    <t>ENST00000265460</t>
  </si>
  <si>
    <t>ENSG00000124920</t>
  </si>
  <si>
    <t>MYRF</t>
  </si>
  <si>
    <t>myelin regulatory factor</t>
  </si>
  <si>
    <t>ENST00000265956</t>
  </si>
  <si>
    <t>ENSG00000165219</t>
  </si>
  <si>
    <t>GAPVD1</t>
  </si>
  <si>
    <t>GTPase activating protein and VPS9 domains 1</t>
  </si>
  <si>
    <t>ENST00000266458</t>
  </si>
  <si>
    <t>ENSG00000139112</t>
  </si>
  <si>
    <t>GABARAPL1</t>
  </si>
  <si>
    <t>GABA type A receptor associated protein like 1</t>
  </si>
  <si>
    <t>ENST00000267460</t>
  </si>
  <si>
    <t>ENSG00000139946</t>
  </si>
  <si>
    <t>PELI2</t>
  </si>
  <si>
    <t>pellino E3 ubiquitin protein ligase family member 2</t>
  </si>
  <si>
    <t>ENST00000269194</t>
  </si>
  <si>
    <t>ENSG00000141428</t>
  </si>
  <si>
    <t>C18orf21</t>
  </si>
  <si>
    <t>chromosome 18 open reading frame 21</t>
  </si>
  <si>
    <t>ENST00000269298</t>
  </si>
  <si>
    <t>ENSG00000141504</t>
  </si>
  <si>
    <t>SAT2</t>
  </si>
  <si>
    <t>spermidine/spermine N1-acetyltransferase family member 2</t>
  </si>
  <si>
    <t>ENST00000271583</t>
  </si>
  <si>
    <t>ENSG00000143337</t>
  </si>
  <si>
    <t>TOR1AIP1</t>
  </si>
  <si>
    <t>torsin 1A interacting protein 1</t>
  </si>
  <si>
    <t>ENST00000272438</t>
  </si>
  <si>
    <t>ENSG00000144043</t>
  </si>
  <si>
    <t>TEX261</t>
  </si>
  <si>
    <t>testis expressed 261</t>
  </si>
  <si>
    <t>ENST00000274170</t>
  </si>
  <si>
    <t>ENSG00000145526</t>
  </si>
  <si>
    <t>CDH18</t>
  </si>
  <si>
    <t>cadherin 18</t>
  </si>
  <si>
    <t>ENST00000274254</t>
  </si>
  <si>
    <t>ENSG00000145604</t>
  </si>
  <si>
    <t>SKP2</t>
  </si>
  <si>
    <t>S-phase kinase associated protein 2</t>
  </si>
  <si>
    <t>ENST00000274458</t>
  </si>
  <si>
    <t>ENSG00000145781</t>
  </si>
  <si>
    <t>COMMD10</t>
  </si>
  <si>
    <t>COMM domain containing 10</t>
  </si>
  <si>
    <t>ENST00000275884</t>
  </si>
  <si>
    <t>ENSG00000146966</t>
  </si>
  <si>
    <t>DENND2A</t>
  </si>
  <si>
    <t>DENN domain containing 2A</t>
  </si>
  <si>
    <t>ENST00000276960</t>
  </si>
  <si>
    <t>ENSG00000147912</t>
  </si>
  <si>
    <t>FBXO10</t>
  </si>
  <si>
    <t>F-box protein 10</t>
  </si>
  <si>
    <t>ENST00000276974</t>
  </si>
  <si>
    <t>ENSG00000154529</t>
  </si>
  <si>
    <t>CNTNAP3B</t>
  </si>
  <si>
    <t>contactin associated protein like 3B</t>
  </si>
  <si>
    <t>ENST00000278655</t>
  </si>
  <si>
    <t>ENSG00000101333</t>
  </si>
  <si>
    <t>PLCB4</t>
  </si>
  <si>
    <t>phospholipase C beta 4</t>
  </si>
  <si>
    <t>ENST00000282120</t>
  </si>
  <si>
    <t>ENSG00000152291</t>
  </si>
  <si>
    <t>TGOLN2</t>
  </si>
  <si>
    <t>trans-golgi network protein 2</t>
  </si>
  <si>
    <t>ENST00000282296</t>
  </si>
  <si>
    <t>ENSG00000204519</t>
  </si>
  <si>
    <t>ZNF551</t>
  </si>
  <si>
    <t>zinc finger protein 551</t>
  </si>
  <si>
    <t>ENST00000283147</t>
  </si>
  <si>
    <t>ENSG00000153162</t>
  </si>
  <si>
    <t>BMP6</t>
  </si>
  <si>
    <t>bone morphogenetic protein 6</t>
  </si>
  <si>
    <t>ENST00000284617</t>
  </si>
  <si>
    <t>ENSG00000154429</t>
  </si>
  <si>
    <t>CCSAP</t>
  </si>
  <si>
    <t>centriole, cilia and spindle associated protein</t>
  </si>
  <si>
    <t>ENST00000285116</t>
  </si>
  <si>
    <t>ENSG00000154839</t>
  </si>
  <si>
    <t>SKA1</t>
  </si>
  <si>
    <t>spindle and kinetochore associated complex subunit 1</t>
  </si>
  <si>
    <t>ENST00000285735</t>
  </si>
  <si>
    <t>ENSG00000155366</t>
  </si>
  <si>
    <t>RHOC</t>
  </si>
  <si>
    <t>ras homolog family member C</t>
  </si>
  <si>
    <t>ENST00000285896</t>
  </si>
  <si>
    <t>ENSG00000155508</t>
  </si>
  <si>
    <t>CNOT8</t>
  </si>
  <si>
    <t>CCR4-NOT transcription complex subunit 8</t>
  </si>
  <si>
    <t>ENST00000286031</t>
  </si>
  <si>
    <t>ENSG00000000460</t>
  </si>
  <si>
    <t>C1orf112</t>
  </si>
  <si>
    <t>chromosome 1 open reading frame 112</t>
  </si>
  <si>
    <t>ENST00000286122</t>
  </si>
  <si>
    <t>ENSG00000172530</t>
  </si>
  <si>
    <t>BANP</t>
  </si>
  <si>
    <t>BTG3 associated nuclear protein</t>
  </si>
  <si>
    <t>ENST00000286398</t>
  </si>
  <si>
    <t>ENSG00000136824</t>
  </si>
  <si>
    <t>SMC2</t>
  </si>
  <si>
    <t>structural maintenance of chromosomes 2</t>
  </si>
  <si>
    <t>ENST00000287380</t>
  </si>
  <si>
    <t>ENSG00000156787</t>
  </si>
  <si>
    <t>TBC1D31</t>
  </si>
  <si>
    <t>TBC1 domain family member 31</t>
  </si>
  <si>
    <t>ENST00000287820</t>
  </si>
  <si>
    <t>ENSG00000132170</t>
  </si>
  <si>
    <t>PPARG</t>
  </si>
  <si>
    <t>peroxisome proliferator activated receptor gamma</t>
  </si>
  <si>
    <t>ENST00000288050</t>
  </si>
  <si>
    <t>ENSG00000090857</t>
  </si>
  <si>
    <t>PDPR</t>
  </si>
  <si>
    <t>pyruvate dehydrogenase phosphatase regulatory subunit</t>
  </si>
  <si>
    <t>ENST00000288398</t>
  </si>
  <si>
    <t>ENSG00000140416</t>
  </si>
  <si>
    <t>TPM1</t>
  </si>
  <si>
    <t>tropomyosin 1</t>
  </si>
  <si>
    <t>ENST00000289968</t>
  </si>
  <si>
    <t>ENSG00000140750</t>
  </si>
  <si>
    <t>ARHGAP17</t>
  </si>
  <si>
    <t>Rho GTPase activating protein 17</t>
  </si>
  <si>
    <t>ENST00000290216</t>
  </si>
  <si>
    <t>ENSG00000141295</t>
  </si>
  <si>
    <t>SCRN2</t>
  </si>
  <si>
    <t>secernin 2</t>
  </si>
  <si>
    <t>ENST00000291577</t>
  </si>
  <si>
    <t>ENSG00000160221</t>
  </si>
  <si>
    <t>C21orf33</t>
  </si>
  <si>
    <t>chromosome 21 open reading frame 33</t>
  </si>
  <si>
    <t>ENST00000295874</t>
  </si>
  <si>
    <t>ENSG00000144724</t>
  </si>
  <si>
    <t>PTPRG</t>
  </si>
  <si>
    <t>protein tyrosine phosphatase, receptor type G</t>
  </si>
  <si>
    <t>ENST00000296233</t>
  </si>
  <si>
    <t>ENSG00000163884</t>
  </si>
  <si>
    <t>KLF15</t>
  </si>
  <si>
    <t>Kruppel like factor 15</t>
  </si>
  <si>
    <t>ENST00000297423</t>
  </si>
  <si>
    <t>ENSG00000164808</t>
  </si>
  <si>
    <t>SPIDR</t>
  </si>
  <si>
    <t>scaffolding protein involved in DNA repair</t>
  </si>
  <si>
    <t>ENST00000297596</t>
  </si>
  <si>
    <t>ENSG00000164949</t>
  </si>
  <si>
    <t>GEM</t>
  </si>
  <si>
    <t>GTP binding protein overexpressed in skeletal muscle</t>
  </si>
  <si>
    <t>ENST00000298552</t>
  </si>
  <si>
    <t>ENSG00000165699</t>
  </si>
  <si>
    <t>TSC1</t>
  </si>
  <si>
    <t>tuberous sclerosis 1</t>
  </si>
  <si>
    <t>ENST00000299240</t>
  </si>
  <si>
    <t>ENSG00000052841</t>
  </si>
  <si>
    <t>TTC17</t>
  </si>
  <si>
    <t>tetratricopeptide repeat domain 17</t>
  </si>
  <si>
    <t>ENST00000300005</t>
  </si>
  <si>
    <t>ENSG00000196678</t>
  </si>
  <si>
    <t>ERI2</t>
  </si>
  <si>
    <t>ERI1 exoribonuclease family member 2</t>
  </si>
  <si>
    <t>ENST00000300260</t>
  </si>
  <si>
    <t>ENSG00000159079</t>
  </si>
  <si>
    <t>C21orf59</t>
  </si>
  <si>
    <t>chromosome 21 open reading frame 59</t>
  </si>
  <si>
    <t>ENST00000300870</t>
  </si>
  <si>
    <t>ENSG00000185947</t>
  </si>
  <si>
    <t>ZNF267</t>
  </si>
  <si>
    <t>zinc finger protein 267</t>
  </si>
  <si>
    <t>ENST00000301624</t>
  </si>
  <si>
    <t>ENSG00000078687</t>
  </si>
  <si>
    <t>TNRC6C</t>
  </si>
  <si>
    <t>trinucleotide repeat containing 6C</t>
  </si>
  <si>
    <t>ENST00000301633</t>
  </si>
  <si>
    <t>ENSG00000089685</t>
  </si>
  <si>
    <t>BIRC5</t>
  </si>
  <si>
    <t>baculoviral IAP repeat containing 5</t>
  </si>
  <si>
    <t>ENST00000301935</t>
  </si>
  <si>
    <t>ENSG00000162191</t>
  </si>
  <si>
    <t>UBXN1</t>
  </si>
  <si>
    <t>UBX domain protein 1</t>
  </si>
  <si>
    <t>ENST00000303434</t>
  </si>
  <si>
    <t>ENSG00000170638</t>
  </si>
  <si>
    <t>TRABD</t>
  </si>
  <si>
    <t>TraB domain containing</t>
  </si>
  <si>
    <t>ENST00000303536</t>
  </si>
  <si>
    <t>ENSG00000170634</t>
  </si>
  <si>
    <t>ACYP2</t>
  </si>
  <si>
    <t>acylphosphatase 2</t>
  </si>
  <si>
    <t>ENST00000303746</t>
  </si>
  <si>
    <t>ENSG00000131650</t>
  </si>
  <si>
    <t>KREMEN2</t>
  </si>
  <si>
    <t>kringle containing transmembrane protein 2</t>
  </si>
  <si>
    <t>ENST00000306014</t>
  </si>
  <si>
    <t>ENSG00000123064</t>
  </si>
  <si>
    <t>DDX54</t>
  </si>
  <si>
    <t>DEAD-box helicase 54</t>
  </si>
  <si>
    <t>ENST00000306049</t>
  </si>
  <si>
    <t>ENSG00000172171</t>
  </si>
  <si>
    <t>TEFM</t>
  </si>
  <si>
    <t>transcription elongation factor, mitochondrial</t>
  </si>
  <si>
    <t>ENST00000306058</t>
  </si>
  <si>
    <t>ENSG00000171456</t>
  </si>
  <si>
    <t>ASXL1</t>
  </si>
  <si>
    <t>additional sex combs like 1, transcriptional regulator</t>
  </si>
  <si>
    <t>ENST00000306247</t>
  </si>
  <si>
    <t>ENSG00000168404</t>
  </si>
  <si>
    <t>MLKL</t>
  </si>
  <si>
    <t>mixed lineage kinase domain like pseudokinase</t>
  </si>
  <si>
    <t>ENST00000306627</t>
  </si>
  <si>
    <t>ENSG00000170142</t>
  </si>
  <si>
    <t>UBE2E1</t>
  </si>
  <si>
    <t>ubiquitin conjugating enzyme E2 E1</t>
  </si>
  <si>
    <t>ENST00000307305</t>
  </si>
  <si>
    <t>ENSG00000006576</t>
  </si>
  <si>
    <t>PHTF2</t>
  </si>
  <si>
    <t>putative homeodomain transcription factor 2</t>
  </si>
  <si>
    <t>ENST00000307363</t>
  </si>
  <si>
    <t>ENSG00000170266</t>
  </si>
  <si>
    <t>GLB1</t>
  </si>
  <si>
    <t>galactosidase beta 1</t>
  </si>
  <si>
    <t>ENST00000307441</t>
  </si>
  <si>
    <t>ENSG00000189180</t>
  </si>
  <si>
    <t>ZNF33A</t>
  </si>
  <si>
    <t>zinc finger protein 33A</t>
  </si>
  <si>
    <t>ENST00000308259</t>
  </si>
  <si>
    <t>ENSG00000174099</t>
  </si>
  <si>
    <t>MSRB3</t>
  </si>
  <si>
    <t>methionine sulfoxide reductase B3</t>
  </si>
  <si>
    <t>ENST00000308710</t>
  </si>
  <si>
    <t>ENSG00000151092</t>
  </si>
  <si>
    <t>NGLY1</t>
  </si>
  <si>
    <t>N-glycanase 1</t>
  </si>
  <si>
    <t>ENST00000308733</t>
  </si>
  <si>
    <t>ENSG00000066136</t>
  </si>
  <si>
    <t>NFYC</t>
  </si>
  <si>
    <t>nuclear transcription factor Y subunit gamma</t>
  </si>
  <si>
    <t>ENST00000308736</t>
  </si>
  <si>
    <t>ENSG00000150990</t>
  </si>
  <si>
    <t>DHX37</t>
  </si>
  <si>
    <t>DEAH-box helicase 37</t>
  </si>
  <si>
    <t>ENST00000309546</t>
  </si>
  <si>
    <t>ENSG00000203896</t>
  </si>
  <si>
    <t>LIME1</t>
  </si>
  <si>
    <t>Lck interacting transmembrane adaptor 1</t>
  </si>
  <si>
    <t>ENST00000309955</t>
  </si>
  <si>
    <t>ENSG00000003402</t>
  </si>
  <si>
    <t>CFLAR</t>
  </si>
  <si>
    <t>CASP8 and FADD like apoptosis regulator</t>
  </si>
  <si>
    <t>ENST00000309958</t>
  </si>
  <si>
    <t>ENSG00000129451</t>
  </si>
  <si>
    <t>KLK10</t>
  </si>
  <si>
    <t>kallikrein related peptidase 10</t>
  </si>
  <si>
    <t>ENST00000310046</t>
  </si>
  <si>
    <t>ENSG00000173914</t>
  </si>
  <si>
    <t>RBM4B</t>
  </si>
  <si>
    <t>RNA binding motif protein 4B</t>
  </si>
  <si>
    <t>ENST00000311208</t>
  </si>
  <si>
    <t>ENSG00000128422</t>
  </si>
  <si>
    <t>KRT17</t>
  </si>
  <si>
    <t>keratin 17</t>
  </si>
  <si>
    <t>ENST00000312216</t>
  </si>
  <si>
    <t>ENSG00000175471</t>
  </si>
  <si>
    <t>MCTP1</t>
  </si>
  <si>
    <t>multiple C2 and transmembrane domain containing 1</t>
  </si>
  <si>
    <t>ENST00000312251</t>
  </si>
  <si>
    <t>ENSG00000103174</t>
  </si>
  <si>
    <t>NAGPA</t>
  </si>
  <si>
    <t>N-acetylglucosamine-1-phosphodiester alpha-N-acetylglucosaminidase</t>
  </si>
  <si>
    <t>ENST00000313084</t>
  </si>
  <si>
    <t>ENSG00000148396</t>
  </si>
  <si>
    <t>SEC16A</t>
  </si>
  <si>
    <t>SEC16 homolog A, endoplasmic reticulum export factor</t>
  </si>
  <si>
    <t>ENST00000315422</t>
  </si>
  <si>
    <t>ENSG00000133895</t>
  </si>
  <si>
    <t>MEN1</t>
  </si>
  <si>
    <t>menin 1</t>
  </si>
  <si>
    <t>ENST00000315930</t>
  </si>
  <si>
    <t>ENSG00000129682</t>
  </si>
  <si>
    <t>FGF13</t>
  </si>
  <si>
    <t>fibroblast growth factor 13</t>
  </si>
  <si>
    <t>ENST00000316738</t>
  </si>
  <si>
    <t>ENSG00000140025</t>
  </si>
  <si>
    <t>EFCAB11</t>
  </si>
  <si>
    <t>EF-hand calcium binding domain 11</t>
  </si>
  <si>
    <t>ENST00000316851</t>
  </si>
  <si>
    <t>ENSG00000149294</t>
  </si>
  <si>
    <t>NCAM1</t>
  </si>
  <si>
    <t>neural cell adhesion molecule 1</t>
  </si>
  <si>
    <t>ENST00000316963</t>
  </si>
  <si>
    <t>ENSG00000120992</t>
  </si>
  <si>
    <t>LYPLA1</t>
  </si>
  <si>
    <t>lysophospholipase I</t>
  </si>
  <si>
    <t>ENST00000317126</t>
  </si>
  <si>
    <t>ENSG00000138303</t>
  </si>
  <si>
    <t>ASCC1</t>
  </si>
  <si>
    <t>activating signal cointegrator 1 complex subunit 1</t>
  </si>
  <si>
    <t>ENST00000317147</t>
  </si>
  <si>
    <t>ENSG00000125107</t>
  </si>
  <si>
    <t>CNOT1</t>
  </si>
  <si>
    <t>CCR4-NOT transcription complex subunit 1</t>
  </si>
  <si>
    <t>ENST00000317551</t>
  </si>
  <si>
    <t>ENSG00000139624</t>
  </si>
  <si>
    <t>CERS5</t>
  </si>
  <si>
    <t>ceramide synthase 5</t>
  </si>
  <si>
    <t>ENST00000317560</t>
  </si>
  <si>
    <t>ENSG00000134283</t>
  </si>
  <si>
    <t>PPHLN1</t>
  </si>
  <si>
    <t>periphilin 1</t>
  </si>
  <si>
    <t>ENST00000318065</t>
  </si>
  <si>
    <t>ENSG00000131196</t>
  </si>
  <si>
    <t>NFATC1</t>
  </si>
  <si>
    <t>nuclear factor of activated T-cells 1</t>
  </si>
  <si>
    <t>ENST00000318074</t>
  </si>
  <si>
    <t>ENSG00000142765</t>
  </si>
  <si>
    <t>SYTL1</t>
  </si>
  <si>
    <t>synaptotagmin like 1</t>
  </si>
  <si>
    <t>ENST00000318220</t>
  </si>
  <si>
    <t>ENSG00000142794</t>
  </si>
  <si>
    <t>NBPF3</t>
  </si>
  <si>
    <t>NBPF member 3</t>
  </si>
  <si>
    <t>ENST00000318317</t>
  </si>
  <si>
    <t>ENSG00000165501</t>
  </si>
  <si>
    <t>LRR1</t>
  </si>
  <si>
    <t>leucine rich repeat protein 1</t>
  </si>
  <si>
    <t>ENST00000318522</t>
  </si>
  <si>
    <t>ENSG00000143924</t>
  </si>
  <si>
    <t>EML4</t>
  </si>
  <si>
    <t>echinoderm microtubule associated protein like 4</t>
  </si>
  <si>
    <t>ENST00000318529</t>
  </si>
  <si>
    <t>ENSG00000147394</t>
  </si>
  <si>
    <t>ZNF185</t>
  </si>
  <si>
    <t>zinc finger protein 185 with LIM domain</t>
  </si>
  <si>
    <t>ENST00000318562</t>
  </si>
  <si>
    <t>ENSG00000177106</t>
  </si>
  <si>
    <t>EPS8L2</t>
  </si>
  <si>
    <t>EPS8 like 2</t>
  </si>
  <si>
    <t>ENST00000318565</t>
  </si>
  <si>
    <t>ENSG00000167861</t>
  </si>
  <si>
    <t>HID1</t>
  </si>
  <si>
    <t>HID1 domain containing</t>
  </si>
  <si>
    <t>ENST00000319106</t>
  </si>
  <si>
    <t>ENSG00000121749</t>
  </si>
  <si>
    <t>TBC1D15</t>
  </si>
  <si>
    <t>TBC1 domain family member 15</t>
  </si>
  <si>
    <t>ENST00000319394</t>
  </si>
  <si>
    <t>ENSG00000142784</t>
  </si>
  <si>
    <t>WDTC1</t>
  </si>
  <si>
    <t>WD and tetratricopeptide repeats 1</t>
  </si>
  <si>
    <t>ENST00000319500</t>
  </si>
  <si>
    <t>ENST00000319584</t>
  </si>
  <si>
    <t>ENSG00000049618</t>
  </si>
  <si>
    <t>ARID1B</t>
  </si>
  <si>
    <t>AT-rich interaction domain 1B</t>
  </si>
  <si>
    <t>ENST00000320280</t>
  </si>
  <si>
    <t>ENSG00000085365</t>
  </si>
  <si>
    <t>SCAMP1</t>
  </si>
  <si>
    <t>secretory carrier membrane protein 1</t>
  </si>
  <si>
    <t>ENST00000320316</t>
  </si>
  <si>
    <t>ENSG00000040633</t>
  </si>
  <si>
    <t>PHF23</t>
  </si>
  <si>
    <t>PHD finger protein 23</t>
  </si>
  <si>
    <t>ENST00000321582</t>
  </si>
  <si>
    <t>ENSG00000175764</t>
  </si>
  <si>
    <t>TTLL11</t>
  </si>
  <si>
    <t>tubulin tyrosine ligase like 11</t>
  </si>
  <si>
    <t>ENST00000322099</t>
  </si>
  <si>
    <t>ENSG00000090097</t>
  </si>
  <si>
    <t>PCBP4</t>
  </si>
  <si>
    <t>poly(rC) binding protein 4</t>
  </si>
  <si>
    <t>ENST00000322247</t>
  </si>
  <si>
    <t>ENSG00000177150</t>
  </si>
  <si>
    <t>FAM210A</t>
  </si>
  <si>
    <t>family with sequence similarity 210 member A</t>
  </si>
  <si>
    <t>ENST00000323130</t>
  </si>
  <si>
    <t>ENSG00000164953</t>
  </si>
  <si>
    <t>TMEM67</t>
  </si>
  <si>
    <t>transmembrane protein 67</t>
  </si>
  <si>
    <t>ENST00000324444</t>
  </si>
  <si>
    <t>ENSG00000181392</t>
  </si>
  <si>
    <t>SYNE4</t>
  </si>
  <si>
    <t>spectrin repeat containing nuclear envelope family member 4</t>
  </si>
  <si>
    <t>ENST00000324581</t>
  </si>
  <si>
    <t>ENSG00000167306</t>
  </si>
  <si>
    <t>MYO5B</t>
  </si>
  <si>
    <t>myosin VB</t>
  </si>
  <si>
    <t>ENST00000324873</t>
  </si>
  <si>
    <t>ENSG00000176046</t>
  </si>
  <si>
    <t>NUPR1</t>
  </si>
  <si>
    <t>nuclear protein 1, transcriptional regulator</t>
  </si>
  <si>
    <t>ENST00000325680</t>
  </si>
  <si>
    <t>ENSG00000119596</t>
  </si>
  <si>
    <t>YLPM1</t>
  </si>
  <si>
    <t>YLP motif containing 1</t>
  </si>
  <si>
    <t>ENST00000325881</t>
  </si>
  <si>
    <t>ENSG00000157734</t>
  </si>
  <si>
    <t>SNX22</t>
  </si>
  <si>
    <t>sorting nexin 22</t>
  </si>
  <si>
    <t>ENST00000326474</t>
  </si>
  <si>
    <t>ENSG00000180044</t>
  </si>
  <si>
    <t>C3orf80</t>
  </si>
  <si>
    <t>chromosome 3 open reading frame 80</t>
  </si>
  <si>
    <t>ENST00000326587</t>
  </si>
  <si>
    <t>ENSG00000179222</t>
  </si>
  <si>
    <t>MAGED1</t>
  </si>
  <si>
    <t>MAGE family member D1</t>
  </si>
  <si>
    <t>ENST00000327551</t>
  </si>
  <si>
    <t>ENSG00000089234</t>
  </si>
  <si>
    <t>BRAP</t>
  </si>
  <si>
    <t>BRCA1 associated protein</t>
  </si>
  <si>
    <t>ENST00000327569</t>
  </si>
  <si>
    <t>ENSG00000101974</t>
  </si>
  <si>
    <t>ATP11C</t>
  </si>
  <si>
    <t>ATPase phospholipid transporting 11C</t>
  </si>
  <si>
    <t>ENST00000327812</t>
  </si>
  <si>
    <t>ENSG00000167130</t>
  </si>
  <si>
    <t>DOLPP1</t>
  </si>
  <si>
    <t>dolichyldiphosphatase 1</t>
  </si>
  <si>
    <t>ENST00000328111</t>
  </si>
  <si>
    <t>ENSG00000088305</t>
  </si>
  <si>
    <t>DNMT3B</t>
  </si>
  <si>
    <t>DNA methyltransferase 3 beta</t>
  </si>
  <si>
    <t>ENST00000328528</t>
  </si>
  <si>
    <t>ENSG00000187098</t>
  </si>
  <si>
    <t>MITF</t>
  </si>
  <si>
    <t>melanogenesis associated transcription factor</t>
  </si>
  <si>
    <t>ENST00000328957</t>
  </si>
  <si>
    <t>ENSG00000182870</t>
  </si>
  <si>
    <t>GALNT9</t>
  </si>
  <si>
    <t>polypeptide N-acetylgalactosaminyltransferase 9</t>
  </si>
  <si>
    <t>ENST00000329214</t>
  </si>
  <si>
    <t>ENSG00000185298</t>
  </si>
  <si>
    <t>CCDC137</t>
  </si>
  <si>
    <t>coiled-coil domain containing 137</t>
  </si>
  <si>
    <t>ENST00000329245</t>
  </si>
  <si>
    <t>ENSG00000184428</t>
  </si>
  <si>
    <t>TOP1MT</t>
  </si>
  <si>
    <t>topoisomerase (DNA) I, mitochondrial</t>
  </si>
  <si>
    <t>ENST00000329722</t>
  </si>
  <si>
    <t>ENSG00000184530</t>
  </si>
  <si>
    <t>C6orf58</t>
  </si>
  <si>
    <t>chromosome 6 open reading frame 58</t>
  </si>
  <si>
    <t>ENST00000331677</t>
  </si>
  <si>
    <t>ENSG00000111817</t>
  </si>
  <si>
    <t>DSE</t>
  </si>
  <si>
    <t>dermatan sulfate epimerase</t>
  </si>
  <si>
    <t>ENST00000332728</t>
  </si>
  <si>
    <t>ENSG00000183060</t>
  </si>
  <si>
    <t>LYSMD4</t>
  </si>
  <si>
    <t>LysM domain containing 4</t>
  </si>
  <si>
    <t>ENST00000333202</t>
  </si>
  <si>
    <t>ENSG00000184277</t>
  </si>
  <si>
    <t>TM2D3</t>
  </si>
  <si>
    <t>TM2 domain containing 3</t>
  </si>
  <si>
    <t>ENST00000333845</t>
  </si>
  <si>
    <t>ENSG00000241404</t>
  </si>
  <si>
    <t>EGFL8</t>
  </si>
  <si>
    <t>EGF like domain multiple 8</t>
  </si>
  <si>
    <t>ENST00000334186</t>
  </si>
  <si>
    <t>ENSG00000177380</t>
  </si>
  <si>
    <t>PPFIA3</t>
  </si>
  <si>
    <t>PTPRF interacting protein alpha 3</t>
  </si>
  <si>
    <t>ENST00000334223</t>
  </si>
  <si>
    <t>ENSG00000164031</t>
  </si>
  <si>
    <t>DNAJB14</t>
  </si>
  <si>
    <t>DnaJ heat shock protein family (Hsp40) member B14</t>
  </si>
  <si>
    <t>ENST00000334743</t>
  </si>
  <si>
    <t>ENSG00000078304</t>
  </si>
  <si>
    <t>PPP2R5C</t>
  </si>
  <si>
    <t>protein phosphatase 2 regulatory subunit Bgamma</t>
  </si>
  <si>
    <t>ENST00000335350</t>
  </si>
  <si>
    <t>ENSG00000107731</t>
  </si>
  <si>
    <t>UNC5B</t>
  </si>
  <si>
    <t>unc-5 netrin receptor B</t>
  </si>
  <si>
    <t>ENST00000335459</t>
  </si>
  <si>
    <t>ENSG00000186854</t>
  </si>
  <si>
    <t>TRABD2A</t>
  </si>
  <si>
    <t>TraB domain containing 2A</t>
  </si>
  <si>
    <t>ENST00000335647</t>
  </si>
  <si>
    <t>ENSG00000186625</t>
  </si>
  <si>
    <t>KATNA1</t>
  </si>
  <si>
    <t>katanin catalytic subunit A1</t>
  </si>
  <si>
    <t>ENST00000335766</t>
  </si>
  <si>
    <t>ENSG00000129355</t>
  </si>
  <si>
    <t>CDKN2D</t>
  </si>
  <si>
    <t>cyclin dependent kinase inhibitor 2D</t>
  </si>
  <si>
    <t>ENST00000335866</t>
  </si>
  <si>
    <t>ENSG00000106070</t>
  </si>
  <si>
    <t>GRB10</t>
  </si>
  <si>
    <t>growth factor receptor bound protein 10</t>
  </si>
  <si>
    <t>ENST00000336023</t>
  </si>
  <si>
    <t>ENSG00000123416</t>
  </si>
  <si>
    <t>TUBA1B</t>
  </si>
  <si>
    <t>tubulin alpha 1b</t>
  </si>
  <si>
    <t>ENST00000336199</t>
  </si>
  <si>
    <t>ENSG00000117020</t>
  </si>
  <si>
    <t>AKT3</t>
  </si>
  <si>
    <t>AKT serine/threonine kinase 3</t>
  </si>
  <si>
    <t>ENST00000337130</t>
  </si>
  <si>
    <t>ENSG00000169764</t>
  </si>
  <si>
    <t>UGP2</t>
  </si>
  <si>
    <t>UDP-glucose pyrophosphorylase 2</t>
  </si>
  <si>
    <t>ENST00000337137</t>
  </si>
  <si>
    <t>ENSG00000054611</t>
  </si>
  <si>
    <t>TBC1D22A</t>
  </si>
  <si>
    <t>TBC1 domain family member 22A</t>
  </si>
  <si>
    <t>ENST00000337322</t>
  </si>
  <si>
    <t>ENSG00000166170</t>
  </si>
  <si>
    <t>BAG5</t>
  </si>
  <si>
    <t>BCL2 associated athanogene 5</t>
  </si>
  <si>
    <t>ENST00000337400</t>
  </si>
  <si>
    <t>ENSG00000112033</t>
  </si>
  <si>
    <t>PPARD</t>
  </si>
  <si>
    <t>peroxisome proliferator activated receptor delta</t>
  </si>
  <si>
    <t>ENST00000337815</t>
  </si>
  <si>
    <t>ENSG00000179195</t>
  </si>
  <si>
    <t>ZNF664</t>
  </si>
  <si>
    <t>zinc finger protein 664</t>
  </si>
  <si>
    <t>ENST00000337920</t>
  </si>
  <si>
    <t>ENSG00000129292</t>
  </si>
  <si>
    <t>PHF20L1</t>
  </si>
  <si>
    <t>PHD finger protein 20 like 1</t>
  </si>
  <si>
    <t>ENST00000338193</t>
  </si>
  <si>
    <t>ENSG00000198056</t>
  </si>
  <si>
    <t>PRIM1</t>
  </si>
  <si>
    <t>primase (DNA) subunit 1</t>
  </si>
  <si>
    <t>ENST00000338635</t>
  </si>
  <si>
    <t>ENSG00000152422</t>
  </si>
  <si>
    <t>XRCC4</t>
  </si>
  <si>
    <t>X-ray repair cross complementing 4</t>
  </si>
  <si>
    <t>ENST00000339754</t>
  </si>
  <si>
    <t>ENSG00000089818</t>
  </si>
  <si>
    <t>NECAP1</t>
  </si>
  <si>
    <t>NECAP endocytosis associated 1</t>
  </si>
  <si>
    <t>ENST00000340545</t>
  </si>
  <si>
    <t>ENSG00000134138</t>
  </si>
  <si>
    <t>MEIS2</t>
  </si>
  <si>
    <t>Meis homeobox 2</t>
  </si>
  <si>
    <t>ENST00000341083</t>
  </si>
  <si>
    <t>ENSG00000165626</t>
  </si>
  <si>
    <t>BEND7</t>
  </si>
  <si>
    <t>BEN domain containing 7</t>
  </si>
  <si>
    <t>ENST00000341319</t>
  </si>
  <si>
    <t>ENSG00000172578</t>
  </si>
  <si>
    <t>KLHL6</t>
  </si>
  <si>
    <t>kelch like family member 6</t>
  </si>
  <si>
    <t>ENST00000341403</t>
  </si>
  <si>
    <t>ENSG00000104691</t>
  </si>
  <si>
    <t>UBXN8</t>
  </si>
  <si>
    <t>UBX domain protein 8</t>
  </si>
  <si>
    <t>ENST00000341671</t>
  </si>
  <si>
    <t>ENSG00000185158</t>
  </si>
  <si>
    <t>LRRC37B</t>
  </si>
  <si>
    <t>leucine rich repeat containing 37B</t>
  </si>
  <si>
    <t>ENST00000341832</t>
  </si>
  <si>
    <t>ENSG00000248333</t>
  </si>
  <si>
    <t>CDK11B</t>
  </si>
  <si>
    <t>cyclin dependent kinase 11B</t>
  </si>
  <si>
    <t>ENST00000341949</t>
  </si>
  <si>
    <t>ENSG00000178149</t>
  </si>
  <si>
    <t>DALRD3</t>
  </si>
  <si>
    <t>DALR anticodon binding domain containing 3</t>
  </si>
  <si>
    <t>ENST00000342104</t>
  </si>
  <si>
    <t>ENST00000342669</t>
  </si>
  <si>
    <t>ENSG00000125743</t>
  </si>
  <si>
    <t>SNRPD2</t>
  </si>
  <si>
    <t>small nuclear ribonucleoprotein D2 polypeptide</t>
  </si>
  <si>
    <t>ENST00000343304</t>
  </si>
  <si>
    <t>ENSG00000132128</t>
  </si>
  <si>
    <t>LRRC41</t>
  </si>
  <si>
    <t>leucine rich repeat containing 41</t>
  </si>
  <si>
    <t>ENST00000343327</t>
  </si>
  <si>
    <t>ENSG00000119314</t>
  </si>
  <si>
    <t>PTBP3</t>
  </si>
  <si>
    <t>polypyrimidine tract binding protein 3</t>
  </si>
  <si>
    <t>ENST00000343820</t>
  </si>
  <si>
    <t>ENSG00000177426</t>
  </si>
  <si>
    <t>TGIF1</t>
  </si>
  <si>
    <t>TGFB induced factor homeobox 1</t>
  </si>
  <si>
    <t>ENST00000344095</t>
  </si>
  <si>
    <t>ENSG00000106290</t>
  </si>
  <si>
    <t>TAF6</t>
  </si>
  <si>
    <t>TATA-box binding protein associated factor 6</t>
  </si>
  <si>
    <t>ENST00000344537</t>
  </si>
  <si>
    <t>ENSG00000047579</t>
  </si>
  <si>
    <t>DTNBP1</t>
  </si>
  <si>
    <t>dystrobrevin binding protein 1</t>
  </si>
  <si>
    <t>ENST00000345016</t>
  </si>
  <si>
    <t>ENSG00000065000</t>
  </si>
  <si>
    <t>AP3D1</t>
  </si>
  <si>
    <t>adaptor related protein complex 3 delta 1 subunit</t>
  </si>
  <si>
    <t>ENST00000345330</t>
  </si>
  <si>
    <t>ENSG00000156642</t>
  </si>
  <si>
    <t>NPTN</t>
  </si>
  <si>
    <t>neuroplastin</t>
  </si>
  <si>
    <t>ENST00000346085</t>
  </si>
  <si>
    <t>ENST00000346134</t>
  </si>
  <si>
    <t>ENSG00000090989</t>
  </si>
  <si>
    <t>EXOC1</t>
  </si>
  <si>
    <t>exocyst complex component 1</t>
  </si>
  <si>
    <t>ENST00000346333</t>
  </si>
  <si>
    <t>ENSG00000158483</t>
  </si>
  <si>
    <t>FAM86C1</t>
  </si>
  <si>
    <t>family with sequence similarity 86 member C1</t>
  </si>
  <si>
    <t>ENST00000346855</t>
  </si>
  <si>
    <t>ENST00000346991</t>
  </si>
  <si>
    <t>ENSG00000137812</t>
  </si>
  <si>
    <t>KNL1</t>
  </si>
  <si>
    <t>kinetochore scaffold 1</t>
  </si>
  <si>
    <t>ENST00000347132</t>
  </si>
  <si>
    <t>ENSG00000117013</t>
  </si>
  <si>
    <t>KCNQ4</t>
  </si>
  <si>
    <t>potassium voltage-gated channel subfamily Q member 4</t>
  </si>
  <si>
    <t>ENST00000347547</t>
  </si>
  <si>
    <t>ENSG00000157193</t>
  </si>
  <si>
    <t>LRP8</t>
  </si>
  <si>
    <t>LDL receptor related protein 8</t>
  </si>
  <si>
    <t>ENST00000347970</t>
  </si>
  <si>
    <t>ENST00000348295</t>
  </si>
  <si>
    <t>ENSG00000183765</t>
  </si>
  <si>
    <t>CHEK2</t>
  </si>
  <si>
    <t>checkpoint kinase 2</t>
  </si>
  <si>
    <t>ENST00000348831</t>
  </si>
  <si>
    <t>ENSG00000197381</t>
  </si>
  <si>
    <t>ADARB1</t>
  </si>
  <si>
    <t>adenosine deaminase, RNA specific B1</t>
  </si>
  <si>
    <t>ENST00000351030</t>
  </si>
  <si>
    <t>ENSG00000136811</t>
  </si>
  <si>
    <t>ODF2</t>
  </si>
  <si>
    <t>outer dense fiber of sperm tails 2</t>
  </si>
  <si>
    <t>ENST00000351071</t>
  </si>
  <si>
    <t>ENSG00000099290</t>
  </si>
  <si>
    <t>WASHC2A</t>
  </si>
  <si>
    <t>WASH complex subunit 2A</t>
  </si>
  <si>
    <t>ENST00000352251</t>
  </si>
  <si>
    <t>ENSG00000120685</t>
  </si>
  <si>
    <t>PROSER1</t>
  </si>
  <si>
    <t>proline and serine rich 1</t>
  </si>
  <si>
    <t>ENST00000352297</t>
  </si>
  <si>
    <t>ENSG00000087053</t>
  </si>
  <si>
    <t>MTMR2</t>
  </si>
  <si>
    <t>myotubularin related protein 2</t>
  </si>
  <si>
    <t>ENST00000353617</t>
  </si>
  <si>
    <t>ENSG00000164144</t>
  </si>
  <si>
    <t>ARFIP1</t>
  </si>
  <si>
    <t>ADP ribosylation factor interacting protein 1</t>
  </si>
  <si>
    <t>ENST00000354230</t>
  </si>
  <si>
    <t>ENSG00000166508</t>
  </si>
  <si>
    <t>MCM7</t>
  </si>
  <si>
    <t>minichromosome maintenance complex component 7</t>
  </si>
  <si>
    <t>ENST00000354269</t>
  </si>
  <si>
    <t>ENSG00000106348</t>
  </si>
  <si>
    <t>IMPDH1</t>
  </si>
  <si>
    <t>inosine monophosphate dehydrogenase 1</t>
  </si>
  <si>
    <t>ENST00000354611</t>
  </si>
  <si>
    <t>ENSG00000162971</t>
  </si>
  <si>
    <t>TYW5</t>
  </si>
  <si>
    <t>tRNA-yW synthesizing protein 5</t>
  </si>
  <si>
    <t>ENST00000354724</t>
  </si>
  <si>
    <t>ENSG00000164683</t>
  </si>
  <si>
    <t>HEY1</t>
  </si>
  <si>
    <t>hes related family bHLH transcription factor with YRPW motif 1</t>
  </si>
  <si>
    <t>ENST00000354910</t>
  </si>
  <si>
    <t>ENSG00000129055</t>
  </si>
  <si>
    <t>ANAPC13</t>
  </si>
  <si>
    <t>anaphase promoting complex subunit 13</t>
  </si>
  <si>
    <t>ENST00000354940</t>
  </si>
  <si>
    <t>ENSG00000198431</t>
  </si>
  <si>
    <t>TXNRD1</t>
  </si>
  <si>
    <t>thioredoxin reductase 1</t>
  </si>
  <si>
    <t>ENST00000355085</t>
  </si>
  <si>
    <t>ENSG00000197405</t>
  </si>
  <si>
    <t>C5AR1</t>
  </si>
  <si>
    <t>complement C5a receptor 1</t>
  </si>
  <si>
    <t>ENST00000355192</t>
  </si>
  <si>
    <t>ENST00000355443</t>
  </si>
  <si>
    <t>ENSG00000109736</t>
  </si>
  <si>
    <t>MFSD10</t>
  </si>
  <si>
    <t>major facilitator superfamily domain containing 10</t>
  </si>
  <si>
    <t>ENST00000355632</t>
  </si>
  <si>
    <t>ENSG00000186812</t>
  </si>
  <si>
    <t>ZNF397</t>
  </si>
  <si>
    <t>zinc finger protein 397</t>
  </si>
  <si>
    <t>ENST00000356109</t>
  </si>
  <si>
    <t>ENSG00000197857</t>
  </si>
  <si>
    <t>ZNF44</t>
  </si>
  <si>
    <t>zinc finger protein 44</t>
  </si>
  <si>
    <t>ENST00000356185</t>
  </si>
  <si>
    <t>ENSG00000102710</t>
  </si>
  <si>
    <t>SUPT20H</t>
  </si>
  <si>
    <t>SPT20 homolog, SAGA complex component</t>
  </si>
  <si>
    <t>ENST00000356198</t>
  </si>
  <si>
    <t>ENSG00000120334</t>
  </si>
  <si>
    <t>CENPL</t>
  </si>
  <si>
    <t>centromere protein L</t>
  </si>
  <si>
    <t>ENST00000356245</t>
  </si>
  <si>
    <t>ENSG00000145907</t>
  </si>
  <si>
    <t>G3BP1</t>
  </si>
  <si>
    <t>G3BP stress granule assembly factor 1</t>
  </si>
  <si>
    <t>ENST00000356309</t>
  </si>
  <si>
    <t>ENSG00000146918</t>
  </si>
  <si>
    <t>NCAPG2</t>
  </si>
  <si>
    <t>non-SMC condensin II complex subunit G2</t>
  </si>
  <si>
    <t>ENST00000356613</t>
  </si>
  <si>
    <t>ENSG00000198576</t>
  </si>
  <si>
    <t>ARC</t>
  </si>
  <si>
    <t>activity regulated cytoskeleton associated protein</t>
  </si>
  <si>
    <t>ENST00000356660</t>
  </si>
  <si>
    <t>ENSG00000176697</t>
  </si>
  <si>
    <t>BDNF</t>
  </si>
  <si>
    <t>brain derived neurotrophic factor</t>
  </si>
  <si>
    <t>ENST00000356957</t>
  </si>
  <si>
    <t>ENSG00000153066</t>
  </si>
  <si>
    <t>TXNDC11</t>
  </si>
  <si>
    <t>thioredoxin domain containing 11</t>
  </si>
  <si>
    <t>ENST00000356958</t>
  </si>
  <si>
    <t>ENSG00000196967</t>
  </si>
  <si>
    <t>ZNF585A</t>
  </si>
  <si>
    <t>zinc finger protein 585A</t>
  </si>
  <si>
    <t>ENST00000356971</t>
  </si>
  <si>
    <t>ENSG00000112144</t>
  </si>
  <si>
    <t>ICK</t>
  </si>
  <si>
    <t>intestinal cell kinase</t>
  </si>
  <si>
    <t>ENST00000356983</t>
  </si>
  <si>
    <t>ENSG00000160781</t>
  </si>
  <si>
    <t>PAQR6</t>
  </si>
  <si>
    <t>progestin and adipoQ receptor family member 6</t>
  </si>
  <si>
    <t>ENST00000357003</t>
  </si>
  <si>
    <t>ENSG00000144843</t>
  </si>
  <si>
    <t>ADPRH</t>
  </si>
  <si>
    <t>ADP-ribosylarginine hydrolase</t>
  </si>
  <si>
    <t>ENST00000357194</t>
  </si>
  <si>
    <t>ENSG00000109332</t>
  </si>
  <si>
    <t>UBE2D3</t>
  </si>
  <si>
    <t>ubiquitin conjugating enzyme E2 D3</t>
  </si>
  <si>
    <t>ENST00000357198</t>
  </si>
  <si>
    <t>ENSG00000146094</t>
  </si>
  <si>
    <t>DOK3</t>
  </si>
  <si>
    <t>docking protein 3</t>
  </si>
  <si>
    <t>ENST00000358043</t>
  </si>
  <si>
    <t>ENSG00000155463</t>
  </si>
  <si>
    <t>OXA1L</t>
  </si>
  <si>
    <t>OXA1L, mitochondrial inner membrane protein</t>
  </si>
  <si>
    <t>ENST00000358075</t>
  </si>
  <si>
    <t>ENSG00000102158</t>
  </si>
  <si>
    <t>MAGT1</t>
  </si>
  <si>
    <t>magnesium transporter 1</t>
  </si>
  <si>
    <t>ENST00000358095</t>
  </si>
  <si>
    <t>ENSG00000197705</t>
  </si>
  <si>
    <t>KLHL14</t>
  </si>
  <si>
    <t>kelch like family member 14</t>
  </si>
  <si>
    <t>ENST00000358133</t>
  </si>
  <si>
    <t>ENSG00000083444</t>
  </si>
  <si>
    <t>PLOD1</t>
  </si>
  <si>
    <t>procollagen-lysine,2-oxoglutarate 5-dioxygenase 1</t>
  </si>
  <si>
    <t>ENST00000358356</t>
  </si>
  <si>
    <t>ENSG00000159216</t>
  </si>
  <si>
    <t>RUNX1</t>
  </si>
  <si>
    <t>runt related transcription factor 1</t>
  </si>
  <si>
    <t>ENST00000358637</t>
  </si>
  <si>
    <t>ENSG00000148219</t>
  </si>
  <si>
    <t>ASTN2</t>
  </si>
  <si>
    <t>astrotactin 2</t>
  </si>
  <si>
    <t>ENST00000358791</t>
  </si>
  <si>
    <t>ENSG00000124243</t>
  </si>
  <si>
    <t>BCAS4</t>
  </si>
  <si>
    <t>breast carcinoma amplified sequence 4</t>
  </si>
  <si>
    <t>ENST00000359173</t>
  </si>
  <si>
    <t>ENSG00000180815</t>
  </si>
  <si>
    <t>MAP3K15</t>
  </si>
  <si>
    <t>mitogen-activated protein kinase kinase kinase 15</t>
  </si>
  <si>
    <t>ENST00000359244</t>
  </si>
  <si>
    <t>ENST00000359369</t>
  </si>
  <si>
    <t>ENSG00000100320</t>
  </si>
  <si>
    <t>RBFOX2</t>
  </si>
  <si>
    <t>RNA binding protein, fox-1 homolog 2</t>
  </si>
  <si>
    <t>ENST00000359370</t>
  </si>
  <si>
    <t>ENSG00000113578</t>
  </si>
  <si>
    <t>FGF1</t>
  </si>
  <si>
    <t>fibroblast growth factor 1</t>
  </si>
  <si>
    <t>ENST00000359428</t>
  </si>
  <si>
    <t>ENSG00000126883</t>
  </si>
  <si>
    <t>NUP214</t>
  </si>
  <si>
    <t>nucleoporin 214</t>
  </si>
  <si>
    <t>ENST00000359518</t>
  </si>
  <si>
    <t>ENSG00000110171</t>
  </si>
  <si>
    <t>TRIM3</t>
  </si>
  <si>
    <t>tripartite motif containing 3</t>
  </si>
  <si>
    <t>ENST00000359541</t>
  </si>
  <si>
    <t>ENSG00000115207</t>
  </si>
  <si>
    <t>GTF3C2</t>
  </si>
  <si>
    <t>general transcription factor IIIC subunit 2</t>
  </si>
  <si>
    <t>ENST00000359606</t>
  </si>
  <si>
    <t>ENSG00000078699</t>
  </si>
  <si>
    <t>CBFA2T2</t>
  </si>
  <si>
    <t>CBFA2/RUNX1 translocation partner 2</t>
  </si>
  <si>
    <t>ENST00000359858</t>
  </si>
  <si>
    <t>ENSG00000197056</t>
  </si>
  <si>
    <t>ZMYM1</t>
  </si>
  <si>
    <t>zinc finger MYM-type containing 1</t>
  </si>
  <si>
    <t>ENST00000359995</t>
  </si>
  <si>
    <t>ENSG00000161547</t>
  </si>
  <si>
    <t>SRSF2</t>
  </si>
  <si>
    <t>serine and arginine rich splicing factor 2</t>
  </si>
  <si>
    <t>ENST00000360238</t>
  </si>
  <si>
    <t>ENSG00000180891</t>
  </si>
  <si>
    <t>CUEDC1</t>
  </si>
  <si>
    <t>CUE domain containing 1</t>
  </si>
  <si>
    <t>ENST00000360299</t>
  </si>
  <si>
    <t>ENSG00000111540</t>
  </si>
  <si>
    <t>RAB5B</t>
  </si>
  <si>
    <t>RAB5B, member RAS oncogene family</t>
  </si>
  <si>
    <t>ENST00000360380</t>
  </si>
  <si>
    <t>ENSG00000123473</t>
  </si>
  <si>
    <t>STIL</t>
  </si>
  <si>
    <t>STIL, centriolar assembly protein</t>
  </si>
  <si>
    <t>ENST00000360416</t>
  </si>
  <si>
    <t>ENSG00000133026</t>
  </si>
  <si>
    <t>MYH10</t>
  </si>
  <si>
    <t>myosin heavy chain 10</t>
  </si>
  <si>
    <t>ENST00000360652</t>
  </si>
  <si>
    <t>ENSG00000132635</t>
  </si>
  <si>
    <t>PCED1A</t>
  </si>
  <si>
    <t>PC-esterase domain containing 1A</t>
  </si>
  <si>
    <t>ENST00000360726</t>
  </si>
  <si>
    <t>ENSG00000170915</t>
  </si>
  <si>
    <t>PAQR8</t>
  </si>
  <si>
    <t>progestin and adipoQ receptor family member 8</t>
  </si>
  <si>
    <t>ENST00000361024</t>
  </si>
  <si>
    <t>ENSG00000137145</t>
  </si>
  <si>
    <t>DENND4C</t>
  </si>
  <si>
    <t>DENN domain containing 4C</t>
  </si>
  <si>
    <t>ENST00000361310</t>
  </si>
  <si>
    <t>ENSG00000183621</t>
  </si>
  <si>
    <t>ZNF438</t>
  </si>
  <si>
    <t>zinc finger protein 438</t>
  </si>
  <si>
    <t>ENST00000361733</t>
  </si>
  <si>
    <t>ENSG00000198909</t>
  </si>
  <si>
    <t>MAP3K3</t>
  </si>
  <si>
    <t>mitogen-activated protein kinase kinase kinase 3</t>
  </si>
  <si>
    <t>ENST00000366534</t>
  </si>
  <si>
    <t>ENSG00000179397</t>
  </si>
  <si>
    <t>CATSPERE</t>
  </si>
  <si>
    <t>catsper channel auxiliary subunit epsilon</t>
  </si>
  <si>
    <t>ENST00000366678</t>
  </si>
  <si>
    <t>ENSG00000069248</t>
  </si>
  <si>
    <t>NUP133</t>
  </si>
  <si>
    <t>nucleoporin 133</t>
  </si>
  <si>
    <t>ENST00000366782</t>
  </si>
  <si>
    <t>ENSG00000143801</t>
  </si>
  <si>
    <t>PSEN2</t>
  </si>
  <si>
    <t>presenilin 2</t>
  </si>
  <si>
    <t>ENST00000366788</t>
  </si>
  <si>
    <t>ENSG00000203685</t>
  </si>
  <si>
    <t>STUM</t>
  </si>
  <si>
    <t>stum, mechanosensory transduction mediator homolog</t>
  </si>
  <si>
    <t>ENST00000366850</t>
  </si>
  <si>
    <t>ENSG00000185842</t>
  </si>
  <si>
    <t>DNAH14</t>
  </si>
  <si>
    <t>dynein axonemal heavy chain 14</t>
  </si>
  <si>
    <t>ENST00000366868</t>
  </si>
  <si>
    <t>ENSG00000060762</t>
  </si>
  <si>
    <t>MPC1</t>
  </si>
  <si>
    <t>mitochondrial pyruvate carrier 1</t>
  </si>
  <si>
    <t>ENST00000366999</t>
  </si>
  <si>
    <t>ENSG00000117650</t>
  </si>
  <si>
    <t>NEK2</t>
  </si>
  <si>
    <t>NIMA related kinase 2</t>
  </si>
  <si>
    <t>ENST00000367004</t>
  </si>
  <si>
    <t>ENST00000367063</t>
  </si>
  <si>
    <t>ENSG00000196352</t>
  </si>
  <si>
    <t>CD55</t>
  </si>
  <si>
    <t>CD55 molecule (Cromer blood group)</t>
  </si>
  <si>
    <t>ENST00000367108</t>
  </si>
  <si>
    <t>ENSG00000143479</t>
  </si>
  <si>
    <t>DYRK3</t>
  </si>
  <si>
    <t>dual specificity tyrosine phosphorylation regulated kinase 3</t>
  </si>
  <si>
    <t>ENST00000367245</t>
  </si>
  <si>
    <t>ENSG00000120279</t>
  </si>
  <si>
    <t>MYCT1</t>
  </si>
  <si>
    <t>MYC target 1</t>
  </si>
  <si>
    <t>ENST00000367288</t>
  </si>
  <si>
    <t>ENSG00000163431</t>
  </si>
  <si>
    <t>LMOD1</t>
  </si>
  <si>
    <t>leiomodin 1</t>
  </si>
  <si>
    <t>ENST00000367409</t>
  </si>
  <si>
    <t>ENSG00000066279</t>
  </si>
  <si>
    <t>ASPM</t>
  </si>
  <si>
    <t>abnormal spindle microtubule assembly</t>
  </si>
  <si>
    <t>ENST00000367448</t>
  </si>
  <si>
    <t>ENSG00000116750</t>
  </si>
  <si>
    <t>UCHL5</t>
  </si>
  <si>
    <t>ubiquitin C-terminal hydrolase L5</t>
  </si>
  <si>
    <t>ENST00000367449</t>
  </si>
  <si>
    <t>ENST00000367690</t>
  </si>
  <si>
    <t>ENSG00000152061</t>
  </si>
  <si>
    <t>RABGAP1L</t>
  </si>
  <si>
    <t>RAB GTPase activating protein 1 like</t>
  </si>
  <si>
    <t>ENST00000367987</t>
  </si>
  <si>
    <t>ENSG00000158882</t>
  </si>
  <si>
    <t>TOMM40L</t>
  </si>
  <si>
    <t>translocase of outer mitochondrial membrane 40 like</t>
  </si>
  <si>
    <t>ENST00000368220</t>
  </si>
  <si>
    <t>ENSG00000143320</t>
  </si>
  <si>
    <t>CRABP2</t>
  </si>
  <si>
    <t>cellular retinoic acid binding protein 2</t>
  </si>
  <si>
    <t>ENST00000368262</t>
  </si>
  <si>
    <t>ENSG00000163468</t>
  </si>
  <si>
    <t>CCT3</t>
  </si>
  <si>
    <t>chaperonin containing TCP1 subunit 3</t>
  </si>
  <si>
    <t>ENST00000368279</t>
  </si>
  <si>
    <t>ENSG00000160783</t>
  </si>
  <si>
    <t>PMF1</t>
  </si>
  <si>
    <t>polyamine modulated factor 1</t>
  </si>
  <si>
    <t>ENST00000368301</t>
  </si>
  <si>
    <t>ENSG00000160789</t>
  </si>
  <si>
    <t>LMNA</t>
  </si>
  <si>
    <t>lamin A/C</t>
  </si>
  <si>
    <t>ENST00000368328</t>
  </si>
  <si>
    <t>ENSG00000203760</t>
  </si>
  <si>
    <t>CENPW</t>
  </si>
  <si>
    <t>centromere protein W</t>
  </si>
  <si>
    <t>ENST00000368340</t>
  </si>
  <si>
    <t>ENSG00000163374</t>
  </si>
  <si>
    <t>YY1AP1</t>
  </si>
  <si>
    <t>YY1 associated protein 1</t>
  </si>
  <si>
    <t>ENST00000368432</t>
  </si>
  <si>
    <t>ENSG00000160688</t>
  </si>
  <si>
    <t>FLAD1</t>
  </si>
  <si>
    <t>flavin adenine dinucleotide synthetase 1</t>
  </si>
  <si>
    <t>ENST00000368474</t>
  </si>
  <si>
    <t>ENSG00000160710</t>
  </si>
  <si>
    <t>ADAR</t>
  </si>
  <si>
    <t>adenosine deaminase, RNA specific</t>
  </si>
  <si>
    <t>ENST00000368703</t>
  </si>
  <si>
    <t>ENSG00000188643</t>
  </si>
  <si>
    <t>S100A16</t>
  </si>
  <si>
    <t>S100 calcium binding protein A16</t>
  </si>
  <si>
    <t>ENST00000368715</t>
  </si>
  <si>
    <t>ENSG00000196154</t>
  </si>
  <si>
    <t>S100A4</t>
  </si>
  <si>
    <t>S100 calcium binding protein A4</t>
  </si>
  <si>
    <t>ENST00000368786</t>
  </si>
  <si>
    <t>ENSG00000188690</t>
  </si>
  <si>
    <t>UROS</t>
  </si>
  <si>
    <t>uroporphyrinogen III synthase</t>
  </si>
  <si>
    <t>ENST00000369170</t>
  </si>
  <si>
    <t>ENSG00000165669</t>
  </si>
  <si>
    <t>FAM204A</t>
  </si>
  <si>
    <t>family with sequence similarity 204 member A</t>
  </si>
  <si>
    <t>ENST00000369227</t>
  </si>
  <si>
    <t>ENSG00000271383</t>
  </si>
  <si>
    <t>NBPF19</t>
  </si>
  <si>
    <t>NBPF member 19</t>
  </si>
  <si>
    <t>ENST00000369258</t>
  </si>
  <si>
    <t>ENSG00000131778</t>
  </si>
  <si>
    <t>CHD1L</t>
  </si>
  <si>
    <t>chromodomain helicase DNA binding protein 1 like</t>
  </si>
  <si>
    <t>ENST00000369632</t>
  </si>
  <si>
    <t>ENST00000369664</t>
  </si>
  <si>
    <t>ENSG00000007341</t>
  </si>
  <si>
    <t>ST7L</t>
  </si>
  <si>
    <t>suppression of tumorigenicity 7 like</t>
  </si>
  <si>
    <t>ENST00000369744</t>
  </si>
  <si>
    <t>ENSG00000064886</t>
  </si>
  <si>
    <t>CHI3L2</t>
  </si>
  <si>
    <t>chitinase 3 like 2</t>
  </si>
  <si>
    <t>ENST00000369833</t>
  </si>
  <si>
    <t>ENSG00000168765</t>
  </si>
  <si>
    <t>GSTM4</t>
  </si>
  <si>
    <t>glutathione S-transferase mu 4</t>
  </si>
  <si>
    <t>ENST00000370003</t>
  </si>
  <si>
    <t>ENSG00000258366</t>
  </si>
  <si>
    <t>RTEL1</t>
  </si>
  <si>
    <t>regulator of telomere elongation helicase 1</t>
  </si>
  <si>
    <t>ENST00000370074</t>
  </si>
  <si>
    <t>ENSG00000162631</t>
  </si>
  <si>
    <t>NTNG1</t>
  </si>
  <si>
    <t>netrin G1</t>
  </si>
  <si>
    <t>ENST00000370131</t>
  </si>
  <si>
    <t>ENSG00000137992</t>
  </si>
  <si>
    <t>DBT</t>
  </si>
  <si>
    <t>dihydrolipoamide branched chain transacylase E2</t>
  </si>
  <si>
    <t>ENST00000370176</t>
  </si>
  <si>
    <t>ENSG00000156869</t>
  </si>
  <si>
    <t>FRRS1</t>
  </si>
  <si>
    <t>ferric chelate reductase 1</t>
  </si>
  <si>
    <t>ENST00000370542</t>
  </si>
  <si>
    <t>ENSG00000143013</t>
  </si>
  <si>
    <t>LMO4</t>
  </si>
  <si>
    <t>LIM domain only 4</t>
  </si>
  <si>
    <t>ENST00000370584</t>
  </si>
  <si>
    <t>ENSG00000166024</t>
  </si>
  <si>
    <t>R3HCC1L</t>
  </si>
  <si>
    <t>R3H domain and coiled-coil containing 1 like</t>
  </si>
  <si>
    <t>ENST00000370685</t>
  </si>
  <si>
    <t>ENSG00000142875</t>
  </si>
  <si>
    <t>PRKACB</t>
  </si>
  <si>
    <t>protein kinase cAMP-activated catalytic subunit beta</t>
  </si>
  <si>
    <t>ENST00000370717</t>
  </si>
  <si>
    <t>ENSG00000117114</t>
  </si>
  <si>
    <t>ADGRL2</t>
  </si>
  <si>
    <t>adhesion G protein-coupled receptor L2</t>
  </si>
  <si>
    <t>ENST00000370721</t>
  </si>
  <si>
    <t>ENST00000370869</t>
  </si>
  <si>
    <t>ENSG00000137251</t>
  </si>
  <si>
    <t>TINAG</t>
  </si>
  <si>
    <t>tubulointerstitial nephritis antigen</t>
  </si>
  <si>
    <t>ENST00000370918</t>
  </si>
  <si>
    <t>ENSG00000012660</t>
  </si>
  <si>
    <t>ELOVL5</t>
  </si>
  <si>
    <t>ELOVL fatty acid elongase 5</t>
  </si>
  <si>
    <t>ENST00000370920</t>
  </si>
  <si>
    <t>ENSG00000132485</t>
  </si>
  <si>
    <t>ZRANB2</t>
  </si>
  <si>
    <t>zinc finger RANBP2-type containing 2</t>
  </si>
  <si>
    <t>ENST00000371023</t>
  </si>
  <si>
    <t>ENSG00000152763</t>
  </si>
  <si>
    <t>WDR78</t>
  </si>
  <si>
    <t>WD repeat domain 78</t>
  </si>
  <si>
    <t>ENST00000371568</t>
  </si>
  <si>
    <t>ENSG00000085840</t>
  </si>
  <si>
    <t>ORC1</t>
  </si>
  <si>
    <t>origin recognition complex subunit 1</t>
  </si>
  <si>
    <t>ENST00000371837</t>
  </si>
  <si>
    <t>ENSG00000107798</t>
  </si>
  <si>
    <t>LIPA</t>
  </si>
  <si>
    <t>lipase A, lysosomal acid type</t>
  </si>
  <si>
    <t>ENST00000371850</t>
  </si>
  <si>
    <t>ENSG00000160293</t>
  </si>
  <si>
    <t>VAV2</t>
  </si>
  <si>
    <t>vav guanine nucleotide exchange factor 2</t>
  </si>
  <si>
    <t>ENST00000372004</t>
  </si>
  <si>
    <t>ENSG00000124151</t>
  </si>
  <si>
    <t>NCOA3</t>
  </si>
  <si>
    <t>nuclear receptor coactivator 3</t>
  </si>
  <si>
    <t>ENST00000372213</t>
  </si>
  <si>
    <t>ENSG00000151224</t>
  </si>
  <si>
    <t>MAT1A</t>
  </si>
  <si>
    <t>methionine adenosyltransferase 1A</t>
  </si>
  <si>
    <t>ENST00000372228</t>
  </si>
  <si>
    <t>ENSG00000130714</t>
  </si>
  <si>
    <t>POMT1</t>
  </si>
  <si>
    <t>protein O-mannosyltransferase 1</t>
  </si>
  <si>
    <t>ENST00000372554</t>
  </si>
  <si>
    <t>ENSG00000148341</t>
  </si>
  <si>
    <t>SH3GLB2</t>
  </si>
  <si>
    <t>SH3 domain containing GRB2 like, endophilin B2</t>
  </si>
  <si>
    <t>ENST00000372584</t>
  </si>
  <si>
    <t>ENSG00000127124</t>
  </si>
  <si>
    <t>HIVEP3</t>
  </si>
  <si>
    <t>human immunodeficiency virus type I enhancer binding protein 3</t>
  </si>
  <si>
    <t>ENST00000372674</t>
  </si>
  <si>
    <t>ENSG00000133134</t>
  </si>
  <si>
    <t>BEX2</t>
  </si>
  <si>
    <t>brain expressed X-linked 2</t>
  </si>
  <si>
    <t>ENST00000372712</t>
  </si>
  <si>
    <t>ENSG00000244274</t>
  </si>
  <si>
    <t>DBNDD2</t>
  </si>
  <si>
    <t>dysbindin domain containing 2</t>
  </si>
  <si>
    <t>ENST00000372723</t>
  </si>
  <si>
    <t>ENST00000372865</t>
  </si>
  <si>
    <t>ENSG00000064205</t>
  </si>
  <si>
    <t>WISP2</t>
  </si>
  <si>
    <t>WNT1 inducible signaling pathway protein 2</t>
  </si>
  <si>
    <t>ENST00000373247</t>
  </si>
  <si>
    <t>ENSG00000136877</t>
  </si>
  <si>
    <t>FPGS</t>
  </si>
  <si>
    <t>folylpolyglutamate synthase</t>
  </si>
  <si>
    <t>ENST00000373253</t>
  </si>
  <si>
    <t>ENSG00000020129</t>
  </si>
  <si>
    <t>NCDN</t>
  </si>
  <si>
    <t>neurochondrin</t>
  </si>
  <si>
    <t>ENST00000373314</t>
  </si>
  <si>
    <t>ENSG00000136830</t>
  </si>
  <si>
    <t>FAM129B</t>
  </si>
  <si>
    <t>family with sequence similarity 129 member B</t>
  </si>
  <si>
    <t>ENST00000373573</t>
  </si>
  <si>
    <t>ENSG00000147099</t>
  </si>
  <si>
    <t>HDAC8</t>
  </si>
  <si>
    <t>histone deacetylase 8</t>
  </si>
  <si>
    <t>ENST00000373825</t>
  </si>
  <si>
    <t>ENSG00000096063</t>
  </si>
  <si>
    <t>SRPK1</t>
  </si>
  <si>
    <t>SRSF protein kinase 1</t>
  </si>
  <si>
    <t>ENST00000373865</t>
  </si>
  <si>
    <t>ENSG00000119397</t>
  </si>
  <si>
    <t>CNTRL</t>
  </si>
  <si>
    <t>centriolin</t>
  </si>
  <si>
    <t>ENST00000373983</t>
  </si>
  <si>
    <t>ENSG00000119401</t>
  </si>
  <si>
    <t>TRIM32</t>
  </si>
  <si>
    <t>tripartite motif containing 32</t>
  </si>
  <si>
    <t>ENST00000374026</t>
  </si>
  <si>
    <t>ENSG00000196821</t>
  </si>
  <si>
    <t>C6orf106</t>
  </si>
  <si>
    <t>chromosome 6 open reading frame 106</t>
  </si>
  <si>
    <t>ENST00000374085</t>
  </si>
  <si>
    <t>ENSG00000244005</t>
  </si>
  <si>
    <t>NFS1</t>
  </si>
  <si>
    <t>NFS1, cysteine desulfurase</t>
  </si>
  <si>
    <t>ENST00000374176</t>
  </si>
  <si>
    <t>ENSG00000107643</t>
  </si>
  <si>
    <t>MAPK8</t>
  </si>
  <si>
    <t>mitogen-activated protein kinase 8</t>
  </si>
  <si>
    <t>ENST00000374274</t>
  </si>
  <si>
    <t>ENSG00000147164</t>
  </si>
  <si>
    <t>SNX12</t>
  </si>
  <si>
    <t>sorting nexin 12</t>
  </si>
  <si>
    <t>ENST00000374303</t>
  </si>
  <si>
    <t>ENSG00000117640</t>
  </si>
  <si>
    <t>MTFR1L</t>
  </si>
  <si>
    <t>mitochondrial fission regulator 1 like</t>
  </si>
  <si>
    <t>ENST00000374651</t>
  </si>
  <si>
    <t>ENSG00000184677</t>
  </si>
  <si>
    <t>ZBTB40</t>
  </si>
  <si>
    <t>zinc finger and BTB domain containing 40</t>
  </si>
  <si>
    <t>ENST00000374672</t>
  </si>
  <si>
    <t>ENSG00000136826</t>
  </si>
  <si>
    <t>KLF4</t>
  </si>
  <si>
    <t>Kruppel like factor 4</t>
  </si>
  <si>
    <t>ENST00000374707</t>
  </si>
  <si>
    <t>ENSG00000106701</t>
  </si>
  <si>
    <t>FSD1L</t>
  </si>
  <si>
    <t>fibronectin type III and SPRY domain containing 1 like</t>
  </si>
  <si>
    <t>ENST00000374930</t>
  </si>
  <si>
    <t>ENSG00000163002</t>
  </si>
  <si>
    <t>NUP35</t>
  </si>
  <si>
    <t>nucleoporin 35</t>
  </si>
  <si>
    <t>ENST00000375333</t>
  </si>
  <si>
    <t>ENSG00000204344</t>
  </si>
  <si>
    <t>STK19</t>
  </si>
  <si>
    <t>serine/threonine kinase 19</t>
  </si>
  <si>
    <t>ENST00000375638</t>
  </si>
  <si>
    <t>ENSG00000204387</t>
  </si>
  <si>
    <t>C6orf48</t>
  </si>
  <si>
    <t>chromosome 6 open reading frame 48</t>
  </si>
  <si>
    <t>ENST00000375882</t>
  </si>
  <si>
    <t>ENSG00000204435</t>
  </si>
  <si>
    <t>CSNK2B</t>
  </si>
  <si>
    <t>casein kinase 2 beta</t>
  </si>
  <si>
    <t>ENST00000376300</t>
  </si>
  <si>
    <t>ENSG00000125633</t>
  </si>
  <si>
    <t>CCDC93</t>
  </si>
  <si>
    <t>coiled-coil domain containing 93</t>
  </si>
  <si>
    <t>ENST00000376347</t>
  </si>
  <si>
    <t>ENSG00000165115</t>
  </si>
  <si>
    <t>KIF27</t>
  </si>
  <si>
    <t>kinesin family member 27</t>
  </si>
  <si>
    <t>ENST00000377386</t>
  </si>
  <si>
    <t>ENST00000377838</t>
  </si>
  <si>
    <t>ENSG00000066827</t>
  </si>
  <si>
    <t>ZFAT</t>
  </si>
  <si>
    <t>zinc finger and AT-hook domain containing</t>
  </si>
  <si>
    <t>ENST00000378097</t>
  </si>
  <si>
    <t>ENSG00000069424</t>
  </si>
  <si>
    <t>KCNAB2</t>
  </si>
  <si>
    <t>potassium voltage-gated channel subfamily A regulatory beta subunit 2</t>
  </si>
  <si>
    <t>ENST00000378473</t>
  </si>
  <si>
    <t>ENST00000378493</t>
  </si>
  <si>
    <t>ENST00000378714</t>
  </si>
  <si>
    <t>ENSG00000065328</t>
  </si>
  <si>
    <t>MCM10</t>
  </si>
  <si>
    <t>minichromosome maintenance 10 replication initiation factor</t>
  </si>
  <si>
    <t>ENST00000379158</t>
  </si>
  <si>
    <t>ENSG00000164978</t>
  </si>
  <si>
    <t>NUDT2</t>
  </si>
  <si>
    <t>nudix hydrolase 2</t>
  </si>
  <si>
    <t>ENST00000379406</t>
  </si>
  <si>
    <t>ENSG00000172766</t>
  </si>
  <si>
    <t>NAA16</t>
  </si>
  <si>
    <t>N(alpha)-acetyltransferase 16, NatA auxiliary subunit</t>
  </si>
  <si>
    <t>ENST00000379826</t>
  </si>
  <si>
    <t>ENSG00000120693</t>
  </si>
  <si>
    <t>SMAD9</t>
  </si>
  <si>
    <t>SMAD family member 9</t>
  </si>
  <si>
    <t>ENST00000380149</t>
  </si>
  <si>
    <t>ENSG00000179148</t>
  </si>
  <si>
    <t>ALOXE3</t>
  </si>
  <si>
    <t>arachidonate lipoxygenase 3</t>
  </si>
  <si>
    <t>ENST00000380188</t>
  </si>
  <si>
    <t>ENSG00000145975</t>
  </si>
  <si>
    <t>FAM217A</t>
  </si>
  <si>
    <t>family with sequence similarity 217 member A</t>
  </si>
  <si>
    <t>ENST00000380198</t>
  </si>
  <si>
    <t>ENSG00000139579</t>
  </si>
  <si>
    <t>NABP2</t>
  </si>
  <si>
    <t>nucleic acid binding protein 2</t>
  </si>
  <si>
    <t>ENST00000380340</t>
  </si>
  <si>
    <t>ENSG00000138613</t>
  </si>
  <si>
    <t>APH1B</t>
  </si>
  <si>
    <t>aph-1 homolog B, gamma-secretase subunit</t>
  </si>
  <si>
    <t>ENST00000380853</t>
  </si>
  <si>
    <t>ENSG00000155158</t>
  </si>
  <si>
    <t>TTC39B</t>
  </si>
  <si>
    <t>tetratricopeptide repeat domain 39B</t>
  </si>
  <si>
    <t>ENST00000381661</t>
  </si>
  <si>
    <t>ENSG00000143882</t>
  </si>
  <si>
    <t>ATP6V1C2</t>
  </si>
  <si>
    <t>ATPase H+ transporting V1 subunit C2</t>
  </si>
  <si>
    <t>ENST00000381808</t>
  </si>
  <si>
    <t>ENSG00000125775</t>
  </si>
  <si>
    <t>SDCBP2</t>
  </si>
  <si>
    <t>syndecan binding protein 2</t>
  </si>
  <si>
    <t>ENST00000382909</t>
  </si>
  <si>
    <t>ENSG00000132950</t>
  </si>
  <si>
    <t>ZMYM5</t>
  </si>
  <si>
    <t>zinc finger MYM-type containing 5</t>
  </si>
  <si>
    <t>ENST00000383773</t>
  </si>
  <si>
    <t>ENSG00000174738</t>
  </si>
  <si>
    <t>NR1D2</t>
  </si>
  <si>
    <t>nuclear receptor subfamily 1 group D member 2</t>
  </si>
  <si>
    <t>ENST00000391623</t>
  </si>
  <si>
    <t>ENSG00000137814</t>
  </si>
  <si>
    <t>HAUS2</t>
  </si>
  <si>
    <t>HAUS augmin like complex subunit 2</t>
  </si>
  <si>
    <t>ENST00000391762</t>
  </si>
  <si>
    <t>ENSG00000170906</t>
  </si>
  <si>
    <t>NDUFA3</t>
  </si>
  <si>
    <t>NADH:ubiquinone oxidoreductase subunit A3</t>
  </si>
  <si>
    <t>ENST00000391814</t>
  </si>
  <si>
    <t>ENSG00000161681</t>
  </si>
  <si>
    <t>SHANK1</t>
  </si>
  <si>
    <t>SH3 and multiple ankyrin repeat domains 1</t>
  </si>
  <si>
    <t>ENST00000392435</t>
  </si>
  <si>
    <t>ENSG00000182196</t>
  </si>
  <si>
    <t>ARL6IP4</t>
  </si>
  <si>
    <t>ADP ribosylation factor like GTPase 6 interacting protein 4</t>
  </si>
  <si>
    <t>ENST00000392514</t>
  </si>
  <si>
    <t>ENST00000392604</t>
  </si>
  <si>
    <t>ENSG00000123600</t>
  </si>
  <si>
    <t>METTL8</t>
  </si>
  <si>
    <t>methyltransferase like 8</t>
  </si>
  <si>
    <t>ENST00000392789</t>
  </si>
  <si>
    <t>ENSG00000109929</t>
  </si>
  <si>
    <t>SC5D</t>
  </si>
  <si>
    <t>sterol-C5-desaturase</t>
  </si>
  <si>
    <t>ENST00000393020</t>
  </si>
  <si>
    <t>ENSG00000149292</t>
  </si>
  <si>
    <t>TTC12</t>
  </si>
  <si>
    <t>tetratricopeptide repeat domain 12</t>
  </si>
  <si>
    <t>ENST00000393263</t>
  </si>
  <si>
    <t>ENSG00000187109</t>
  </si>
  <si>
    <t>NAP1L1</t>
  </si>
  <si>
    <t>nucleosome assembly protein 1 like 1</t>
  </si>
  <si>
    <t>ENST00000393271</t>
  </si>
  <si>
    <t>ENSG00000154920</t>
  </si>
  <si>
    <t>EME1</t>
  </si>
  <si>
    <t>essential meiotic structure-specific endonuclease 1</t>
  </si>
  <si>
    <t>ENST00000393345</t>
  </si>
  <si>
    <t>ENSG00000167085</t>
  </si>
  <si>
    <t>PHB</t>
  </si>
  <si>
    <t>prohibitin</t>
  </si>
  <si>
    <t>ENST00000393357</t>
  </si>
  <si>
    <t>ENSG00000116793</t>
  </si>
  <si>
    <t>PHTF1</t>
  </si>
  <si>
    <t>putative homeodomain transcription factor 1</t>
  </si>
  <si>
    <t>ENST00000393436</t>
  </si>
  <si>
    <t>ENSG00000127314</t>
  </si>
  <si>
    <t>RAP1B</t>
  </si>
  <si>
    <t>RAP1B, member of RAS oncogene family</t>
  </si>
  <si>
    <t>ENST00000393630</t>
  </si>
  <si>
    <t>ENSG00000061987</t>
  </si>
  <si>
    <t>MON2</t>
  </si>
  <si>
    <t>MON2 homolog, regulator of endosome-to-Golgi trafficking</t>
  </si>
  <si>
    <t>ENST00000393651</t>
  </si>
  <si>
    <t>ENSG00000135250</t>
  </si>
  <si>
    <t>SRPK2</t>
  </si>
  <si>
    <t>SRSF protein kinase 2</t>
  </si>
  <si>
    <t>ENST00000394505</t>
  </si>
  <si>
    <t>ENSG00000001631</t>
  </si>
  <si>
    <t>KRIT1</t>
  </si>
  <si>
    <t>KRIT1, ankyrin repeat containing</t>
  </si>
  <si>
    <t>ENST00000394854</t>
  </si>
  <si>
    <t>ENSG00000138814</t>
  </si>
  <si>
    <t>PPP3CA</t>
  </si>
  <si>
    <t>protein phosphatase 3 catalytic subunit alpha</t>
  </si>
  <si>
    <t>ENST00000395153</t>
  </si>
  <si>
    <t>ENSG00000165617</t>
  </si>
  <si>
    <t>DACT1</t>
  </si>
  <si>
    <t>dishevelled binding antagonist of beta catenin 1</t>
  </si>
  <si>
    <t>ENST00000395525</t>
  </si>
  <si>
    <t>ENSG00000128487</t>
  </si>
  <si>
    <t>SPECC1</t>
  </si>
  <si>
    <t>sperm antigen with calponin homology and coiled-coil domains 1</t>
  </si>
  <si>
    <t>ENST00000395589</t>
  </si>
  <si>
    <t>ENSG00000174446</t>
  </si>
  <si>
    <t>SNAPC5</t>
  </si>
  <si>
    <t>small nuclear RNA activating complex polypeptide 5</t>
  </si>
  <si>
    <t>ENST00000395676</t>
  </si>
  <si>
    <t>ENSG00000130487</t>
  </si>
  <si>
    <t>KLHDC7B</t>
  </si>
  <si>
    <t>kelch domain containing 7B</t>
  </si>
  <si>
    <t>ENST00000395706</t>
  </si>
  <si>
    <t>ENSG00000177427</t>
  </si>
  <si>
    <t>MIEF2</t>
  </si>
  <si>
    <t>mitochondrial elongation factor 2</t>
  </si>
  <si>
    <t>ENST00000395749</t>
  </si>
  <si>
    <t>ENSG00000058404</t>
  </si>
  <si>
    <t>CAMK2B</t>
  </si>
  <si>
    <t>calcium/calmodulin dependent protein kinase II beta</t>
  </si>
  <si>
    <t>ENST00000395860</t>
  </si>
  <si>
    <t>ENSG00000100483</t>
  </si>
  <si>
    <t>VCPKMT</t>
  </si>
  <si>
    <t>valosin containing protein lysine methyltransferase</t>
  </si>
  <si>
    <t>ENST00000396005</t>
  </si>
  <si>
    <t>ENSG00000148942</t>
  </si>
  <si>
    <t>SLC5A12</t>
  </si>
  <si>
    <t>solute carrier family 5 member 12</t>
  </si>
  <si>
    <t>ENST00000396893</t>
  </si>
  <si>
    <t>ENSG00000197808</t>
  </si>
  <si>
    <t>ZNF461</t>
  </si>
  <si>
    <t>zinc finger protein 461</t>
  </si>
  <si>
    <t>ENST00000397007</t>
  </si>
  <si>
    <t>ENSG00000110713</t>
  </si>
  <si>
    <t>NUP98</t>
  </si>
  <si>
    <t>nucleoporin 98</t>
  </si>
  <si>
    <t>ENST00000397062</t>
  </si>
  <si>
    <t>ENSG00000116044</t>
  </si>
  <si>
    <t>NFE2L2</t>
  </si>
  <si>
    <t>nuclear factor, erythroid 2 like 2</t>
  </si>
  <si>
    <t>ENST00000397514</t>
  </si>
  <si>
    <t>ENSG00000103275</t>
  </si>
  <si>
    <t>UBE2I</t>
  </si>
  <si>
    <t>ubiquitin conjugating enzyme E2 I</t>
  </si>
  <si>
    <t>ENST00000397712</t>
  </si>
  <si>
    <t>ENSG00000186522</t>
  </si>
  <si>
    <t>septin 10</t>
  </si>
  <si>
    <t>ENST00000397717</t>
  </si>
  <si>
    <t>ENSG00000124588</t>
  </si>
  <si>
    <t>NQO2</t>
  </si>
  <si>
    <t>N-ribosyldihydronicotinamide:quinone reductase 2</t>
  </si>
  <si>
    <t>ENST00000397863</t>
  </si>
  <si>
    <t>ENSG00000197971</t>
  </si>
  <si>
    <t>MBP</t>
  </si>
  <si>
    <t>myelin basic protein</t>
  </si>
  <si>
    <t>ENST00000397979</t>
  </si>
  <si>
    <t>ENSG00000076984</t>
  </si>
  <si>
    <t>MAP2K7</t>
  </si>
  <si>
    <t>mitogen-activated protein kinase kinase 7</t>
  </si>
  <si>
    <t>ENST00000398207</t>
  </si>
  <si>
    <t>ENSG00000107331</t>
  </si>
  <si>
    <t>ABCA2</t>
  </si>
  <si>
    <t>ATP binding cassette subfamily A member 2</t>
  </si>
  <si>
    <t>ENST00000398831</t>
  </si>
  <si>
    <t>ENSG00000100023</t>
  </si>
  <si>
    <t>PPIL2</t>
  </si>
  <si>
    <t>peptidylprolyl isomerase like 2</t>
  </si>
  <si>
    <t>ENST00000398960</t>
  </si>
  <si>
    <t>ENSG00000157540</t>
  </si>
  <si>
    <t>DYRK1A</t>
  </si>
  <si>
    <t>dual specificity tyrosine phosphorylation regulated kinase 1A</t>
  </si>
  <si>
    <t>ENST00000399107</t>
  </si>
  <si>
    <t>ENSG00000113356</t>
  </si>
  <si>
    <t>POLR3G</t>
  </si>
  <si>
    <t>RNA polymerase III subunit G</t>
  </si>
  <si>
    <t>ENST00000399352</t>
  </si>
  <si>
    <t>ENSG00000205726</t>
  </si>
  <si>
    <t>ITSN1</t>
  </si>
  <si>
    <t>intersectin 1</t>
  </si>
  <si>
    <t>ENST00000399496</t>
  </si>
  <si>
    <t>ENSG00000154040</t>
  </si>
  <si>
    <t>CABYR</t>
  </si>
  <si>
    <t>calcium binding tyrosine phosphorylation regulated</t>
  </si>
  <si>
    <t>ENST00000399640</t>
  </si>
  <si>
    <t>ENSG00000008513</t>
  </si>
  <si>
    <t>ST3GAL1</t>
  </si>
  <si>
    <t>ST3 beta-galactoside alpha-2,3-sialyltransferase 1</t>
  </si>
  <si>
    <t>ENST00000399774</t>
  </si>
  <si>
    <t>ENSG00000015475</t>
  </si>
  <si>
    <t>BID</t>
  </si>
  <si>
    <t>BH3 interacting domain death agonist</t>
  </si>
  <si>
    <t>ENST00000399793</t>
  </si>
  <si>
    <t>ENSG00000154153</t>
  </si>
  <si>
    <t>RETREG1</t>
  </si>
  <si>
    <t>reticulophagy regulator 1</t>
  </si>
  <si>
    <t>ENST00000399794</t>
  </si>
  <si>
    <t>ENSG00000213516</t>
  </si>
  <si>
    <t>RBMXL1</t>
  </si>
  <si>
    <t>RNA binding motif protein, X-linked like 1</t>
  </si>
  <si>
    <t>ENST00000399959</t>
  </si>
  <si>
    <t>ENSG00000215301</t>
  </si>
  <si>
    <t>DDX3X</t>
  </si>
  <si>
    <t>DEAD-box helicase 3, X-linked</t>
  </si>
  <si>
    <t>ENST00000399982</t>
  </si>
  <si>
    <t>ENSG00000100888</t>
  </si>
  <si>
    <t>CHD8</t>
  </si>
  <si>
    <t>chromodomain helicase DNA binding protein 8</t>
  </si>
  <si>
    <t>ENST00000400463</t>
  </si>
  <si>
    <t>ENSG00000117245</t>
  </si>
  <si>
    <t>KIF17</t>
  </si>
  <si>
    <t>kinesin family member 17</t>
  </si>
  <si>
    <t>ENST00000400490</t>
  </si>
  <si>
    <t>ENSG00000158828</t>
  </si>
  <si>
    <t>PINK1</t>
  </si>
  <si>
    <t>PTEN induced putative kinase 1</t>
  </si>
  <si>
    <t>ENST00000400918</t>
  </si>
  <si>
    <t>ENSG00000162585</t>
  </si>
  <si>
    <t>FAAP20</t>
  </si>
  <si>
    <t>Fanconi anemia core complex associated protein 20</t>
  </si>
  <si>
    <t>ENST00000401979</t>
  </si>
  <si>
    <t>ENSG00000153310</t>
  </si>
  <si>
    <t>FAM49B</t>
  </si>
  <si>
    <t>family with sequence similarity 49 member B</t>
  </si>
  <si>
    <t>ENST00000402091</t>
  </si>
  <si>
    <t>ENSG00000115841</t>
  </si>
  <si>
    <t>RMDN2</t>
  </si>
  <si>
    <t>regulator of microtubule dynamics 2</t>
  </si>
  <si>
    <t>ENST00000403027</t>
  </si>
  <si>
    <t>ENST00000403268</t>
  </si>
  <si>
    <t>ENSG00000167065</t>
  </si>
  <si>
    <t>DUSP18</t>
  </si>
  <si>
    <t>dual specificity phosphatase 18</t>
  </si>
  <si>
    <t>ENST00000403638</t>
  </si>
  <si>
    <t>ENSG00000115687</t>
  </si>
  <si>
    <t>PASK</t>
  </si>
  <si>
    <t>PAS domain containing serine/threonine kinase</t>
  </si>
  <si>
    <t>ENST00000404141</t>
  </si>
  <si>
    <t>ENSG00000157212</t>
  </si>
  <si>
    <t>PAXIP1</t>
  </si>
  <si>
    <t>PAX interacting protein 1</t>
  </si>
  <si>
    <t>ENST00000404360</t>
  </si>
  <si>
    <t>ENSG00000164631</t>
  </si>
  <si>
    <t>ZNF12</t>
  </si>
  <si>
    <t>zinc finger protein 12</t>
  </si>
  <si>
    <t>ENST00000404885</t>
  </si>
  <si>
    <t>ENST00000405002</t>
  </si>
  <si>
    <t>ENSG00000144504</t>
  </si>
  <si>
    <t>ANKMY1</t>
  </si>
  <si>
    <t>ankyrin repeat and MYND domain containing 1</t>
  </si>
  <si>
    <t>ENST00000405385</t>
  </si>
  <si>
    <t>ENST00000405636</t>
  </si>
  <si>
    <t>ENSG00000130204</t>
  </si>
  <si>
    <t>TOMM40</t>
  </si>
  <si>
    <t>translocase of outer mitochondrial membrane 40</t>
  </si>
  <si>
    <t>ENST00000406189</t>
  </si>
  <si>
    <t>ENSG00000176624</t>
  </si>
  <si>
    <t>MEX3C</t>
  </si>
  <si>
    <t>mex-3 RNA binding family member C</t>
  </si>
  <si>
    <t>ENST00000406245</t>
  </si>
  <si>
    <t>ENSG00000243667</t>
  </si>
  <si>
    <t>WDR92</t>
  </si>
  <si>
    <t>WD repeat domain 92</t>
  </si>
  <si>
    <t>ENST00000406246</t>
  </si>
  <si>
    <t>ENSG00000173039</t>
  </si>
  <si>
    <t>RELA</t>
  </si>
  <si>
    <t>RELA proto-oncogene, NF-kB subunit</t>
  </si>
  <si>
    <t>ENST00000407006</t>
  </si>
  <si>
    <t>ENSG00000108961</t>
  </si>
  <si>
    <t>RANGRF</t>
  </si>
  <si>
    <t>RAN guanine nucleotide release factor</t>
  </si>
  <si>
    <t>ENST00000407445</t>
  </si>
  <si>
    <t>ENSG00000171863</t>
  </si>
  <si>
    <t>RPS7</t>
  </si>
  <si>
    <t>ribosomal protein S7</t>
  </si>
  <si>
    <t>ENST00000407969</t>
  </si>
  <si>
    <t>ENSG00000168137</t>
  </si>
  <si>
    <t>SETD5</t>
  </si>
  <si>
    <t>SET domain containing 5</t>
  </si>
  <si>
    <t>ENST00000409012</t>
  </si>
  <si>
    <t>ENSG00000176058</t>
  </si>
  <si>
    <t>TPRN</t>
  </si>
  <si>
    <t>taperin</t>
  </si>
  <si>
    <t>ENST00000409016</t>
  </si>
  <si>
    <t>ENSG00000040933</t>
  </si>
  <si>
    <t>INPP4A</t>
  </si>
  <si>
    <t>inositol polyphosphate-4-phosphatase type I A</t>
  </si>
  <si>
    <t>ENST00000409057</t>
  </si>
  <si>
    <t>ENSG00000163939</t>
  </si>
  <si>
    <t>PBRM1</t>
  </si>
  <si>
    <t>polybromo 1</t>
  </si>
  <si>
    <t>ENST00000409083</t>
  </si>
  <si>
    <t>ENSG00000181350</t>
  </si>
  <si>
    <t>LRRC75A</t>
  </si>
  <si>
    <t>leucine rich repeat containing 75A</t>
  </si>
  <si>
    <t>ENST00000409144</t>
  </si>
  <si>
    <t>ENSG00000006625</t>
  </si>
  <si>
    <t>GGCT</t>
  </si>
  <si>
    <t>gamma-glutamylcyclotransferase</t>
  </si>
  <si>
    <t>ENST00000409434</t>
  </si>
  <si>
    <t>ENSG00000115514</t>
  </si>
  <si>
    <t>TXNDC9</t>
  </si>
  <si>
    <t>thioredoxin domain containing 9</t>
  </si>
  <si>
    <t>ENST00000409449</t>
  </si>
  <si>
    <t>ENSG00000240344</t>
  </si>
  <si>
    <t>PPIL3</t>
  </si>
  <si>
    <t>peptidylprolyl isomerase like 3</t>
  </si>
  <si>
    <t>ENST00000409651</t>
  </si>
  <si>
    <t>ENSG00000135636</t>
  </si>
  <si>
    <t>DYSF</t>
  </si>
  <si>
    <t>dysferlin</t>
  </si>
  <si>
    <t>ENST00000409993</t>
  </si>
  <si>
    <t>ENSG00000172269</t>
  </si>
  <si>
    <t>DPAGT1</t>
  </si>
  <si>
    <t>dolichyl-phosphate N-acetylglucosaminephosphotransferase 1</t>
  </si>
  <si>
    <t>ENST00000410007</t>
  </si>
  <si>
    <t>ENST00000411638</t>
  </si>
  <si>
    <t>ENSG00000185049</t>
  </si>
  <si>
    <t>NELFA</t>
  </si>
  <si>
    <t>negative elongation factor complex member A</t>
  </si>
  <si>
    <t>ENST00000411647</t>
  </si>
  <si>
    <t>ENSG00000125826</t>
  </si>
  <si>
    <t>RBCK1</t>
  </si>
  <si>
    <t>RANBP2-type and C3HC4-type zinc finger containing 1</t>
  </si>
  <si>
    <t>ENST00000411832</t>
  </si>
  <si>
    <t>ENSG00000106635</t>
  </si>
  <si>
    <t>BCL7B</t>
  </si>
  <si>
    <t>BCL tumor suppressor 7B</t>
  </si>
  <si>
    <t>ENST00000411977</t>
  </si>
  <si>
    <t>ENSG00000130844</t>
  </si>
  <si>
    <t>ZNF331</t>
  </si>
  <si>
    <t>zinc finger protein 331</t>
  </si>
  <si>
    <t>ENST00000411987</t>
  </si>
  <si>
    <t>ENSG00000075975</t>
  </si>
  <si>
    <t>MKRN2</t>
  </si>
  <si>
    <t>makorin ring finger protein 2</t>
  </si>
  <si>
    <t>ENST00000412636</t>
  </si>
  <si>
    <t>ENSG00000197343</t>
  </si>
  <si>
    <t>ZNF655</t>
  </si>
  <si>
    <t>zinc finger protein 655</t>
  </si>
  <si>
    <t>ENST00000412738</t>
  </si>
  <si>
    <t>ENSG00000131051</t>
  </si>
  <si>
    <t>RBM39</t>
  </si>
  <si>
    <t>RNA binding motif protein 39</t>
  </si>
  <si>
    <t>ENST00000413297</t>
  </si>
  <si>
    <t>ENSG00000125970</t>
  </si>
  <si>
    <t>RALY</t>
  </si>
  <si>
    <t>RALY heterogeneous nuclear ribonucleoprotein</t>
  </si>
  <si>
    <t>ENST00000413644</t>
  </si>
  <si>
    <t>ENSG00000135535</t>
  </si>
  <si>
    <t>CD164</t>
  </si>
  <si>
    <t>CD164 molecule</t>
  </si>
  <si>
    <t>ENST00000413725</t>
  </si>
  <si>
    <t>ENSG00000168066</t>
  </si>
  <si>
    <t>SF1</t>
  </si>
  <si>
    <t>splicing factor 1</t>
  </si>
  <si>
    <t>ENST00000413749</t>
  </si>
  <si>
    <t>ENSG00000086200</t>
  </si>
  <si>
    <t>IPO11</t>
  </si>
  <si>
    <t>importin 11</t>
  </si>
  <si>
    <t>ENST00000414063</t>
  </si>
  <si>
    <t>ENSG00000122390</t>
  </si>
  <si>
    <t>NAA60</t>
  </si>
  <si>
    <t>N(alpha)-acetyltransferase 60, NatF catalytic subunit</t>
  </si>
  <si>
    <t>ENST00000414563</t>
  </si>
  <si>
    <t>ENSG00000175048</t>
  </si>
  <si>
    <t>ZDHHC14</t>
  </si>
  <si>
    <t>zinc finger DHHC-type containing 14</t>
  </si>
  <si>
    <t>ENST00000414626</t>
  </si>
  <si>
    <t>ENSG00000133739</t>
  </si>
  <si>
    <t>LRRCC1</t>
  </si>
  <si>
    <t>leucine rich repeat and coiled-coil centrosomal protein 1</t>
  </si>
  <si>
    <t>ENST00000414679</t>
  </si>
  <si>
    <t>ENST00000414700</t>
  </si>
  <si>
    <t>ENSG00000182199</t>
  </si>
  <si>
    <t>SHMT2</t>
  </si>
  <si>
    <t>serine hydroxymethyltransferase 2</t>
  </si>
  <si>
    <t>ENST00000416382</t>
  </si>
  <si>
    <t>ENSG00000048740</t>
  </si>
  <si>
    <t>CELF2</t>
  </si>
  <si>
    <t>CUGBP Elav-like family member 2</t>
  </si>
  <si>
    <t>ENST00000417440</t>
  </si>
  <si>
    <t>ENSG00000196954</t>
  </si>
  <si>
    <t>CASP4</t>
  </si>
  <si>
    <t>caspase 4</t>
  </si>
  <si>
    <t>ENST00000418329</t>
  </si>
  <si>
    <t>ENSG00000112983</t>
  </si>
  <si>
    <t>BRD8</t>
  </si>
  <si>
    <t>bromodomain containing 8</t>
  </si>
  <si>
    <t>ENST00000420450</t>
  </si>
  <si>
    <t>ENSG00000251247</t>
  </si>
  <si>
    <t>ZNF345</t>
  </si>
  <si>
    <t>zinc finger protein 345</t>
  </si>
  <si>
    <t>ENST00000420554</t>
  </si>
  <si>
    <t>ENSG00000100938</t>
  </si>
  <si>
    <t>GMPR2</t>
  </si>
  <si>
    <t>guanosine monophosphate reductase 2</t>
  </si>
  <si>
    <t>ENST00000421016</t>
  </si>
  <si>
    <t>ENSG00000187607</t>
  </si>
  <si>
    <t>ZNF286A</t>
  </si>
  <si>
    <t>zinc finger protein 286A</t>
  </si>
  <si>
    <t>ENST00000421512</t>
  </si>
  <si>
    <t>ENSG00000112592</t>
  </si>
  <si>
    <t>TBP</t>
  </si>
  <si>
    <t>TATA-box binding protein</t>
  </si>
  <si>
    <t>ENST00000421797</t>
  </si>
  <si>
    <t>ENSG00000128585</t>
  </si>
  <si>
    <t>MKLN1</t>
  </si>
  <si>
    <t>muskelin 1</t>
  </si>
  <si>
    <t>ENST00000421938</t>
  </si>
  <si>
    <t>ENSG00000100462</t>
  </si>
  <si>
    <t>PRMT5</t>
  </si>
  <si>
    <t>protein arginine methyltransferase 5</t>
  </si>
  <si>
    <t>ENST00000422521</t>
  </si>
  <si>
    <t>ENST00000423048</t>
  </si>
  <si>
    <t>ENSG00000116127</t>
  </si>
  <si>
    <t>ALMS1</t>
  </si>
  <si>
    <t>ALMS1, centrosome and basal body associated protein</t>
  </si>
  <si>
    <t>ENST00000423527</t>
  </si>
  <si>
    <t>ENSG00000163527</t>
  </si>
  <si>
    <t>STT3B</t>
  </si>
  <si>
    <t>STT3B, catalytic subunit of the oligosaccharyltransferase complex</t>
  </si>
  <si>
    <t>ENST00000424141</t>
  </si>
  <si>
    <t>ENSG00000135423</t>
  </si>
  <si>
    <t>GLS2</t>
  </si>
  <si>
    <t>glutaminase 2</t>
  </si>
  <si>
    <t>ENST00000424146</t>
  </si>
  <si>
    <t>ENSG00000108448</t>
  </si>
  <si>
    <t>TRIM16L</t>
  </si>
  <si>
    <t>tripartite motif containing 16 like</t>
  </si>
  <si>
    <t>ENST00000424185</t>
  </si>
  <si>
    <t>ENSG00000213995</t>
  </si>
  <si>
    <t>NAXD</t>
  </si>
  <si>
    <t>NAD(P)HX dehydratase</t>
  </si>
  <si>
    <t>ENST00000424248</t>
  </si>
  <si>
    <t>ENST00000424367</t>
  </si>
  <si>
    <t>ENSG00000116213</t>
  </si>
  <si>
    <t>WRAP73</t>
  </si>
  <si>
    <t>WD repeat containing, antisense to TP73</t>
  </si>
  <si>
    <t>ENST00000424789</t>
  </si>
  <si>
    <t>ENSG00000170921</t>
  </si>
  <si>
    <t>TANC2</t>
  </si>
  <si>
    <t>tetratricopeptide repeat, ankyrin repeat and coiled-coil containing 2</t>
  </si>
  <si>
    <t>ENST00000425560</t>
  </si>
  <si>
    <t>ENSG00000117791</t>
  </si>
  <si>
    <t>mitochondrial amidoxime reducing component 2</t>
  </si>
  <si>
    <t>ENST00000427845</t>
  </si>
  <si>
    <t>ENSG00000114867</t>
  </si>
  <si>
    <t>EIF4G1</t>
  </si>
  <si>
    <t>eukaryotic translation initiation factor 4 gamma 1</t>
  </si>
  <si>
    <t>ENST00000428931</t>
  </si>
  <si>
    <t>ENSG00000143569</t>
  </si>
  <si>
    <t>UBAP2L</t>
  </si>
  <si>
    <t>ubiquitin associated protein 2 like</t>
  </si>
  <si>
    <t>ENST00000429572</t>
  </si>
  <si>
    <t>ENSG00000127054</t>
  </si>
  <si>
    <t>INTS11</t>
  </si>
  <si>
    <t>integrator complex subunit 11</t>
  </si>
  <si>
    <t>ENST00000430077</t>
  </si>
  <si>
    <t>ENSG00000130821</t>
  </si>
  <si>
    <t>SLC6A8</t>
  </si>
  <si>
    <t>solute carrier family 6 member 8</t>
  </si>
  <si>
    <t>ENST00000430339</t>
  </si>
  <si>
    <t>ENSG00000113916</t>
  </si>
  <si>
    <t>BCL6</t>
  </si>
  <si>
    <t>B-cell CLL/lymphoma 6</t>
  </si>
  <si>
    <t>ENST00000430490</t>
  </si>
  <si>
    <t>ENSG00000091073</t>
  </si>
  <si>
    <t>DTX2</t>
  </si>
  <si>
    <t>deltex E3 ubiquitin ligase 2</t>
  </si>
  <si>
    <t>ENST00000430968</t>
  </si>
  <si>
    <t>ENSG00000144228</t>
  </si>
  <si>
    <t>SPOPL</t>
  </si>
  <si>
    <t>speckle type BTB/POZ protein like</t>
  </si>
  <si>
    <t>ENST00000431212</t>
  </si>
  <si>
    <t>ENSG00000049759</t>
  </si>
  <si>
    <t>NEDD4L</t>
  </si>
  <si>
    <t>neural precursor cell expressed, developmentally down-regulated 4-like, E3 ubiquitin protein ligase</t>
  </si>
  <si>
    <t>ENST00000431771</t>
  </si>
  <si>
    <t>ENSG00000162458</t>
  </si>
  <si>
    <t>FBLIM1</t>
  </si>
  <si>
    <t>filamin binding LIM protein 1</t>
  </si>
  <si>
    <t>ENST00000432667</t>
  </si>
  <si>
    <t>ENSG00000151353</t>
  </si>
  <si>
    <t>TMEM18</t>
  </si>
  <si>
    <t>transmembrane protein 18</t>
  </si>
  <si>
    <t>ENST00000434420</t>
  </si>
  <si>
    <t>ENSG00000131374</t>
  </si>
  <si>
    <t>TBC1D5</t>
  </si>
  <si>
    <t>TBC1 domain family member 5</t>
  </si>
  <si>
    <t>ENST00000435794</t>
  </si>
  <si>
    <t>ENSG00000131503</t>
  </si>
  <si>
    <t>ANKHD1</t>
  </si>
  <si>
    <t>ankyrin repeat and KH domain containing 1</t>
  </si>
  <si>
    <t>ENST00000435881</t>
  </si>
  <si>
    <t>ENSG00000108788</t>
  </si>
  <si>
    <t>MLX</t>
  </si>
  <si>
    <t>MLX, MAX dimerization protein</t>
  </si>
  <si>
    <t>ENST00000435983</t>
  </si>
  <si>
    <t>ENSG00000144713</t>
  </si>
  <si>
    <t>RPL32</t>
  </si>
  <si>
    <t>ribosomal protein L32</t>
  </si>
  <si>
    <t>ENST00000437116</t>
  </si>
  <si>
    <t>ENSG00000231925</t>
  </si>
  <si>
    <t>TAPBP</t>
  </si>
  <si>
    <t>TAP binding protein</t>
  </si>
  <si>
    <t>ENST00000437891</t>
  </si>
  <si>
    <t>ENSG00000106077</t>
  </si>
  <si>
    <t>ABHD11</t>
  </si>
  <si>
    <t>abhydrolase domain containing 11</t>
  </si>
  <si>
    <t>ENST00000438124</t>
  </si>
  <si>
    <t>ENSG00000132749</t>
  </si>
  <si>
    <t>TESMIN</t>
  </si>
  <si>
    <t>testis expressed metallothionein like protein</t>
  </si>
  <si>
    <t>ENST00000438682</t>
  </si>
  <si>
    <t>ENST00000438707</t>
  </si>
  <si>
    <t>ENSG00000138688</t>
  </si>
  <si>
    <t>KIAA1109</t>
  </si>
  <si>
    <t>ENST00000438724</t>
  </si>
  <si>
    <t>ENSG00000139746</t>
  </si>
  <si>
    <t>RBM26</t>
  </si>
  <si>
    <t>RNA binding motif protein 26</t>
  </si>
  <si>
    <t>ENST00000438763</t>
  </si>
  <si>
    <t>ENSG00000241106</t>
  </si>
  <si>
    <t>HLA-DOB</t>
  </si>
  <si>
    <t>major histocompatibility complex, class II, DO beta</t>
  </si>
  <si>
    <t>ENST00000439754</t>
  </si>
  <si>
    <t>ENSG00000131238</t>
  </si>
  <si>
    <t>PPT1</t>
  </si>
  <si>
    <t>palmitoyl-protein thioesterase 1</t>
  </si>
  <si>
    <t>ENST00000440112</t>
  </si>
  <si>
    <t>ENSG00000189046</t>
  </si>
  <si>
    <t>ALKBH2</t>
  </si>
  <si>
    <t>alkB homolog 2, alpha-ketoglutarate dependent dioxygenase</t>
  </si>
  <si>
    <t>ENST00000440411</t>
  </si>
  <si>
    <t>ENSG00000135473</t>
  </si>
  <si>
    <t>PAN2</t>
  </si>
  <si>
    <t>PAN2 poly(A) specific ribonuclease subunit</t>
  </si>
  <si>
    <t>ENST00000440685</t>
  </si>
  <si>
    <t>ENSG00000189171</t>
  </si>
  <si>
    <t>S100A13</t>
  </si>
  <si>
    <t>S100 calcium binding protein A13</t>
  </si>
  <si>
    <t>ENST00000441302</t>
  </si>
  <si>
    <t>ENSG00000114745</t>
  </si>
  <si>
    <t>GORASP1</t>
  </si>
  <si>
    <t>golgi reassembly stacking protein 1</t>
  </si>
  <si>
    <t>ENST00000441402</t>
  </si>
  <si>
    <t>ENSG00000121775</t>
  </si>
  <si>
    <t>TMEM39B</t>
  </si>
  <si>
    <t>transmembrane protein 39B</t>
  </si>
  <si>
    <t>ENST00000441542</t>
  </si>
  <si>
    <t>ENSG00000048052</t>
  </si>
  <si>
    <t>HDAC9</t>
  </si>
  <si>
    <t>histone deacetylase 9</t>
  </si>
  <si>
    <t>ENST00000442590</t>
  </si>
  <si>
    <t>ENSG00000115594</t>
  </si>
  <si>
    <t>IL1R1</t>
  </si>
  <si>
    <t>interleukin 1 receptor type 1</t>
  </si>
  <si>
    <t>ENST00000442966</t>
  </si>
  <si>
    <t>ENSG00000241370</t>
  </si>
  <si>
    <t>RPP21</t>
  </si>
  <si>
    <t>ribonuclease P/MRP subunit p21</t>
  </si>
  <si>
    <t>ENST00000443580</t>
  </si>
  <si>
    <t>ENSG00000155380</t>
  </si>
  <si>
    <t>SLC16A1</t>
  </si>
  <si>
    <t>solute carrier family 16 member 1</t>
  </si>
  <si>
    <t>ENST00000443785</t>
  </si>
  <si>
    <t>ENSG00000159086</t>
  </si>
  <si>
    <t>PAXBP1</t>
  </si>
  <si>
    <t>PAX3 and PAX7 binding protein 1</t>
  </si>
  <si>
    <t>ENST00000443950</t>
  </si>
  <si>
    <t>ENSG00000169813</t>
  </si>
  <si>
    <t>HNRNPF</t>
  </si>
  <si>
    <t>heterogeneous nuclear ribonucleoprotein F</t>
  </si>
  <si>
    <t>ENST00000444310</t>
  </si>
  <si>
    <t>ENSG00000205832</t>
  </si>
  <si>
    <t>C16orf96</t>
  </si>
  <si>
    <t>chromosome 16 open reading frame 96</t>
  </si>
  <si>
    <t>ENST00000444666</t>
  </si>
  <si>
    <t>ENSG00000106105</t>
  </si>
  <si>
    <t>GARS</t>
  </si>
  <si>
    <t>glycyl-tRNA synthetase</t>
  </si>
  <si>
    <t>ENST00000444739</t>
  </si>
  <si>
    <t>ENST00000445422</t>
  </si>
  <si>
    <t>ENSG00000099991</t>
  </si>
  <si>
    <t>CABIN1</t>
  </si>
  <si>
    <t>calcineurin binding protein 1</t>
  </si>
  <si>
    <t>ENST00000445489</t>
  </si>
  <si>
    <t>ENSG00000006607</t>
  </si>
  <si>
    <t>FARP2</t>
  </si>
  <si>
    <t>FERM, ARH/RhoGEF and pleckstrin domain protein 2</t>
  </si>
  <si>
    <t>ENST00000445828</t>
  </si>
  <si>
    <t>ENSG00000107890</t>
  </si>
  <si>
    <t>ANKRD26</t>
  </si>
  <si>
    <t>ankyrin repeat domain 26</t>
  </si>
  <si>
    <t>ENST00000446085</t>
  </si>
  <si>
    <t>ENSG00000270011</t>
  </si>
  <si>
    <t>ZNF559-ZNF177</t>
  </si>
  <si>
    <t>ZNF559-ZNF177 readthrough</t>
  </si>
  <si>
    <t>ENST00000447222</t>
  </si>
  <si>
    <t>ENSG00000127948</t>
  </si>
  <si>
    <t>POR</t>
  </si>
  <si>
    <t>cytochrome p450 oxidoreductase</t>
  </si>
  <si>
    <t>ENST00000447280</t>
  </si>
  <si>
    <t>ENSG00000135919</t>
  </si>
  <si>
    <t>SERPINE2</t>
  </si>
  <si>
    <t>serpin family E member 2</t>
  </si>
  <si>
    <t>ENST00000447746</t>
  </si>
  <si>
    <t>ENSG00000189410</t>
  </si>
  <si>
    <t>SH2D5</t>
  </si>
  <si>
    <t>SH2 domain containing 5</t>
  </si>
  <si>
    <t>ENST00000448502</t>
  </si>
  <si>
    <t>ENSG00000184182</t>
  </si>
  <si>
    <t>UBE2F</t>
  </si>
  <si>
    <t>ubiquitin conjugating enzyme E2 F (putative)</t>
  </si>
  <si>
    <t>ENST00000448790</t>
  </si>
  <si>
    <t>ENSG00000092203</t>
  </si>
  <si>
    <t>TOX4</t>
  </si>
  <si>
    <t>TOX high mobility group box family member 4</t>
  </si>
  <si>
    <t>ENST00000449610</t>
  </si>
  <si>
    <t>ENSG00000068745</t>
  </si>
  <si>
    <t>IP6K2</t>
  </si>
  <si>
    <t>inositol hexakisphosphate kinase 2</t>
  </si>
  <si>
    <t>ENST00000449771</t>
  </si>
  <si>
    <t>ENSG00000079337</t>
  </si>
  <si>
    <t>RAPGEF3</t>
  </si>
  <si>
    <t>Rap guanine nucleotide exchange factor 3</t>
  </si>
  <si>
    <t>ENST00000450385</t>
  </si>
  <si>
    <t>ENSG00000127990</t>
  </si>
  <si>
    <t>SGCE</t>
  </si>
  <si>
    <t>sarcoglycan epsilon</t>
  </si>
  <si>
    <t>ENST00000450424</t>
  </si>
  <si>
    <t>ENST00000450656</t>
  </si>
  <si>
    <t>ENSG00000047315</t>
  </si>
  <si>
    <t>POLR2B</t>
  </si>
  <si>
    <t>RNA polymerase II subunit B</t>
  </si>
  <si>
    <t>ENST00000450765</t>
  </si>
  <si>
    <t>ENSG00000115568</t>
  </si>
  <si>
    <t>ZNF142</t>
  </si>
  <si>
    <t>zinc finger protein 142</t>
  </si>
  <si>
    <t>ENST00000451324</t>
  </si>
  <si>
    <t>ENSG00000162687</t>
  </si>
  <si>
    <t>KCNT2</t>
  </si>
  <si>
    <t>potassium sodium-activated channel subfamily T member 2</t>
  </si>
  <si>
    <t>ENST00000451672</t>
  </si>
  <si>
    <t>ENSG00000235453</t>
  </si>
  <si>
    <t>SMIM27</t>
  </si>
  <si>
    <t>small integral membrane protein 27</t>
  </si>
  <si>
    <t>ENST00000451763</t>
  </si>
  <si>
    <t>ENSG00000106686</t>
  </si>
  <si>
    <t>SPATA6L</t>
  </si>
  <si>
    <t>spermatogenesis associated 6 like</t>
  </si>
  <si>
    <t>ENST00000451895</t>
  </si>
  <si>
    <t>ENSG00000243137</t>
  </si>
  <si>
    <t>PSG4</t>
  </si>
  <si>
    <t>pregnancy specific beta-1-glycoprotein 4</t>
  </si>
  <si>
    <t>ENST00000452012</t>
  </si>
  <si>
    <t>ENST00000452259</t>
  </si>
  <si>
    <t>ENSG00000142945</t>
  </si>
  <si>
    <t>KIF2C</t>
  </si>
  <si>
    <t>kinesin family member 2C</t>
  </si>
  <si>
    <t>ENST00000453038</t>
  </si>
  <si>
    <t>ENSG00000115649</t>
  </si>
  <si>
    <t>CNPPD1</t>
  </si>
  <si>
    <t>cyclin Pas1/PHO80 domain containing 1</t>
  </si>
  <si>
    <t>ENST00000453260</t>
  </si>
  <si>
    <t>ENSG00000215788</t>
  </si>
  <si>
    <t>TNFRSF25</t>
  </si>
  <si>
    <t>TNF receptor superfamily member 25</t>
  </si>
  <si>
    <t>ENST00000453321</t>
  </si>
  <si>
    <t>ENST00000453734</t>
  </si>
  <si>
    <t>ENSG00000115464</t>
  </si>
  <si>
    <t>USP34</t>
  </si>
  <si>
    <t>ubiquitin specific peptidase 34</t>
  </si>
  <si>
    <t>ENST00000453943</t>
  </si>
  <si>
    <t>ENSG00000143774</t>
  </si>
  <si>
    <t>GUK1</t>
  </si>
  <si>
    <t>guanylate kinase 1</t>
  </si>
  <si>
    <t>ENST00000454075</t>
  </si>
  <si>
    <t>ENSG00000166888</t>
  </si>
  <si>
    <t>STAT6</t>
  </si>
  <si>
    <t>signal transducer and activator of transcription 6</t>
  </si>
  <si>
    <t>ENST00000454791</t>
  </si>
  <si>
    <t>ENSG00000005486</t>
  </si>
  <si>
    <t>RHBDD2</t>
  </si>
  <si>
    <t>rhomboid domain containing 2</t>
  </si>
  <si>
    <t>ENST00000455077</t>
  </si>
  <si>
    <t>ENSG00000033867</t>
  </si>
  <si>
    <t>SLC4A7</t>
  </si>
  <si>
    <t>solute carrier family 4 member 7</t>
  </si>
  <si>
    <t>ENST00000455805</t>
  </si>
  <si>
    <t>ENSG00000198520</t>
  </si>
  <si>
    <t>C1orf228</t>
  </si>
  <si>
    <t>chromosome 1 open reading frame 228</t>
  </si>
  <si>
    <t>ENST00000455836</t>
  </si>
  <si>
    <t>ENSG00000089248</t>
  </si>
  <si>
    <t>ERP29</t>
  </si>
  <si>
    <t>endoplasmic reticulum protein 29</t>
  </si>
  <si>
    <t>ENST00000456257</t>
  </si>
  <si>
    <t>ENSG00000163161</t>
  </si>
  <si>
    <t>ERCC3</t>
  </si>
  <si>
    <t>ERCC excision repair 3, TFIIH core complex helicase subunit</t>
  </si>
  <si>
    <t>ENST00000457377</t>
  </si>
  <si>
    <t>ENST00000457519</t>
  </si>
  <si>
    <t>ENSG00000121716</t>
  </si>
  <si>
    <t>PILRB</t>
  </si>
  <si>
    <t>paired immunoglobin-like type 2 receptor beta</t>
  </si>
  <si>
    <t>ENST00000457646</t>
  </si>
  <si>
    <t>ENSG00000113048</t>
  </si>
  <si>
    <t>MRPS27</t>
  </si>
  <si>
    <t>mitochondrial ribosomal protein S27</t>
  </si>
  <si>
    <t>ENST00000460389</t>
  </si>
  <si>
    <t>ENSG00000101294</t>
  </si>
  <si>
    <t>HM13</t>
  </si>
  <si>
    <t>histocompatibility minor 13</t>
  </si>
  <si>
    <t>ENST00000460547</t>
  </si>
  <si>
    <t>ENSG00000137207</t>
  </si>
  <si>
    <t>YIPF3</t>
  </si>
  <si>
    <t>Yip1 domain family member 3</t>
  </si>
  <si>
    <t>ENST00000461236</t>
  </si>
  <si>
    <t>ENSG00000147854</t>
  </si>
  <si>
    <t>UHRF2</t>
  </si>
  <si>
    <t>ubiquitin like with PHD and ring finger domains 2</t>
  </si>
  <si>
    <t>ENST00000461304</t>
  </si>
  <si>
    <t>ENSG00000125875</t>
  </si>
  <si>
    <t>TBC1D20</t>
  </si>
  <si>
    <t>TBC1 domain family member 20</t>
  </si>
  <si>
    <t>ENST00000461359</t>
  </si>
  <si>
    <t>ENSG00000116922</t>
  </si>
  <si>
    <t>C1orf109</t>
  </si>
  <si>
    <t>chromosome 1 open reading frame 109</t>
  </si>
  <si>
    <t>ENST00000462372</t>
  </si>
  <si>
    <t>ENSG00000106330</t>
  </si>
  <si>
    <t>MOSPD3</t>
  </si>
  <si>
    <t>motile sperm domain containing 3</t>
  </si>
  <si>
    <t>ENST00000462466</t>
  </si>
  <si>
    <t>ENST00000462842</t>
  </si>
  <si>
    <t>ENSG00000042062</t>
  </si>
  <si>
    <t>RIPOR3</t>
  </si>
  <si>
    <t>RIPOR family member 3</t>
  </si>
  <si>
    <t>ENST00000463233</t>
  </si>
  <si>
    <t>ENST00000463897</t>
  </si>
  <si>
    <t>ENSG00000107140</t>
  </si>
  <si>
    <t>TESK1</t>
  </si>
  <si>
    <t>testis-specific kinase 1</t>
  </si>
  <si>
    <t>ENST00000464199</t>
  </si>
  <si>
    <t>ENST00000464244</t>
  </si>
  <si>
    <t>ENSG00000100294</t>
  </si>
  <si>
    <t>MCAT</t>
  </si>
  <si>
    <t>malonyl-CoA-acyl carrier protein transacylase</t>
  </si>
  <si>
    <t>ENST00000464357</t>
  </si>
  <si>
    <t>ENSG00000160285</t>
  </si>
  <si>
    <t>LSS</t>
  </si>
  <si>
    <t>lanosterol synthase</t>
  </si>
  <si>
    <t>ENST00000464848</t>
  </si>
  <si>
    <t>ENSG00000105948</t>
  </si>
  <si>
    <t>TTC26</t>
  </si>
  <si>
    <t>tetratricopeptide repeat domain 26</t>
  </si>
  <si>
    <t>ENST00000464860</t>
  </si>
  <si>
    <t>ENSG00000196646</t>
  </si>
  <si>
    <t>ZNF136</t>
  </si>
  <si>
    <t>zinc finger protein 136</t>
  </si>
  <si>
    <t>ENST00000464988</t>
  </si>
  <si>
    <t>ENSG00000003756</t>
  </si>
  <si>
    <t>RBM5</t>
  </si>
  <si>
    <t>RNA binding motif protein 5</t>
  </si>
  <si>
    <t>ENST00000465021</t>
  </si>
  <si>
    <t>ENSG00000058453</t>
  </si>
  <si>
    <t>CROCC</t>
  </si>
  <si>
    <t>ciliary rootlet coiled-coil, rootletin</t>
  </si>
  <si>
    <t>ENST00000465063</t>
  </si>
  <si>
    <t>ENSG00000079974</t>
  </si>
  <si>
    <t>RABL2B</t>
  </si>
  <si>
    <t>RAB, member of RAS oncogene family like 2B</t>
  </si>
  <si>
    <t>ENST00000465923</t>
  </si>
  <si>
    <t>ENSG00000158864</t>
  </si>
  <si>
    <t>NDUFS2</t>
  </si>
  <si>
    <t>NADH:ubiquinone oxidoreductase core subunit S2</t>
  </si>
  <si>
    <t>ENST00000466579</t>
  </si>
  <si>
    <t>ENSG00000165689</t>
  </si>
  <si>
    <t>SDCCAG3</t>
  </si>
  <si>
    <t>serologically defined colon cancer antigen 3</t>
  </si>
  <si>
    <t>ENST00000466588</t>
  </si>
  <si>
    <t>ENSG00000111640</t>
  </si>
  <si>
    <t>GAPDH</t>
  </si>
  <si>
    <t>glyceraldehyde-3-phosphate dehydrogenase</t>
  </si>
  <si>
    <t>ENST00000467661</t>
  </si>
  <si>
    <t>ENST00000467695</t>
  </si>
  <si>
    <t>ENSG00000130707</t>
  </si>
  <si>
    <t>ASS1</t>
  </si>
  <si>
    <t>argininosuccinate synthase 1</t>
  </si>
  <si>
    <t>ENST00000469045</t>
  </si>
  <si>
    <t>ENSG00000008130</t>
  </si>
  <si>
    <t>NADK</t>
  </si>
  <si>
    <t>NAD kinase</t>
  </si>
  <si>
    <t>ENST00000469118</t>
  </si>
  <si>
    <t>ENSG00000077232</t>
  </si>
  <si>
    <t>DNAJC10</t>
  </si>
  <si>
    <t>DnaJ heat shock protein family (Hsp40) member C10</t>
  </si>
  <si>
    <t>ENST00000469763</t>
  </si>
  <si>
    <t>ENSG00000128563</t>
  </si>
  <si>
    <t>PRKRIP1</t>
  </si>
  <si>
    <t>PRKR interacting protein 1 (IL11 inducible)</t>
  </si>
  <si>
    <t>ENST00000469855</t>
  </si>
  <si>
    <t>ENSG00000214706</t>
  </si>
  <si>
    <t>IFRD2</t>
  </si>
  <si>
    <t>interferon related developmental regulator 2</t>
  </si>
  <si>
    <t>ENST00000469964</t>
  </si>
  <si>
    <t>ENSG00000174564</t>
  </si>
  <si>
    <t>IL20RB</t>
  </si>
  <si>
    <t>interleukin 20 receptor subunit beta</t>
  </si>
  <si>
    <t>ENST00000469998</t>
  </si>
  <si>
    <t>ENSG00000130653</t>
  </si>
  <si>
    <t>PNPLA7</t>
  </si>
  <si>
    <t>patatin like phospholipase domain containing 7</t>
  </si>
  <si>
    <t>ENST00000470681</t>
  </si>
  <si>
    <t>ENSG00000188493</t>
  </si>
  <si>
    <t>C19orf54</t>
  </si>
  <si>
    <t>chromosome 19 open reading frame 54</t>
  </si>
  <si>
    <t>ENST00000470686</t>
  </si>
  <si>
    <t>ENSG00000169891</t>
  </si>
  <si>
    <t>REPS2</t>
  </si>
  <si>
    <t>RALBP1 associated Eps domain containing 2</t>
  </si>
  <si>
    <t>ENST00000470919</t>
  </si>
  <si>
    <t>ENSG00000143164</t>
  </si>
  <si>
    <t>DCAF6</t>
  </si>
  <si>
    <t>DDB1 and CUL4 associated factor 6</t>
  </si>
  <si>
    <t>ENST00000471254</t>
  </si>
  <si>
    <t>ENSG00000186141</t>
  </si>
  <si>
    <t>POLR3C</t>
  </si>
  <si>
    <t>RNA polymerase III subunit C</t>
  </si>
  <si>
    <t>ENST00000471358</t>
  </si>
  <si>
    <t>ENST00000471546</t>
  </si>
  <si>
    <t>ENSG00000144395</t>
  </si>
  <si>
    <t>CCDC150</t>
  </si>
  <si>
    <t>coiled-coil domain containing 150</t>
  </si>
  <si>
    <t>ENST00000471964</t>
  </si>
  <si>
    <t>ENSG00000169814</t>
  </si>
  <si>
    <t>BTD</t>
  </si>
  <si>
    <t>biotinidase</t>
  </si>
  <si>
    <t>ENST00000472301</t>
  </si>
  <si>
    <t>ENSG00000178467</t>
  </si>
  <si>
    <t>P4HTM</t>
  </si>
  <si>
    <t>prolyl 4-hydroxylase, transmembrane</t>
  </si>
  <si>
    <t>ENST00000472407</t>
  </si>
  <si>
    <t>ENSG00000169193</t>
  </si>
  <si>
    <t>CCDC126</t>
  </si>
  <si>
    <t>coiled-coil domain containing 126</t>
  </si>
  <si>
    <t>ENST00000472411</t>
  </si>
  <si>
    <t>ENSG00000116857</t>
  </si>
  <si>
    <t>TMEM9</t>
  </si>
  <si>
    <t>transmembrane protein 9</t>
  </si>
  <si>
    <t>ENST00000472598</t>
  </si>
  <si>
    <t>ENSG00000102003</t>
  </si>
  <si>
    <t>SYP</t>
  </si>
  <si>
    <t>synaptophysin</t>
  </si>
  <si>
    <t>ENST00000473151</t>
  </si>
  <si>
    <t>ENST00000473692</t>
  </si>
  <si>
    <t>ENSG00000168878</t>
  </si>
  <si>
    <t>SFTPB</t>
  </si>
  <si>
    <t>surfactant protein B</t>
  </si>
  <si>
    <t>ENST00000473993</t>
  </si>
  <si>
    <t>ENSG00000007923</t>
  </si>
  <si>
    <t>DNAJC11</t>
  </si>
  <si>
    <t>DnaJ heat shock protein family (Hsp40) member C11</t>
  </si>
  <si>
    <t>ENST00000474155</t>
  </si>
  <si>
    <t>ENSG00000148426</t>
  </si>
  <si>
    <t>PROSER2</t>
  </si>
  <si>
    <t>proline and serine rich 2</t>
  </si>
  <si>
    <t>ENST00000474248</t>
  </si>
  <si>
    <t>ENSG00000125520</t>
  </si>
  <si>
    <t>SLC2A4RG</t>
  </si>
  <si>
    <t>SLC2A4 regulator</t>
  </si>
  <si>
    <t>ENST00000474348</t>
  </si>
  <si>
    <t>ENSG00000082996</t>
  </si>
  <si>
    <t>RNF13</t>
  </si>
  <si>
    <t>ring finger protein 13</t>
  </si>
  <si>
    <t>ENST00000474705</t>
  </si>
  <si>
    <t>ENSG00000046651</t>
  </si>
  <si>
    <t>OFD1</t>
  </si>
  <si>
    <t>OFD1, centriole and centriolar satellite protein</t>
  </si>
  <si>
    <t>ENST00000475084</t>
  </si>
  <si>
    <t>ENSG00000183386</t>
  </si>
  <si>
    <t>FHL3</t>
  </si>
  <si>
    <t>four and a half LIM domains 3</t>
  </si>
  <si>
    <t>ENST00000475087</t>
  </si>
  <si>
    <t>ENSG00000100473</t>
  </si>
  <si>
    <t>COCH</t>
  </si>
  <si>
    <t>cochlin</t>
  </si>
  <si>
    <t>ENST00000475157</t>
  </si>
  <si>
    <t>ENSG00000159388</t>
  </si>
  <si>
    <t>BTG2</t>
  </si>
  <si>
    <t>BTG anti-proliferation factor 2</t>
  </si>
  <si>
    <t>ENST00000475514</t>
  </si>
  <si>
    <t>ENSG00000214022</t>
  </si>
  <si>
    <t>REPIN1</t>
  </si>
  <si>
    <t>replication initiator 1</t>
  </si>
  <si>
    <t>ENST00000475698</t>
  </si>
  <si>
    <t>ENSG00000163435</t>
  </si>
  <si>
    <t>ELF3</t>
  </si>
  <si>
    <t>E74 like ETS transcription factor 3</t>
  </si>
  <si>
    <t>ENST00000475762</t>
  </si>
  <si>
    <t>ENSG00000108384</t>
  </si>
  <si>
    <t>RAD51C</t>
  </si>
  <si>
    <t>RAD51 paralog C</t>
  </si>
  <si>
    <t>ENST00000475976</t>
  </si>
  <si>
    <t>ENSG00000203879</t>
  </si>
  <si>
    <t>GDI1</t>
  </si>
  <si>
    <t>GDP dissociation inhibitor 1</t>
  </si>
  <si>
    <t>ENST00000476211</t>
  </si>
  <si>
    <t>ENST00000476773</t>
  </si>
  <si>
    <t>ENSG00000106462</t>
  </si>
  <si>
    <t>EZH2</t>
  </si>
  <si>
    <t>enhancer of zeste 2 polycomb repressive complex 2 subunit</t>
  </si>
  <si>
    <t>ENST00000476870</t>
  </si>
  <si>
    <t>ENSG00000087077</t>
  </si>
  <si>
    <t>TRIP6</t>
  </si>
  <si>
    <t>thyroid hormone receptor interactor 6</t>
  </si>
  <si>
    <t>ENST00000477151</t>
  </si>
  <si>
    <t>ENSG00000177954</t>
  </si>
  <si>
    <t>RPS27</t>
  </si>
  <si>
    <t>ribosomal protein S27</t>
  </si>
  <si>
    <t>ENST00000477234</t>
  </si>
  <si>
    <t>ENSG00000100241</t>
  </si>
  <si>
    <t>SBF1</t>
  </si>
  <si>
    <t>SET binding factor 1</t>
  </si>
  <si>
    <t>ENST00000477256</t>
  </si>
  <si>
    <t>ENSG00000100129</t>
  </si>
  <si>
    <t>EIF3L</t>
  </si>
  <si>
    <t>eukaryotic translation initiation factor 3 subunit L</t>
  </si>
  <si>
    <t>ENST00000477277</t>
  </si>
  <si>
    <t>ENSG00000132964</t>
  </si>
  <si>
    <t>CDK8</t>
  </si>
  <si>
    <t>cyclin dependent kinase 8</t>
  </si>
  <si>
    <t>ENST00000477564</t>
  </si>
  <si>
    <t>ENSG00000183569</t>
  </si>
  <si>
    <t>SERHL2</t>
  </si>
  <si>
    <t>serine hydrolase like 2</t>
  </si>
  <si>
    <t>ENST00000478636</t>
  </si>
  <si>
    <t>ENSG00000183281</t>
  </si>
  <si>
    <t>PLGLB1</t>
  </si>
  <si>
    <t>plasminogen-like B1</t>
  </si>
  <si>
    <t>ENST00000478894</t>
  </si>
  <si>
    <t>ENSG00000178053</t>
  </si>
  <si>
    <t>MLF1</t>
  </si>
  <si>
    <t>myeloid leukemia factor 1</t>
  </si>
  <si>
    <t>ENST00000479029</t>
  </si>
  <si>
    <t>ENSG00000112511</t>
  </si>
  <si>
    <t>PHF1</t>
  </si>
  <si>
    <t>PHD finger protein 1</t>
  </si>
  <si>
    <t>ENST00000479032</t>
  </si>
  <si>
    <t>ENSG00000146670</t>
  </si>
  <si>
    <t>CDCA5</t>
  </si>
  <si>
    <t>cell division cycle associated 5</t>
  </si>
  <si>
    <t>ENST00000479091</t>
  </si>
  <si>
    <t>ENSG00000178752</t>
  </si>
  <si>
    <t>ERFE</t>
  </si>
  <si>
    <t>erythroferrone</t>
  </si>
  <si>
    <t>ENST00000479136</t>
  </si>
  <si>
    <t>ENSG00000073605</t>
  </si>
  <si>
    <t>GSDMB</t>
  </si>
  <si>
    <t>gasdermin B</t>
  </si>
  <si>
    <t>ENST00000479489</t>
  </si>
  <si>
    <t>ENSG00000100109</t>
  </si>
  <si>
    <t>TFIP11</t>
  </si>
  <si>
    <t>tuftelin interacting protein 11</t>
  </si>
  <si>
    <t>ENST00000479502</t>
  </si>
  <si>
    <t>ENSG00000125962</t>
  </si>
  <si>
    <t>ARMCX5</t>
  </si>
  <si>
    <t>armadillo repeat containing, X-linked 5</t>
  </si>
  <si>
    <t>ENST00000479765</t>
  </si>
  <si>
    <t>ENSG00000174776</t>
  </si>
  <si>
    <t>WDR49</t>
  </si>
  <si>
    <t>WD repeat domain 49</t>
  </si>
  <si>
    <t>ENST00000479780</t>
  </si>
  <si>
    <t>ENST00000480077</t>
  </si>
  <si>
    <t>ENST00000480156</t>
  </si>
  <si>
    <t>ENSG00000163818</t>
  </si>
  <si>
    <t>LZTFL1</t>
  </si>
  <si>
    <t>leucine zipper transcription factor like 1</t>
  </si>
  <si>
    <t>ENST00000481242</t>
  </si>
  <si>
    <t>ENSG00000136895</t>
  </si>
  <si>
    <t>GARNL3</t>
  </si>
  <si>
    <t>GTPase activating Rap/RanGAP domain like 3</t>
  </si>
  <si>
    <t>ENST00000481381</t>
  </si>
  <si>
    <t>ENSG00000068903</t>
  </si>
  <si>
    <t>SIRT2</t>
  </si>
  <si>
    <t>sirtuin 2</t>
  </si>
  <si>
    <t>ENST00000481416</t>
  </si>
  <si>
    <t>ENSG00000121057</t>
  </si>
  <si>
    <t>AKAP1</t>
  </si>
  <si>
    <t>A-kinase anchoring protein 1</t>
  </si>
  <si>
    <t>ENST00000481434</t>
  </si>
  <si>
    <t>ENSG00000106617</t>
  </si>
  <si>
    <t>PRKAG2</t>
  </si>
  <si>
    <t>protein kinase AMP-activated non-catalytic subunit gamma 2</t>
  </si>
  <si>
    <t>ENST00000481744</t>
  </si>
  <si>
    <t>ENST00000482250</t>
  </si>
  <si>
    <t>ENST00000483625</t>
  </si>
  <si>
    <t>ENSG00000148334</t>
  </si>
  <si>
    <t>PTGES2</t>
  </si>
  <si>
    <t>prostaglandin E synthase 2</t>
  </si>
  <si>
    <t>ENST00000483676</t>
  </si>
  <si>
    <t>ENSG00000164050</t>
  </si>
  <si>
    <t>PLXNB1</t>
  </si>
  <si>
    <t>plexin B1</t>
  </si>
  <si>
    <t>ENST00000484099</t>
  </si>
  <si>
    <t>ENSG00000157870</t>
  </si>
  <si>
    <t>FAM213B</t>
  </si>
  <si>
    <t>family with sequence similarity 213 member B</t>
  </si>
  <si>
    <t>ENST00000484103</t>
  </si>
  <si>
    <t>ENST00000484253</t>
  </si>
  <si>
    <t>ENSG00000136717</t>
  </si>
  <si>
    <t>BIN1</t>
  </si>
  <si>
    <t>bridging integrator 1</t>
  </si>
  <si>
    <t>ENST00000484335</t>
  </si>
  <si>
    <t>ENSG00000101680</t>
  </si>
  <si>
    <t>LAMA1</t>
  </si>
  <si>
    <t>laminin subunit alpha 1</t>
  </si>
  <si>
    <t>ENST00000484501</t>
  </si>
  <si>
    <t>ENST00000484546</t>
  </si>
  <si>
    <t>ENSG00000136861</t>
  </si>
  <si>
    <t>CDK5RAP2</t>
  </si>
  <si>
    <t>CDK5 regulatory subunit associated protein 2</t>
  </si>
  <si>
    <t>ENST00000485080</t>
  </si>
  <si>
    <t>ENSG00000072310</t>
  </si>
  <si>
    <t>SREBF1</t>
  </si>
  <si>
    <t>sterol regulatory element binding transcription factor 1</t>
  </si>
  <si>
    <t>ENST00000485567</t>
  </si>
  <si>
    <t>ENSG00000115414</t>
  </si>
  <si>
    <t>FN1</t>
  </si>
  <si>
    <t>fibronectin 1</t>
  </si>
  <si>
    <t>ENST00000485949</t>
  </si>
  <si>
    <t>ENSG00000175455</t>
  </si>
  <si>
    <t>CCDC14</t>
  </si>
  <si>
    <t>coiled-coil domain containing 14</t>
  </si>
  <si>
    <t>ENST00000486082</t>
  </si>
  <si>
    <t>ENSG00000186501</t>
  </si>
  <si>
    <t>TMEM222</t>
  </si>
  <si>
    <t>transmembrane protein 222</t>
  </si>
  <si>
    <t>ENST00000486124</t>
  </si>
  <si>
    <t>ENSG00000166278</t>
  </si>
  <si>
    <t>C2</t>
  </si>
  <si>
    <t>complement C2</t>
  </si>
  <si>
    <t>ENST00000486148</t>
  </si>
  <si>
    <t>ENSG00000168477</t>
  </si>
  <si>
    <t>TNXB</t>
  </si>
  <si>
    <t>tenascin XB</t>
  </si>
  <si>
    <t>ENST00000486180</t>
  </si>
  <si>
    <t>ENSG00000185055</t>
  </si>
  <si>
    <t>EFCAB10</t>
  </si>
  <si>
    <t>EF-hand calcium binding domain 10</t>
  </si>
  <si>
    <t>ENST00000486221</t>
  </si>
  <si>
    <t>ENSG00000147996</t>
  </si>
  <si>
    <t>CBWD5</t>
  </si>
  <si>
    <t>COBW domain containing 5</t>
  </si>
  <si>
    <t>ENST00000487055</t>
  </si>
  <si>
    <t>ENSG00000131437</t>
  </si>
  <si>
    <t>KIF3A</t>
  </si>
  <si>
    <t>kinesin family member 3A</t>
  </si>
  <si>
    <t>ENST00000487401</t>
  </si>
  <si>
    <t>ENST00000487473</t>
  </si>
  <si>
    <t>ENSG00000074416</t>
  </si>
  <si>
    <t>MGLL</t>
  </si>
  <si>
    <t>monoglyceride lipase</t>
  </si>
  <si>
    <t>ENST00000487673</t>
  </si>
  <si>
    <t>ENSG00000112655</t>
  </si>
  <si>
    <t>PTK7</t>
  </si>
  <si>
    <t>protein tyrosine kinase 7 (inactive)</t>
  </si>
  <si>
    <t>ENST00000488130</t>
  </si>
  <si>
    <t>ENSG00000119326</t>
  </si>
  <si>
    <t>CTNNAL1</t>
  </si>
  <si>
    <t>catenin alpha like 1</t>
  </si>
  <si>
    <t>ENST00000488176</t>
  </si>
  <si>
    <t>ENSG00000117543</t>
  </si>
  <si>
    <t>DPH5</t>
  </si>
  <si>
    <t>diphthamide biosynthesis 5</t>
  </si>
  <si>
    <t>ENST00000488485</t>
  </si>
  <si>
    <t>ENSG00000198556</t>
  </si>
  <si>
    <t>ZNF789</t>
  </si>
  <si>
    <t>zinc finger protein 789</t>
  </si>
  <si>
    <t>ENST00000488543</t>
  </si>
  <si>
    <t>ENSG00000094631</t>
  </si>
  <si>
    <t>HDAC6</t>
  </si>
  <si>
    <t>histone deacetylase 6</t>
  </si>
  <si>
    <t>ENST00000488610</t>
  </si>
  <si>
    <t>ENSG00000122140</t>
  </si>
  <si>
    <t>MRPS2</t>
  </si>
  <si>
    <t>mitochondrial ribosomal protein S2</t>
  </si>
  <si>
    <t>ENST00000489459</t>
  </si>
  <si>
    <t>ENSG00000196262</t>
  </si>
  <si>
    <t>PPIA</t>
  </si>
  <si>
    <t>peptidylprolyl isomerase A</t>
  </si>
  <si>
    <t>ENST00000489567</t>
  </si>
  <si>
    <t>ENSG00000124783</t>
  </si>
  <si>
    <t>SSR1</t>
  </si>
  <si>
    <t>signal sequence receptor subunit 1</t>
  </si>
  <si>
    <t>ENST00000489647</t>
  </si>
  <si>
    <t>ENSG00000186184</t>
  </si>
  <si>
    <t>POLR1D</t>
  </si>
  <si>
    <t>RNA polymerase I subunit D</t>
  </si>
  <si>
    <t>ENST00000489664</t>
  </si>
  <si>
    <t>ENSG00000116586</t>
  </si>
  <si>
    <t>LAMTOR2</t>
  </si>
  <si>
    <t>late endosomal/lysosomal adaptor, MAPK and MTOR activator 2</t>
  </si>
  <si>
    <t>ENST00000489671</t>
  </si>
  <si>
    <t>ENSG00000114126</t>
  </si>
  <si>
    <t>TFDP2</t>
  </si>
  <si>
    <t>transcription factor Dp-2</t>
  </si>
  <si>
    <t>ENST00000489822</t>
  </si>
  <si>
    <t>ENSG00000151923</t>
  </si>
  <si>
    <t>TIAL1</t>
  </si>
  <si>
    <t>TIA1 cytotoxic granule associated RNA binding protein like 1</t>
  </si>
  <si>
    <t>ENST00000490067</t>
  </si>
  <si>
    <t>ENST00000490748</t>
  </si>
  <si>
    <t>ENST00000490986</t>
  </si>
  <si>
    <t>ENSG00000239382</t>
  </si>
  <si>
    <t>ALKBH6</t>
  </si>
  <si>
    <t>alkB homolog 6</t>
  </si>
  <si>
    <t>ENST00000491430</t>
  </si>
  <si>
    <t>ENSG00000168264</t>
  </si>
  <si>
    <t>IRF2BP2</t>
  </si>
  <si>
    <t>interferon regulatory factor 2 binding protein 2</t>
  </si>
  <si>
    <t>ENST00000491527</t>
  </si>
  <si>
    <t>ENSG00000163703</t>
  </si>
  <si>
    <t>CRELD1</t>
  </si>
  <si>
    <t>cysteine rich with EGF like domains 1</t>
  </si>
  <si>
    <t>ENST00000491556</t>
  </si>
  <si>
    <t>ENSG00000184307</t>
  </si>
  <si>
    <t>ZDHHC23</t>
  </si>
  <si>
    <t>zinc finger DHHC-type containing 23</t>
  </si>
  <si>
    <t>ENST00000491835</t>
  </si>
  <si>
    <t>ENSG00000089050</t>
  </si>
  <si>
    <t>RBBP9</t>
  </si>
  <si>
    <t>RB binding protein 9, serine hydrolase</t>
  </si>
  <si>
    <t>ENST00000492016</t>
  </si>
  <si>
    <t>ENSG00000101158</t>
  </si>
  <si>
    <t>NELFCD</t>
  </si>
  <si>
    <t>negative elongation factor complex member C/D</t>
  </si>
  <si>
    <t>ENST00000492027</t>
  </si>
  <si>
    <t>ENSG00000157800</t>
  </si>
  <si>
    <t>SLC37A3</t>
  </si>
  <si>
    <t>solute carrier family 37 member 3</t>
  </si>
  <si>
    <t>ENST00000492185</t>
  </si>
  <si>
    <t>ENSG00000204356</t>
  </si>
  <si>
    <t>NELFE</t>
  </si>
  <si>
    <t>negative elongation factor complex member E</t>
  </si>
  <si>
    <t>ENST00000492566</t>
  </si>
  <si>
    <t>ENSG00000136682</t>
  </si>
  <si>
    <t>CBWD2</t>
  </si>
  <si>
    <t>COBW domain containing 2</t>
  </si>
  <si>
    <t>ENST00000492720</t>
  </si>
  <si>
    <t>ENST00000492950</t>
  </si>
  <si>
    <t>ENSG00000143258</t>
  </si>
  <si>
    <t>USP21</t>
  </si>
  <si>
    <t>ubiquitin specific peptidase 21</t>
  </si>
  <si>
    <t>ENST00000493334</t>
  </si>
  <si>
    <t>ENSG00000054282</t>
  </si>
  <si>
    <t>SDCCAG8</t>
  </si>
  <si>
    <t>serologically defined colon cancer antigen 8</t>
  </si>
  <si>
    <t>ENST00000493837</t>
  </si>
  <si>
    <t>ENSG00000117834</t>
  </si>
  <si>
    <t>SLC5A9</t>
  </si>
  <si>
    <t>solute carrier family 5 member 9</t>
  </si>
  <si>
    <t>ENST00000493902</t>
  </si>
  <si>
    <t>ENSG00000103496</t>
  </si>
  <si>
    <t>STX4</t>
  </si>
  <si>
    <t>syntaxin 4</t>
  </si>
  <si>
    <t>ENST00000494624</t>
  </si>
  <si>
    <t>ENSG00000198960</t>
  </si>
  <si>
    <t>ARMCX6</t>
  </si>
  <si>
    <t>armadillo repeat containing, X-linked 6</t>
  </si>
  <si>
    <t>ENST00000495615</t>
  </si>
  <si>
    <t>ENST00000496004</t>
  </si>
  <si>
    <t>ENSG00000106615</t>
  </si>
  <si>
    <t>RHEB</t>
  </si>
  <si>
    <t>Ras homolog enriched in brain</t>
  </si>
  <si>
    <t>ENST00000496325</t>
  </si>
  <si>
    <t>ENSG00000067606</t>
  </si>
  <si>
    <t>PRKCZ</t>
  </si>
  <si>
    <t>protein kinase C zeta</t>
  </si>
  <si>
    <t>ENST00000496470</t>
  </si>
  <si>
    <t>ENST00000496713</t>
  </si>
  <si>
    <t>ENSG00000113966</t>
  </si>
  <si>
    <t>ARL6</t>
  </si>
  <si>
    <t>ADP ribosylation factor like GTPase 6</t>
  </si>
  <si>
    <t>ENST00000496771</t>
  </si>
  <si>
    <t>ENSG00000000003</t>
  </si>
  <si>
    <t>TSPAN6</t>
  </si>
  <si>
    <t>tetraspanin 6</t>
  </si>
  <si>
    <t>ENST00000497477</t>
  </si>
  <si>
    <t>ENSG00000151276</t>
  </si>
  <si>
    <t>MAGI1</t>
  </si>
  <si>
    <t>membrane associated guanylate kinase, WW and PDZ domain containing 1</t>
  </si>
  <si>
    <t>ENST00000497510</t>
  </si>
  <si>
    <t>ENST00000497827</t>
  </si>
  <si>
    <t>ENSG00000040487</t>
  </si>
  <si>
    <t>PQLC2</t>
  </si>
  <si>
    <t>PQ loop repeat containing 2</t>
  </si>
  <si>
    <t>ENST00000497959</t>
  </si>
  <si>
    <t>ENSG00000078070</t>
  </si>
  <si>
    <t>MCCC1</t>
  </si>
  <si>
    <t>methylcrotonoyl-CoA carboxylase 1</t>
  </si>
  <si>
    <t>ENST00000498211</t>
  </si>
  <si>
    <t>ENSG00000161249</t>
  </si>
  <si>
    <t>DMKN</t>
  </si>
  <si>
    <t>dermokine</t>
  </si>
  <si>
    <t>ENST00000498224</t>
  </si>
  <si>
    <t>ENSG00000144136</t>
  </si>
  <si>
    <t>SLC20A1</t>
  </si>
  <si>
    <t>solute carrier family 20 member 1</t>
  </si>
  <si>
    <t>ENST00000498372</t>
  </si>
  <si>
    <t>ENST00000498498</t>
  </si>
  <si>
    <t>ENST00000498790</t>
  </si>
  <si>
    <t>ENSG00000148824</t>
  </si>
  <si>
    <t>MTG1</t>
  </si>
  <si>
    <t>mitochondrial ribosome associated GTPase 1</t>
  </si>
  <si>
    <t>ENST00000500777</t>
  </si>
  <si>
    <t>ENSG00000138674</t>
  </si>
  <si>
    <t>SEC31A</t>
  </si>
  <si>
    <t>SEC31 homolog A, COPII coat complex component</t>
  </si>
  <si>
    <t>ENST00000502423</t>
  </si>
  <si>
    <t>ENSG00000164258</t>
  </si>
  <si>
    <t>NDUFS4</t>
  </si>
  <si>
    <t>NADH:ubiquinone oxidoreductase subunit S4</t>
  </si>
  <si>
    <t>ENST00000502638</t>
  </si>
  <si>
    <t>ENST00000503079</t>
  </si>
  <si>
    <t>ENSG00000172062</t>
  </si>
  <si>
    <t>SMN1</t>
  </si>
  <si>
    <t>survival of motor neuron 1, telomeric</t>
  </si>
  <si>
    <t>ENST00000503240</t>
  </si>
  <si>
    <t>ENSG00000145882</t>
  </si>
  <si>
    <t>PCYOX1L</t>
  </si>
  <si>
    <t>prenylcysteine oxidase 1 like</t>
  </si>
  <si>
    <t>ENST00000503296</t>
  </si>
  <si>
    <t>ENSG00000244754</t>
  </si>
  <si>
    <t>N4BP2L2</t>
  </si>
  <si>
    <t>NEDD4 binding protein 2 like 2</t>
  </si>
  <si>
    <t>ENST00000503506</t>
  </si>
  <si>
    <t>ENST00000504071</t>
  </si>
  <si>
    <t>ENSG00000169223</t>
  </si>
  <si>
    <t>LMAN2</t>
  </si>
  <si>
    <t>lectin, mannose binding 2</t>
  </si>
  <si>
    <t>ENST00000504325</t>
  </si>
  <si>
    <t>ENSG00000204628</t>
  </si>
  <si>
    <t>RACK1</t>
  </si>
  <si>
    <t>receptor for activated C kinase 1</t>
  </si>
  <si>
    <t>ENST00000504683</t>
  </si>
  <si>
    <t>ENSG00000164163</t>
  </si>
  <si>
    <t>ABCE1</t>
  </si>
  <si>
    <t>ATP binding cassette subfamily E member 1</t>
  </si>
  <si>
    <t>ENST00000504937</t>
  </si>
  <si>
    <t>ENSG00000141510</t>
  </si>
  <si>
    <t>TP53</t>
  </si>
  <si>
    <t>tumor protein p53</t>
  </si>
  <si>
    <t>ENST00000505074</t>
  </si>
  <si>
    <t>ENSG00000196923</t>
  </si>
  <si>
    <t>PDLIM7</t>
  </si>
  <si>
    <t>PDZ and LIM domain 7</t>
  </si>
  <si>
    <t>ENST00000505283</t>
  </si>
  <si>
    <t>ENSG00000113231</t>
  </si>
  <si>
    <t>PDE8B</t>
  </si>
  <si>
    <t>phosphodiesterase 8B</t>
  </si>
  <si>
    <t>ENST00000505869</t>
  </si>
  <si>
    <t>ENSG00000113391</t>
  </si>
  <si>
    <t>FAM172A</t>
  </si>
  <si>
    <t>family with sequence similarity 172 member A</t>
  </si>
  <si>
    <t>ENST00000506866</t>
  </si>
  <si>
    <t>ENSG00000145391</t>
  </si>
  <si>
    <t>SETD7</t>
  </si>
  <si>
    <t>SET domain containing lysine methyltransferase 7</t>
  </si>
  <si>
    <t>ENST00000506879</t>
  </si>
  <si>
    <t>ENSG00000146067</t>
  </si>
  <si>
    <t>FAM193B</t>
  </si>
  <si>
    <t>family with sequence similarity 193 member B</t>
  </si>
  <si>
    <t>ENST00000507115</t>
  </si>
  <si>
    <t>ENSG00000113013</t>
  </si>
  <si>
    <t>HSPA9</t>
  </si>
  <si>
    <t>heat shock protein family A (Hsp70) member 9</t>
  </si>
  <si>
    <t>ENST00000507293</t>
  </si>
  <si>
    <t>ENSG00000112972</t>
  </si>
  <si>
    <t>HMGCS1</t>
  </si>
  <si>
    <t>3-hydroxy-3-methylglutaryl-CoA synthase 1</t>
  </si>
  <si>
    <t>ENST00000508305</t>
  </si>
  <si>
    <t>ENSG00000120318</t>
  </si>
  <si>
    <t>ARAP3</t>
  </si>
  <si>
    <t>ArfGAP with RhoGAP domain, ankyrin repeat and PH domain 3</t>
  </si>
  <si>
    <t>ENST00000508754</t>
  </si>
  <si>
    <t>ENSG00000145817</t>
  </si>
  <si>
    <t>YIPF5</t>
  </si>
  <si>
    <t>Yip1 domain family member 5</t>
  </si>
  <si>
    <t>ENST00000509176</t>
  </si>
  <si>
    <t>ENSG00000184305</t>
  </si>
  <si>
    <t>CCSER1</t>
  </si>
  <si>
    <t>coiled-coil serine rich protein 1</t>
  </si>
  <si>
    <t>ENST00000509237</t>
  </si>
  <si>
    <t>ENSG00000145623</t>
  </si>
  <si>
    <t>OSMR</t>
  </si>
  <si>
    <t>oncostatin M receptor</t>
  </si>
  <si>
    <t>ENST00000509248</t>
  </si>
  <si>
    <t>ENSG00000151012</t>
  </si>
  <si>
    <t>SLC7A11</t>
  </si>
  <si>
    <t>solute carrier family 7 member 11</t>
  </si>
  <si>
    <t>ENST00000509520</t>
  </si>
  <si>
    <t>ENSG00000143322</t>
  </si>
  <si>
    <t>ABL2</t>
  </si>
  <si>
    <t>ABL proto-oncogene 2, non-receptor tyrosine kinase</t>
  </si>
  <si>
    <t>ENST00000509739</t>
  </si>
  <si>
    <t>ENST00000510105</t>
  </si>
  <si>
    <t>ENSG00000163104</t>
  </si>
  <si>
    <t>SMARCAD1</t>
  </si>
  <si>
    <t>SWI/SNF-related, matrix-associated actin-dependent regulator of chromatin, subfamily a, containing DEAD/H box 1</t>
  </si>
  <si>
    <t>ENST00000510168</t>
  </si>
  <si>
    <t>ENSG00000017260</t>
  </si>
  <si>
    <t>ATP2C1</t>
  </si>
  <si>
    <t>ATPase secretory pathway Ca2+ transporting 1</t>
  </si>
  <si>
    <t>ENST00000510241</t>
  </si>
  <si>
    <t>ENSG00000113108</t>
  </si>
  <si>
    <t>APBB3</t>
  </si>
  <si>
    <t>amyloid beta precursor protein binding family B member 3</t>
  </si>
  <si>
    <t>ENST00000510441</t>
  </si>
  <si>
    <t>ENSG00000180104</t>
  </si>
  <si>
    <t>EXOC3</t>
  </si>
  <si>
    <t>exocyst complex component 3</t>
  </si>
  <si>
    <t>ENST00000510492</t>
  </si>
  <si>
    <t>ENSG00000131188</t>
  </si>
  <si>
    <t>PRR7</t>
  </si>
  <si>
    <t>proline rich 7, synaptic</t>
  </si>
  <si>
    <t>ENST00000511180</t>
  </si>
  <si>
    <t>ENSG00000186010</t>
  </si>
  <si>
    <t>NDUFA13</t>
  </si>
  <si>
    <t>NADH:ubiquinone oxidoreductase subunit A13</t>
  </si>
  <si>
    <t>ENST00000511773</t>
  </si>
  <si>
    <t>ENSG00000168255</t>
  </si>
  <si>
    <t>POLR2J3</t>
  </si>
  <si>
    <t>RNA polymerase II subunit J3</t>
  </si>
  <si>
    <t>ENST00000512041</t>
  </si>
  <si>
    <t>ENST00000512367</t>
  </si>
  <si>
    <t>ENSG00000145740</t>
  </si>
  <si>
    <t>SLC30A5</t>
  </si>
  <si>
    <t>solute carrier family 30 member 5</t>
  </si>
  <si>
    <t>ENST00000512476</t>
  </si>
  <si>
    <t>ENSG00000168538</t>
  </si>
  <si>
    <t>TRAPPC11</t>
  </si>
  <si>
    <t>trafficking protein particle complex 11</t>
  </si>
  <si>
    <t>ENST00000512747</t>
  </si>
  <si>
    <t>ENSG00000147168</t>
  </si>
  <si>
    <t>IL2RG</t>
  </si>
  <si>
    <t>interleukin 2 receptor subunit gamma</t>
  </si>
  <si>
    <t>ENST00000512785</t>
  </si>
  <si>
    <t>ENSG00000152942</t>
  </si>
  <si>
    <t>RAD17</t>
  </si>
  <si>
    <t>RAD17 checkpoint clamp loader component</t>
  </si>
  <si>
    <t>ENST00000514760</t>
  </si>
  <si>
    <t>ENSG00000131446</t>
  </si>
  <si>
    <t>MGAT1</t>
  </si>
  <si>
    <t>mannosyl (alpha-1,3-)-glycoprotein beta-1,2-N-acetylglucosaminyltransferase</t>
  </si>
  <si>
    <t>ENST00000514908</t>
  </si>
  <si>
    <t>ENSG00000159685</t>
  </si>
  <si>
    <t>CHCHD6</t>
  </si>
  <si>
    <t>coiled-coil-helix-coiled-coil-helix domain containing 6</t>
  </si>
  <si>
    <t>ENST00000518218</t>
  </si>
  <si>
    <t>ENSG00000171530</t>
  </si>
  <si>
    <t>TBCA</t>
  </si>
  <si>
    <t>tubulin folding cofactor A</t>
  </si>
  <si>
    <t>ENST00000518249</t>
  </si>
  <si>
    <t>ENST00000518668</t>
  </si>
  <si>
    <t>ENST00000518733</t>
  </si>
  <si>
    <t>ENST00000518929</t>
  </si>
  <si>
    <t>ENSG00000154263</t>
  </si>
  <si>
    <t>ABCA10</t>
  </si>
  <si>
    <t>ATP binding cassette subfamily A member 10</t>
  </si>
  <si>
    <t>ENST00000519511</t>
  </si>
  <si>
    <t>ENSG00000113739</t>
  </si>
  <si>
    <t>STC2</t>
  </si>
  <si>
    <t>stanniocalcin 2</t>
  </si>
  <si>
    <t>ENST00000519668</t>
  </si>
  <si>
    <t>ENSG00000104218</t>
  </si>
  <si>
    <t>CSPP1</t>
  </si>
  <si>
    <t>centrosome and spindle pole associated protein 1</t>
  </si>
  <si>
    <t>ENST00000519977</t>
  </si>
  <si>
    <t>ENST00000520311</t>
  </si>
  <si>
    <t>ENSG00000186106</t>
  </si>
  <si>
    <t>ANKRD46</t>
  </si>
  <si>
    <t>ankyrin repeat domain 46</t>
  </si>
  <si>
    <t>ENST00000520728</t>
  </si>
  <si>
    <t>ENSG00000164951</t>
  </si>
  <si>
    <t>PDP1</t>
  </si>
  <si>
    <t>pyruvate dehyrogenase phosphatase catalytic subunit 1</t>
  </si>
  <si>
    <t>ENST00000520985</t>
  </si>
  <si>
    <t>ENSG00000104613</t>
  </si>
  <si>
    <t>INTS10</t>
  </si>
  <si>
    <t>integrator complex subunit 10</t>
  </si>
  <si>
    <t>ENST00000521063</t>
  </si>
  <si>
    <t>ENSG00000156170</t>
  </si>
  <si>
    <t>NDUFAF6</t>
  </si>
  <si>
    <t>NADH:ubiquinone oxidoreductase complex assembly factor 6</t>
  </si>
  <si>
    <t>ENST00000521548</t>
  </si>
  <si>
    <t>ENSG00000214050</t>
  </si>
  <si>
    <t>FBXO16</t>
  </si>
  <si>
    <t>F-box protein 16</t>
  </si>
  <si>
    <t>ENST00000521588</t>
  </si>
  <si>
    <t>ENSG00000104679</t>
  </si>
  <si>
    <t>R3HCC1</t>
  </si>
  <si>
    <t>R3H domain and coiled-coil containing 1</t>
  </si>
  <si>
    <t>ENST00000521699</t>
  </si>
  <si>
    <t>ENSG00000160932</t>
  </si>
  <si>
    <t>LY6E</t>
  </si>
  <si>
    <t>lymphocyte antigen 6 family member E</t>
  </si>
  <si>
    <t>ENST00000522276</t>
  </si>
  <si>
    <t>ENST00000522502</t>
  </si>
  <si>
    <t>ENSG00000120885</t>
  </si>
  <si>
    <t>CLU</t>
  </si>
  <si>
    <t>clusterin</t>
  </si>
  <si>
    <t>ENST00000523213</t>
  </si>
  <si>
    <t>ENSG00000221886</t>
  </si>
  <si>
    <t>ZBED8</t>
  </si>
  <si>
    <t>zinc finger BED-type containing 8</t>
  </si>
  <si>
    <t>ENST00000523638</t>
  </si>
  <si>
    <t>ENSG00000254004</t>
  </si>
  <si>
    <t>ZNF260</t>
  </si>
  <si>
    <t>zinc finger protein 260</t>
  </si>
  <si>
    <t>ENST00000523892</t>
  </si>
  <si>
    <t>ENSG00000104419</t>
  </si>
  <si>
    <t>NDRG1</t>
  </si>
  <si>
    <t>N-myc downstream regulated 1</t>
  </si>
  <si>
    <t>ENST00000524460</t>
  </si>
  <si>
    <t>ENSG00000120451</t>
  </si>
  <si>
    <t>SNX19</t>
  </si>
  <si>
    <t>sorting nexin 19</t>
  </si>
  <si>
    <t>ENST00000524618</t>
  </si>
  <si>
    <t>ENST00000524679</t>
  </si>
  <si>
    <t>ENSG00000111907</t>
  </si>
  <si>
    <t>TPD52L1</t>
  </si>
  <si>
    <t>tumor protein D52 like 1</t>
  </si>
  <si>
    <t>ENST00000524948</t>
  </si>
  <si>
    <t>ENSG00000148926</t>
  </si>
  <si>
    <t>ADM</t>
  </si>
  <si>
    <t>adrenomedullin</t>
  </si>
  <si>
    <t>ENST00000524999</t>
  </si>
  <si>
    <t>ENSG00000184588</t>
  </si>
  <si>
    <t>PDE4B</t>
  </si>
  <si>
    <t>phosphodiesterase 4B</t>
  </si>
  <si>
    <t>ENST00000525074</t>
  </si>
  <si>
    <t>ENST00000525078</t>
  </si>
  <si>
    <t>ENSG00000170242</t>
  </si>
  <si>
    <t>USP47</t>
  </si>
  <si>
    <t>ubiquitin specific peptidase 47</t>
  </si>
  <si>
    <t>ENST00000525315</t>
  </si>
  <si>
    <t>ENSG00000164733</t>
  </si>
  <si>
    <t>CTSB</t>
  </si>
  <si>
    <t>cathepsin B</t>
  </si>
  <si>
    <t>ENST00000525366</t>
  </si>
  <si>
    <t>ENSG00000149476</t>
  </si>
  <si>
    <t>TKFC</t>
  </si>
  <si>
    <t>triokinase and FMN cyclase</t>
  </si>
  <si>
    <t>ENST00000525493</t>
  </si>
  <si>
    <t>ENSG00000050165</t>
  </si>
  <si>
    <t>DKK3</t>
  </si>
  <si>
    <t>dickkopf WNT signaling pathway inhibitor 3</t>
  </si>
  <si>
    <t>ENST00000525876</t>
  </si>
  <si>
    <t>ENSG00000149257</t>
  </si>
  <si>
    <t>SERPINH1</t>
  </si>
  <si>
    <t>serpin family H member 1</t>
  </si>
  <si>
    <t>ENST00000526049</t>
  </si>
  <si>
    <t>ENSG00000131871</t>
  </si>
  <si>
    <t>SELENOS</t>
  </si>
  <si>
    <t>selenoprotein S</t>
  </si>
  <si>
    <t>ENST00000526171</t>
  </si>
  <si>
    <t>ENSG00000149792</t>
  </si>
  <si>
    <t>MRPL49</t>
  </si>
  <si>
    <t>mitochondrial ribosomal protein L49</t>
  </si>
  <si>
    <t>ENST00000526551</t>
  </si>
  <si>
    <t>ENSG00000154134</t>
  </si>
  <si>
    <t>ROBO3</t>
  </si>
  <si>
    <t>roundabout guidance receptor 3</t>
  </si>
  <si>
    <t>ENST00000526580</t>
  </si>
  <si>
    <t>ENST00000526691</t>
  </si>
  <si>
    <t>ENST00000527536</t>
  </si>
  <si>
    <t>ENSG00000029363</t>
  </si>
  <si>
    <t>BCLAF1</t>
  </si>
  <si>
    <t>BCL2 associated transcription factor 1</t>
  </si>
  <si>
    <t>ENST00000527688</t>
  </si>
  <si>
    <t>ENST00000527784</t>
  </si>
  <si>
    <t>ENSG00000149179</t>
  </si>
  <si>
    <t>C11orf49</t>
  </si>
  <si>
    <t>chromosome 11 open reading frame 49</t>
  </si>
  <si>
    <t>ENST00000527791</t>
  </si>
  <si>
    <t>ENSG00000118181</t>
  </si>
  <si>
    <t>RPS25</t>
  </si>
  <si>
    <t>ribosomal protein S25</t>
  </si>
  <si>
    <t>ENST00000528577</t>
  </si>
  <si>
    <t>ENSG00000118515</t>
  </si>
  <si>
    <t>SGK1</t>
  </si>
  <si>
    <t>serum/glucocorticoid regulated kinase 1</t>
  </si>
  <si>
    <t>ENST00000528770</t>
  </si>
  <si>
    <t>ENST00000528927</t>
  </si>
  <si>
    <t>ENSG00000185101</t>
  </si>
  <si>
    <t>ANO9</t>
  </si>
  <si>
    <t>anoctamin 9</t>
  </si>
  <si>
    <t>ENST00000529244</t>
  </si>
  <si>
    <t>ENSG00000175294</t>
  </si>
  <si>
    <t>CATSPER1</t>
  </si>
  <si>
    <t>cation channel sperm associated 1</t>
  </si>
  <si>
    <t>ENST00000529630</t>
  </si>
  <si>
    <t>ENSG00000185122</t>
  </si>
  <si>
    <t>HSF1</t>
  </si>
  <si>
    <t>heat shock transcription factor 1</t>
  </si>
  <si>
    <t>ENST00000529833</t>
  </si>
  <si>
    <t>ENSG00000181135</t>
  </si>
  <si>
    <t>ZNF707</t>
  </si>
  <si>
    <t>zinc finger protein 707</t>
  </si>
  <si>
    <t>ENST00000530064</t>
  </si>
  <si>
    <t>ENSG00000205531</t>
  </si>
  <si>
    <t>NAP1L4</t>
  </si>
  <si>
    <t>nucleosome assembly protein 1 like 4</t>
  </si>
  <si>
    <t>ENST00000530156</t>
  </si>
  <si>
    <t>ENSG00000110315</t>
  </si>
  <si>
    <t>RNF141</t>
  </si>
  <si>
    <t>ring finger protein 141</t>
  </si>
  <si>
    <t>ENST00000530496</t>
  </si>
  <si>
    <t>ENSG00000110768</t>
  </si>
  <si>
    <t>GTF2H1</t>
  </si>
  <si>
    <t>general transcription factor IIH subunit 1</t>
  </si>
  <si>
    <t>ENST00000531004</t>
  </si>
  <si>
    <t>ENSG00000134575</t>
  </si>
  <si>
    <t>ACP2</t>
  </si>
  <si>
    <t>acid phosphatase 2, lysosomal</t>
  </si>
  <si>
    <t>ENST00000531278</t>
  </si>
  <si>
    <t>ENSG00000168958</t>
  </si>
  <si>
    <t>MFF</t>
  </si>
  <si>
    <t>mitochondrial fission factor</t>
  </si>
  <si>
    <t>ENST00000531393</t>
  </si>
  <si>
    <t>ENST00000534191</t>
  </si>
  <si>
    <t>ENSG00000177685</t>
  </si>
  <si>
    <t>CRACR2B</t>
  </si>
  <si>
    <t>calcium release activated channel regulator 2B</t>
  </si>
  <si>
    <t>ENST00000534242</t>
  </si>
  <si>
    <t>ENSG00000179526</t>
  </si>
  <si>
    <t>SHARPIN</t>
  </si>
  <si>
    <t>SHANK associated RH domain interactor</t>
  </si>
  <si>
    <t>ENST00000534255</t>
  </si>
  <si>
    <t>ENSG00000235173</t>
  </si>
  <si>
    <t>HGH1</t>
  </si>
  <si>
    <t>HGH1 homolog</t>
  </si>
  <si>
    <t>ENST00000534511</t>
  </si>
  <si>
    <t>ENST00000534808</t>
  </si>
  <si>
    <t>ENSG00000110514</t>
  </si>
  <si>
    <t>MADD</t>
  </si>
  <si>
    <t>MAP kinase activating death domain</t>
  </si>
  <si>
    <t>ENST00000534989</t>
  </si>
  <si>
    <t>ENSG00000135775</t>
  </si>
  <si>
    <t>COG2</t>
  </si>
  <si>
    <t>component of oligomeric golgi complex 2</t>
  </si>
  <si>
    <t>ENST00000535286</t>
  </si>
  <si>
    <t>ENSG00000083544</t>
  </si>
  <si>
    <t>TDRD3</t>
  </si>
  <si>
    <t>tudor domain containing 3</t>
  </si>
  <si>
    <t>ENST00000535768</t>
  </si>
  <si>
    <t>ENSG00000168003</t>
  </si>
  <si>
    <t>SLC3A2</t>
  </si>
  <si>
    <t>solute carrier family 3 member 2</t>
  </si>
  <si>
    <t>ENST00000535774</t>
  </si>
  <si>
    <t>ENSG00000006831</t>
  </si>
  <si>
    <t>ADIPOR2</t>
  </si>
  <si>
    <t>adiponectin receptor 2</t>
  </si>
  <si>
    <t>ENST00000536068</t>
  </si>
  <si>
    <t>ENSG00000149050</t>
  </si>
  <si>
    <t>ZNF214</t>
  </si>
  <si>
    <t>zinc finger protein 214</t>
  </si>
  <si>
    <t>ENST00000536222</t>
  </si>
  <si>
    <t>ENSG00000082641</t>
  </si>
  <si>
    <t>NFE2L1</t>
  </si>
  <si>
    <t>nuclear factor, erythroid 2 like 1</t>
  </si>
  <si>
    <t>ENST00000536680</t>
  </si>
  <si>
    <t>ENSG00000121988</t>
  </si>
  <si>
    <t>ZRANB3</t>
  </si>
  <si>
    <t>zinc finger RANBP2-type containing 3</t>
  </si>
  <si>
    <t>ENST00000536953</t>
  </si>
  <si>
    <t>ENSG00000177981</t>
  </si>
  <si>
    <t>ASB8</t>
  </si>
  <si>
    <t>ankyrin repeat and SOCS box containing 8</t>
  </si>
  <si>
    <t>ENST00000536969</t>
  </si>
  <si>
    <t>ENSG00000068079</t>
  </si>
  <si>
    <t>IFI35</t>
  </si>
  <si>
    <t>interferon induced protein 35</t>
  </si>
  <si>
    <t>ENST00000537541</t>
  </si>
  <si>
    <t>ENSG00000205133</t>
  </si>
  <si>
    <t>TRIQK</t>
  </si>
  <si>
    <t>triple QxxK/R motif containing</t>
  </si>
  <si>
    <t>ENST00000537839</t>
  </si>
  <si>
    <t>ENST00000537947</t>
  </si>
  <si>
    <t>ENSG00000214530</t>
  </si>
  <si>
    <t>STARD10</t>
  </si>
  <si>
    <t>StAR related lipid transfer domain containing 10</t>
  </si>
  <si>
    <t>ENST00000538105</t>
  </si>
  <si>
    <t>ENSG00000100445</t>
  </si>
  <si>
    <t>SDR39U1</t>
  </si>
  <si>
    <t>short chain dehydrogenase/reductase family 39U member 1</t>
  </si>
  <si>
    <t>ENST00000538326</t>
  </si>
  <si>
    <t>ENSG00000103313</t>
  </si>
  <si>
    <t>MEFV</t>
  </si>
  <si>
    <t>MEFV, pyrin innate immunity regulator</t>
  </si>
  <si>
    <t>ENST00000538822</t>
  </si>
  <si>
    <t>ENSG00000111203</t>
  </si>
  <si>
    <t>ITFG2</t>
  </si>
  <si>
    <t>integrin alpha FG-GAP repeat containing 2</t>
  </si>
  <si>
    <t>ENST00000538838</t>
  </si>
  <si>
    <t>ENSG00000070269</t>
  </si>
  <si>
    <t>TMEM260</t>
  </si>
  <si>
    <t>transmembrane protein 260</t>
  </si>
  <si>
    <t>ENST00000539593</t>
  </si>
  <si>
    <t>ENSG00000136003</t>
  </si>
  <si>
    <t>ISCU</t>
  </si>
  <si>
    <t>iron-sulfur cluster assembly enzyme</t>
  </si>
  <si>
    <t>ENST00000539702</t>
  </si>
  <si>
    <t>ENSG00000013573</t>
  </si>
  <si>
    <t>DDX11</t>
  </si>
  <si>
    <t>DEAD/H-box helicase 11</t>
  </si>
  <si>
    <t>ENST00000540367</t>
  </si>
  <si>
    <t>ENSG00000110090</t>
  </si>
  <si>
    <t>CPT1A</t>
  </si>
  <si>
    <t>carnitine palmitoyltransferase 1A</t>
  </si>
  <si>
    <t>ENST00000540744</t>
  </si>
  <si>
    <t>ENSG00000213020</t>
  </si>
  <si>
    <t>ZNF611</t>
  </si>
  <si>
    <t>zinc finger protein 611</t>
  </si>
  <si>
    <t>ENST00000540809</t>
  </si>
  <si>
    <t>ENSG00000111752</t>
  </si>
  <si>
    <t>PHC1</t>
  </si>
  <si>
    <t>polyhomeotic homolog 1</t>
  </si>
  <si>
    <t>ENST00000541132</t>
  </si>
  <si>
    <t>ENSG00000172613</t>
  </si>
  <si>
    <t>RAD9A</t>
  </si>
  <si>
    <t>RAD9 checkpoint clamp component A</t>
  </si>
  <si>
    <t>ENST00000541488</t>
  </si>
  <si>
    <t>ENSG00000253729</t>
  </si>
  <si>
    <t>PRKDC</t>
  </si>
  <si>
    <t>protein kinase, DNA-activated, catalytic polypeptide</t>
  </si>
  <si>
    <t>ENST00000541779</t>
  </si>
  <si>
    <t>ENSG00000198121</t>
  </si>
  <si>
    <t>LPAR1</t>
  </si>
  <si>
    <t>lysophosphatidic acid receptor 1</t>
  </si>
  <si>
    <t>ENST00000541935</t>
  </si>
  <si>
    <t>ENSG00000134531</t>
  </si>
  <si>
    <t>EMP1</t>
  </si>
  <si>
    <t>epithelial membrane protein 1</t>
  </si>
  <si>
    <t>ENST00000542060</t>
  </si>
  <si>
    <t>ENSG00000135823</t>
  </si>
  <si>
    <t>STX6</t>
  </si>
  <si>
    <t>syntaxin 6</t>
  </si>
  <si>
    <t>ENST00000542794</t>
  </si>
  <si>
    <t>ENSG00000167985</t>
  </si>
  <si>
    <t>SDHAF2</t>
  </si>
  <si>
    <t>succinate dehydrogenase complex assembly factor 2</t>
  </si>
  <si>
    <t>ENST00000542826</t>
  </si>
  <si>
    <t>ENSG00000198920</t>
  </si>
  <si>
    <t>KIAA0753</t>
  </si>
  <si>
    <t>ENST00000543867</t>
  </si>
  <si>
    <t>ENSG00000126460</t>
  </si>
  <si>
    <t>PRRG2</t>
  </si>
  <si>
    <t>proline rich and Gla domain 2</t>
  </si>
  <si>
    <t>ENST00000543940</t>
  </si>
  <si>
    <t>ENSG00000111361</t>
  </si>
  <si>
    <t>EIF2B1</t>
  </si>
  <si>
    <t>eukaryotic translation initiation factor 2B subunit alpha</t>
  </si>
  <si>
    <t>ENST00000544458</t>
  </si>
  <si>
    <t>ENSG00000131941</t>
  </si>
  <si>
    <t>RHPN2</t>
  </si>
  <si>
    <t>rhophilin Rho GTPase binding protein 2</t>
  </si>
  <si>
    <t>ENST00000544547</t>
  </si>
  <si>
    <t>ENSG00000169756</t>
  </si>
  <si>
    <t>LIMS1</t>
  </si>
  <si>
    <t>LIM zinc finger domain containing 1</t>
  </si>
  <si>
    <t>ENST00000544594</t>
  </si>
  <si>
    <t>ENSG00000149357</t>
  </si>
  <si>
    <t>LAMTOR1</t>
  </si>
  <si>
    <t>late endosomal/lysosomal adaptor, MAPK and MTOR activator 1</t>
  </si>
  <si>
    <t>ENST00000546856</t>
  </si>
  <si>
    <t>ENSG00000135480</t>
  </si>
  <si>
    <t>KRT7</t>
  </si>
  <si>
    <t>keratin 7</t>
  </si>
  <si>
    <t>ENST00000546910</t>
  </si>
  <si>
    <t>ENSG00000258227</t>
  </si>
  <si>
    <t>CLEC5A</t>
  </si>
  <si>
    <t>C-type lectin domain containing 5A</t>
  </si>
  <si>
    <t>ENST00000547026</t>
  </si>
  <si>
    <t>ENSG00000167528</t>
  </si>
  <si>
    <t>ZNF641</t>
  </si>
  <si>
    <t>zinc finger protein 641</t>
  </si>
  <si>
    <t>ENST00000547256</t>
  </si>
  <si>
    <t>ENSG00000050426</t>
  </si>
  <si>
    <t>LETMD1</t>
  </si>
  <si>
    <t>LETM1 domain containing 1</t>
  </si>
  <si>
    <t>ENST00000547488</t>
  </si>
  <si>
    <t>ENSG00000139625</t>
  </si>
  <si>
    <t>MAP3K12</t>
  </si>
  <si>
    <t>mitogen-activated protein kinase kinase kinase 12</t>
  </si>
  <si>
    <t>ENST00000547718</t>
  </si>
  <si>
    <t>ENSG00000135119</t>
  </si>
  <si>
    <t>RNFT2</t>
  </si>
  <si>
    <t>ring finger protein, transmembrane 2</t>
  </si>
  <si>
    <t>ENST00000547747</t>
  </si>
  <si>
    <t>ENSG00000258315</t>
  </si>
  <si>
    <t>C17orf49</t>
  </si>
  <si>
    <t>chromosome 17 open reading frame 49</t>
  </si>
  <si>
    <t>ENST00000547773</t>
  </si>
  <si>
    <t>ENST00000548445</t>
  </si>
  <si>
    <t>ENSG00000172602</t>
  </si>
  <si>
    <t>RND1</t>
  </si>
  <si>
    <t>Rho family GTPase 1</t>
  </si>
  <si>
    <t>ENST00000548852</t>
  </si>
  <si>
    <t>ENSG00000111144</t>
  </si>
  <si>
    <t>LTA4H</t>
  </si>
  <si>
    <t>leukotriene A4 hydrolase</t>
  </si>
  <si>
    <t>ENST00000549472</t>
  </si>
  <si>
    <t>ENSG00000065361</t>
  </si>
  <si>
    <t>ERBB3</t>
  </si>
  <si>
    <t>erb-b2 receptor tyrosine kinase 3</t>
  </si>
  <si>
    <t>ENST00000549490</t>
  </si>
  <si>
    <t>ENSG00000177889</t>
  </si>
  <si>
    <t>UBE2N</t>
  </si>
  <si>
    <t>ubiquitin conjugating enzyme E2 N</t>
  </si>
  <si>
    <t>ENST00000549672</t>
  </si>
  <si>
    <t>ENST00000549945</t>
  </si>
  <si>
    <t>ENSG00000076067</t>
  </si>
  <si>
    <t>RBMS2</t>
  </si>
  <si>
    <t>RNA binding motif single stranded interacting protein 2</t>
  </si>
  <si>
    <t>ENST00000550160</t>
  </si>
  <si>
    <t>ENSG00000111596</t>
  </si>
  <si>
    <t>CNOT2</t>
  </si>
  <si>
    <t>CCR4-NOT transcription complex subunit 2</t>
  </si>
  <si>
    <t>ENST00000550715</t>
  </si>
  <si>
    <t>ENST00000551150</t>
  </si>
  <si>
    <t>ENST00000552185</t>
  </si>
  <si>
    <t>ENSG00000076685</t>
  </si>
  <si>
    <t>NT5C2</t>
  </si>
  <si>
    <t>5-nucleotidase, cytosolic II</t>
  </si>
  <si>
    <t>ENST00000552490</t>
  </si>
  <si>
    <t>ENSG00000063046</t>
  </si>
  <si>
    <t>EIF4B</t>
  </si>
  <si>
    <t>eukaryotic translation initiation factor 4B</t>
  </si>
  <si>
    <t>ENST00000553950</t>
  </si>
  <si>
    <t>ENST00000554021</t>
  </si>
  <si>
    <t>ENSG00000100650</t>
  </si>
  <si>
    <t>SRSF5</t>
  </si>
  <si>
    <t>serine and arginine rich splicing factor 5</t>
  </si>
  <si>
    <t>ENST00000554464</t>
  </si>
  <si>
    <t>ENSG00000119720</t>
  </si>
  <si>
    <t>NRDE2</t>
  </si>
  <si>
    <t>NRDE-2, necessary for RNA interference, domain containing</t>
  </si>
  <si>
    <t>ENST00000554602</t>
  </si>
  <si>
    <t>ENSG00000100722</t>
  </si>
  <si>
    <t>ZC3H14</t>
  </si>
  <si>
    <t>zinc finger CCCH-type containing 14</t>
  </si>
  <si>
    <t>ENST00000554700</t>
  </si>
  <si>
    <t>ENSG00000066455</t>
  </si>
  <si>
    <t>GOLGA5</t>
  </si>
  <si>
    <t>golgin A5</t>
  </si>
  <si>
    <t>ENST00000554972</t>
  </si>
  <si>
    <t>ENSG00000119685</t>
  </si>
  <si>
    <t>TTLL5</t>
  </si>
  <si>
    <t>tubulin tyrosine ligase like 5</t>
  </si>
  <si>
    <t>ENST000005555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1" fillId="0" borderId="0" xfId="0" applyFont="1" applyFill="1"/>
    <xf numFmtId="0" fontId="1" fillId="0" borderId="0" xfId="0" applyFont="1" applyFill="1" applyAlignment="1">
      <alignment vertical="center"/>
    </xf>
    <xf numFmtId="0" fontId="0" fillId="0" borderId="0" xfId="0" applyFill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54"/>
  <sheetViews>
    <sheetView workbookViewId="0"/>
  </sheetViews>
  <sheetFormatPr defaultRowHeight="13.5" x14ac:dyDescent="0.15"/>
  <sheetData>
    <row r="1" spans="1:23" s="5" customFormat="1" x14ac:dyDescent="0.15">
      <c r="A1" s="3" t="s">
        <v>0</v>
      </c>
      <c r="B1" s="3" t="s">
        <v>1</v>
      </c>
      <c r="C1" s="3" t="s">
        <v>2</v>
      </c>
      <c r="D1" s="3" t="s">
        <v>3</v>
      </c>
      <c r="E1" s="3" t="s">
        <v>185</v>
      </c>
      <c r="F1" s="3" t="s">
        <v>186</v>
      </c>
      <c r="G1" s="3" t="s">
        <v>4</v>
      </c>
      <c r="H1" s="3" t="s">
        <v>187</v>
      </c>
      <c r="I1" s="3" t="s">
        <v>188</v>
      </c>
      <c r="J1" s="3" t="s">
        <v>5</v>
      </c>
      <c r="K1" s="3" t="s">
        <v>189</v>
      </c>
      <c r="L1" s="3" t="s">
        <v>190</v>
      </c>
      <c r="M1" s="4" t="s">
        <v>191</v>
      </c>
      <c r="N1" s="3" t="s">
        <v>192</v>
      </c>
      <c r="O1" s="3" t="s">
        <v>193</v>
      </c>
      <c r="P1" s="3" t="s">
        <v>194</v>
      </c>
      <c r="Q1" s="4" t="s">
        <v>195</v>
      </c>
      <c r="R1" s="4" t="s">
        <v>196</v>
      </c>
      <c r="S1" s="4" t="s">
        <v>197</v>
      </c>
      <c r="T1" s="3" t="s">
        <v>6</v>
      </c>
      <c r="U1" s="3" t="s">
        <v>7</v>
      </c>
      <c r="V1" s="3" t="s">
        <v>8</v>
      </c>
      <c r="W1" s="3" t="s">
        <v>9</v>
      </c>
    </row>
    <row r="2" spans="1:23" x14ac:dyDescent="0.15">
      <c r="A2" t="s">
        <v>198</v>
      </c>
      <c r="B2">
        <v>0</v>
      </c>
      <c r="C2">
        <v>0</v>
      </c>
      <c r="D2">
        <v>0</v>
      </c>
      <c r="E2">
        <v>5.4705640285494797</v>
      </c>
      <c r="F2">
        <v>4.4019214966264002</v>
      </c>
      <c r="G2">
        <v>0</v>
      </c>
      <c r="H2">
        <v>0</v>
      </c>
      <c r="I2">
        <v>0</v>
      </c>
      <c r="J2">
        <v>0</v>
      </c>
      <c r="K2">
        <v>0</v>
      </c>
      <c r="L2">
        <v>3.2908285080000002</v>
      </c>
      <c r="M2" s="1">
        <v>0</v>
      </c>
      <c r="N2">
        <v>-3.2908285080000002</v>
      </c>
      <c r="O2">
        <v>3.4839652999999998E-2</v>
      </c>
      <c r="P2">
        <v>4.9236201100000002E-2</v>
      </c>
      <c r="Q2" s="1">
        <v>3.2908285080000002</v>
      </c>
      <c r="R2" s="1">
        <v>1.1961250999999999E-2</v>
      </c>
      <c r="S2" s="1">
        <v>1.27175341E-2</v>
      </c>
      <c r="T2" t="s">
        <v>199</v>
      </c>
      <c r="U2" t="s">
        <v>200</v>
      </c>
      <c r="V2" t="s">
        <v>201</v>
      </c>
      <c r="W2" t="s">
        <v>202</v>
      </c>
    </row>
    <row r="3" spans="1:23" x14ac:dyDescent="0.15">
      <c r="A3" t="s">
        <v>203</v>
      </c>
      <c r="B3">
        <v>8.8270674387564299</v>
      </c>
      <c r="C3">
        <v>5.7255604435700098</v>
      </c>
      <c r="D3">
        <v>5.6012191742358999</v>
      </c>
      <c r="E3">
        <v>5.3765908657996597</v>
      </c>
      <c r="F3">
        <v>4.4470241125064396</v>
      </c>
      <c r="G3">
        <v>4.5770675036431996</v>
      </c>
      <c r="H3">
        <v>7.3007391462040498</v>
      </c>
      <c r="I3">
        <v>6.4901889609185099</v>
      </c>
      <c r="J3">
        <v>9.6724835550234705</v>
      </c>
      <c r="K3">
        <v>6.7179490189999997</v>
      </c>
      <c r="L3">
        <v>4.8002274939999996</v>
      </c>
      <c r="M3" s="1">
        <v>7.8211372209999999</v>
      </c>
      <c r="N3">
        <v>1.9177215249999999</v>
      </c>
      <c r="O3">
        <v>4.8680119999999997E-3</v>
      </c>
      <c r="P3">
        <v>1.6141667700000001E-2</v>
      </c>
      <c r="Q3" s="1">
        <v>-3.0209097269999998</v>
      </c>
      <c r="R3" s="2">
        <v>2.23E-5</v>
      </c>
      <c r="S3" s="1">
        <v>7.9422100000000001E-4</v>
      </c>
      <c r="T3" t="s">
        <v>204</v>
      </c>
      <c r="U3" t="s">
        <v>205</v>
      </c>
      <c r="V3" t="s">
        <v>206</v>
      </c>
      <c r="W3" t="s">
        <v>202</v>
      </c>
    </row>
    <row r="4" spans="1:23" x14ac:dyDescent="0.15">
      <c r="A4" t="s">
        <v>207</v>
      </c>
      <c r="B4">
        <v>0</v>
      </c>
      <c r="C4">
        <v>2.0518123077438601</v>
      </c>
      <c r="D4">
        <v>0</v>
      </c>
      <c r="E4">
        <v>2.7207962948941402</v>
      </c>
      <c r="F4">
        <v>2.1232393125507101</v>
      </c>
      <c r="G4">
        <v>3.4675885104468902</v>
      </c>
      <c r="H4">
        <v>1.5890704422464801</v>
      </c>
      <c r="I4">
        <v>0</v>
      </c>
      <c r="J4">
        <v>0</v>
      </c>
      <c r="K4">
        <v>0.68393743600000001</v>
      </c>
      <c r="L4">
        <v>2.7705413729999999</v>
      </c>
      <c r="M4" s="1">
        <v>0.52969014699999994</v>
      </c>
      <c r="N4">
        <v>-2.086603937</v>
      </c>
      <c r="O4">
        <v>3.9053601E-2</v>
      </c>
      <c r="P4">
        <v>5.1561659000000003E-2</v>
      </c>
      <c r="Q4" s="1">
        <v>2.2408512250000001</v>
      </c>
      <c r="R4" s="1">
        <v>1.6274389E-2</v>
      </c>
      <c r="S4" s="1">
        <v>1.5722273000000002E-2</v>
      </c>
      <c r="T4" t="s">
        <v>208</v>
      </c>
      <c r="U4" t="s">
        <v>209</v>
      </c>
      <c r="V4" t="s">
        <v>210</v>
      </c>
      <c r="W4" t="s">
        <v>202</v>
      </c>
    </row>
    <row r="5" spans="1:23" x14ac:dyDescent="0.15">
      <c r="A5" t="s">
        <v>211</v>
      </c>
      <c r="B5">
        <v>5.7850866114033499</v>
      </c>
      <c r="C5">
        <v>4.7098486111017301</v>
      </c>
      <c r="D5">
        <v>0</v>
      </c>
      <c r="E5">
        <v>0</v>
      </c>
      <c r="F5">
        <v>0.74100709517679697</v>
      </c>
      <c r="G5">
        <v>0</v>
      </c>
      <c r="H5">
        <v>0</v>
      </c>
      <c r="I5">
        <v>5.8871994952925402</v>
      </c>
      <c r="J5">
        <v>5.7016174225496803</v>
      </c>
      <c r="K5">
        <v>3.4983117410000002</v>
      </c>
      <c r="L5">
        <v>0.247002365</v>
      </c>
      <c r="M5" s="1">
        <v>3.8629389729999999</v>
      </c>
      <c r="N5">
        <v>3.251309376</v>
      </c>
      <c r="O5">
        <v>1.748195E-2</v>
      </c>
      <c r="P5">
        <v>3.4750606699999999E-2</v>
      </c>
      <c r="Q5" s="1">
        <v>-3.6159366080000002</v>
      </c>
      <c r="R5" s="1">
        <v>4.1845479999999997E-3</v>
      </c>
      <c r="S5" s="1">
        <v>5.935933E-3</v>
      </c>
      <c r="T5" t="s">
        <v>212</v>
      </c>
      <c r="U5" t="s">
        <v>213</v>
      </c>
      <c r="V5" t="s">
        <v>214</v>
      </c>
      <c r="W5" t="s">
        <v>202</v>
      </c>
    </row>
    <row r="6" spans="1:23" x14ac:dyDescent="0.15">
      <c r="A6" t="s">
        <v>215</v>
      </c>
      <c r="B6">
        <v>7.1489160384138302</v>
      </c>
      <c r="C6">
        <v>7.5318219953057</v>
      </c>
      <c r="D6">
        <v>8.1309340718288201</v>
      </c>
      <c r="E6">
        <v>5.6009568326139298</v>
      </c>
      <c r="F6">
        <v>6.96031423070455</v>
      </c>
      <c r="G6">
        <v>4.7828312791403098</v>
      </c>
      <c r="H6">
        <v>6.3459316781745203</v>
      </c>
      <c r="I6">
        <v>7.7274205052368901</v>
      </c>
      <c r="J6">
        <v>8.3604507625166509</v>
      </c>
      <c r="K6">
        <v>7.6038907020000002</v>
      </c>
      <c r="L6">
        <v>5.781367447</v>
      </c>
      <c r="M6" s="1">
        <v>7.4779343149999997</v>
      </c>
      <c r="N6">
        <v>1.822523254</v>
      </c>
      <c r="O6">
        <v>1.2090305000000001E-2</v>
      </c>
      <c r="P6">
        <v>2.8447542900000001E-2</v>
      </c>
      <c r="Q6" s="1">
        <v>-1.6965668679999999</v>
      </c>
      <c r="R6" s="1">
        <v>2.9668383E-2</v>
      </c>
      <c r="S6" s="1">
        <v>2.33742347E-2</v>
      </c>
      <c r="T6" t="s">
        <v>216</v>
      </c>
      <c r="U6" t="s">
        <v>217</v>
      </c>
      <c r="V6" t="s">
        <v>218</v>
      </c>
      <c r="W6" t="s">
        <v>202</v>
      </c>
    </row>
    <row r="7" spans="1:23" x14ac:dyDescent="0.15">
      <c r="A7" t="s">
        <v>219</v>
      </c>
      <c r="B7">
        <v>7.9583752441696198</v>
      </c>
      <c r="C7">
        <v>8.9280680546490991</v>
      </c>
      <c r="D7">
        <v>7.4571671362698098</v>
      </c>
      <c r="E7">
        <v>6.1898583435307497</v>
      </c>
      <c r="F7">
        <v>7.4278763599976196</v>
      </c>
      <c r="G7">
        <v>6.9704795390652103</v>
      </c>
      <c r="H7">
        <v>7.8764959953999503</v>
      </c>
      <c r="I7">
        <v>7.1540671594782603</v>
      </c>
      <c r="J7">
        <v>8.7340492174984004</v>
      </c>
      <c r="K7">
        <v>8.1145368120000008</v>
      </c>
      <c r="L7">
        <v>6.8627380809999998</v>
      </c>
      <c r="M7" s="1">
        <v>7.9215374570000003</v>
      </c>
      <c r="N7">
        <v>1.2517987310000001</v>
      </c>
      <c r="O7">
        <v>1.3323563E-2</v>
      </c>
      <c r="P7">
        <v>2.99968314E-2</v>
      </c>
      <c r="Q7" s="1">
        <v>-1.0587993769999999</v>
      </c>
      <c r="R7" s="1">
        <v>4.0433225000000003E-2</v>
      </c>
      <c r="S7" s="1">
        <v>2.8542612499999998E-2</v>
      </c>
      <c r="T7" t="s">
        <v>220</v>
      </c>
      <c r="U7" t="s">
        <v>221</v>
      </c>
      <c r="V7" t="s">
        <v>222</v>
      </c>
      <c r="W7" t="s">
        <v>202</v>
      </c>
    </row>
    <row r="8" spans="1:23" x14ac:dyDescent="0.15">
      <c r="A8" t="s">
        <v>223</v>
      </c>
      <c r="B8">
        <v>6.7422690709783604</v>
      </c>
      <c r="C8">
        <v>7.4819121753106597</v>
      </c>
      <c r="D8">
        <v>7.0285384851675703</v>
      </c>
      <c r="E8">
        <v>6.16196058232961</v>
      </c>
      <c r="F8">
        <v>4.9946583880686699</v>
      </c>
      <c r="G8">
        <v>6.0432574465556304</v>
      </c>
      <c r="H8">
        <v>6.8005180444492002</v>
      </c>
      <c r="I8">
        <v>6.5536213710285498</v>
      </c>
      <c r="J8">
        <v>7.34305291584855</v>
      </c>
      <c r="K8">
        <v>7.08423991</v>
      </c>
      <c r="L8">
        <v>5.7332921389999996</v>
      </c>
      <c r="M8" s="1">
        <v>6.8990641100000003</v>
      </c>
      <c r="N8">
        <v>1.350947772</v>
      </c>
      <c r="O8">
        <v>2.4600329999999999E-3</v>
      </c>
      <c r="P8">
        <v>1.0086649600000001E-2</v>
      </c>
      <c r="Q8" s="1">
        <v>-1.1657719710000001</v>
      </c>
      <c r="R8" s="1">
        <v>1.1951297E-2</v>
      </c>
      <c r="S8" s="1">
        <v>1.2709441199999999E-2</v>
      </c>
      <c r="T8" t="s">
        <v>224</v>
      </c>
      <c r="U8" t="s">
        <v>225</v>
      </c>
      <c r="V8" t="s">
        <v>226</v>
      </c>
      <c r="W8" t="s">
        <v>202</v>
      </c>
    </row>
    <row r="9" spans="1:23" x14ac:dyDescent="0.15">
      <c r="A9" t="s">
        <v>227</v>
      </c>
      <c r="B9">
        <v>0.80047532081350703</v>
      </c>
      <c r="C9">
        <v>5.5429031470841599</v>
      </c>
      <c r="D9">
        <v>4.8246539714377397</v>
      </c>
      <c r="E9">
        <v>0.76472467777102404</v>
      </c>
      <c r="F9">
        <v>0.74100709517679697</v>
      </c>
      <c r="G9">
        <v>2.8881735472424199</v>
      </c>
      <c r="H9">
        <v>1.0030820522159301</v>
      </c>
      <c r="I9">
        <v>5.7851815946090701</v>
      </c>
      <c r="J9">
        <v>4.3756215351556698</v>
      </c>
      <c r="K9">
        <v>3.7226774800000002</v>
      </c>
      <c r="L9">
        <v>1.4646351070000001</v>
      </c>
      <c r="M9" s="1">
        <v>3.7212950610000002</v>
      </c>
      <c r="N9">
        <v>2.2580423729999999</v>
      </c>
      <c r="O9">
        <v>3.5742675000000002E-2</v>
      </c>
      <c r="P9">
        <v>4.9831144600000002E-2</v>
      </c>
      <c r="Q9" s="1">
        <v>-2.2566599539999999</v>
      </c>
      <c r="R9" s="1">
        <v>2.4918620999999998E-2</v>
      </c>
      <c r="S9" s="1">
        <v>2.0870625400000002E-2</v>
      </c>
      <c r="T9" t="s">
        <v>228</v>
      </c>
      <c r="U9" t="s">
        <v>229</v>
      </c>
      <c r="V9" t="s">
        <v>230</v>
      </c>
      <c r="W9" t="s">
        <v>202</v>
      </c>
    </row>
    <row r="10" spans="1:23" x14ac:dyDescent="0.15">
      <c r="A10" t="s">
        <v>231</v>
      </c>
      <c r="B10">
        <v>9.6581083555944804</v>
      </c>
      <c r="C10">
        <v>9.1480384712757505</v>
      </c>
      <c r="D10">
        <v>9.4337432962101406</v>
      </c>
      <c r="E10">
        <v>6.7259709350509898</v>
      </c>
      <c r="F10">
        <v>8.4180288581520504</v>
      </c>
      <c r="G10">
        <v>8.1055327555544494</v>
      </c>
      <c r="H10">
        <v>9.3235605172206792</v>
      </c>
      <c r="I10">
        <v>8.0156888595575406</v>
      </c>
      <c r="J10">
        <v>9.5542400514610808</v>
      </c>
      <c r="K10">
        <v>9.4132967080000007</v>
      </c>
      <c r="L10">
        <v>7.7498441830000004</v>
      </c>
      <c r="M10" s="1">
        <v>8.9644964760000008</v>
      </c>
      <c r="N10">
        <v>1.6634525250000001</v>
      </c>
      <c r="O10">
        <v>1.0307199999999999E-3</v>
      </c>
      <c r="P10">
        <v>5.4645852999999998E-3</v>
      </c>
      <c r="Q10" s="1">
        <v>-1.2146522930000001</v>
      </c>
      <c r="R10" s="1">
        <v>4.2498833E-2</v>
      </c>
      <c r="S10" s="1">
        <v>2.9446369300000004E-2</v>
      </c>
      <c r="T10" t="s">
        <v>232</v>
      </c>
      <c r="U10" t="s">
        <v>233</v>
      </c>
      <c r="V10" t="s">
        <v>234</v>
      </c>
      <c r="W10" t="s">
        <v>202</v>
      </c>
    </row>
    <row r="11" spans="1:23" x14ac:dyDescent="0.15">
      <c r="A11" t="s">
        <v>235</v>
      </c>
      <c r="B11">
        <v>6.2177311290046804</v>
      </c>
      <c r="C11">
        <v>10.5764262402216</v>
      </c>
      <c r="D11">
        <v>6.3333538206332003</v>
      </c>
      <c r="E11">
        <v>5.7950802999865196</v>
      </c>
      <c r="F11">
        <v>5.4801758860424004</v>
      </c>
      <c r="G11">
        <v>6.2824381617302798</v>
      </c>
      <c r="H11">
        <v>7.5759808031839304</v>
      </c>
      <c r="I11">
        <v>6.3684700813873603</v>
      </c>
      <c r="J11">
        <v>8.36766038342234</v>
      </c>
      <c r="K11">
        <v>7.7091703970000003</v>
      </c>
      <c r="L11">
        <v>5.852564783</v>
      </c>
      <c r="M11" s="1">
        <v>7.437370423</v>
      </c>
      <c r="N11">
        <v>1.856605614</v>
      </c>
      <c r="O11">
        <v>4.7244629999999999E-3</v>
      </c>
      <c r="P11">
        <v>1.5838040000000001E-2</v>
      </c>
      <c r="Q11" s="1">
        <v>-1.5848056399999999</v>
      </c>
      <c r="R11" s="1">
        <v>2.1085119999999999E-3</v>
      </c>
      <c r="S11" s="1">
        <v>3.5226687E-2</v>
      </c>
      <c r="T11" t="s">
        <v>236</v>
      </c>
      <c r="U11" t="s">
        <v>237</v>
      </c>
      <c r="V11" t="s">
        <v>238</v>
      </c>
      <c r="W11" t="s">
        <v>202</v>
      </c>
    </row>
    <row r="12" spans="1:23" x14ac:dyDescent="0.15">
      <c r="A12" t="s">
        <v>239</v>
      </c>
      <c r="B12">
        <v>9.1298569978503394</v>
      </c>
      <c r="C12">
        <v>6.6225528433942404</v>
      </c>
      <c r="D12">
        <v>8.5292958503989897</v>
      </c>
      <c r="E12">
        <v>6.5964769858293799</v>
      </c>
      <c r="F12">
        <v>6.1731727483807202</v>
      </c>
      <c r="G12">
        <v>7.0720530921709797</v>
      </c>
      <c r="H12">
        <v>8.6536006378776698</v>
      </c>
      <c r="I12">
        <v>8.5389252803853495</v>
      </c>
      <c r="J12">
        <v>8.9366961045346507</v>
      </c>
      <c r="K12">
        <v>8.0939018970000003</v>
      </c>
      <c r="L12">
        <v>6.6139009419999999</v>
      </c>
      <c r="M12" s="1">
        <v>8.7097406740000007</v>
      </c>
      <c r="N12">
        <v>1.480000955</v>
      </c>
      <c r="O12">
        <v>6.3908929999999999E-3</v>
      </c>
      <c r="P12">
        <v>1.9234701700000002E-2</v>
      </c>
      <c r="Q12" s="1">
        <v>-2.095839732</v>
      </c>
      <c r="R12" s="2">
        <v>5.9099999999999997E-12</v>
      </c>
      <c r="S12" s="2">
        <v>7.1400000000000002E-10</v>
      </c>
      <c r="T12" t="s">
        <v>240</v>
      </c>
      <c r="U12" t="s">
        <v>241</v>
      </c>
      <c r="V12" t="s">
        <v>242</v>
      </c>
      <c r="W12" t="s">
        <v>202</v>
      </c>
    </row>
    <row r="13" spans="1:23" x14ac:dyDescent="0.15">
      <c r="A13" t="s">
        <v>243</v>
      </c>
      <c r="B13">
        <v>4.2884967282462902</v>
      </c>
      <c r="C13">
        <v>2.0518123077438601</v>
      </c>
      <c r="D13">
        <v>3.9319837327234399</v>
      </c>
      <c r="E13">
        <v>1.9245495006797899</v>
      </c>
      <c r="F13">
        <v>1.22816253438832</v>
      </c>
      <c r="G13">
        <v>2.8881735472424199</v>
      </c>
      <c r="H13">
        <v>4.1757411390310404</v>
      </c>
      <c r="I13">
        <v>4.1012259582587003</v>
      </c>
      <c r="J13">
        <v>4.4857427130935399</v>
      </c>
      <c r="K13">
        <v>3.4240975900000001</v>
      </c>
      <c r="L13">
        <v>2.0136285269999998</v>
      </c>
      <c r="M13" s="1">
        <v>4.2542366029999998</v>
      </c>
      <c r="N13">
        <v>1.410469062</v>
      </c>
      <c r="O13">
        <v>4.9770993999999999E-2</v>
      </c>
      <c r="P13">
        <v>5.6967615999999999E-2</v>
      </c>
      <c r="Q13" s="1">
        <v>-2.240608076</v>
      </c>
      <c r="R13" s="1">
        <v>2.4903000000000002E-4</v>
      </c>
      <c r="S13" s="1">
        <v>6.2426699999999996E-3</v>
      </c>
      <c r="T13" t="s">
        <v>244</v>
      </c>
      <c r="U13" t="s">
        <v>245</v>
      </c>
      <c r="V13" t="s">
        <v>246</v>
      </c>
      <c r="W13" t="s">
        <v>202</v>
      </c>
    </row>
    <row r="14" spans="1:23" x14ac:dyDescent="0.15">
      <c r="A14" t="s">
        <v>247</v>
      </c>
      <c r="B14">
        <v>2.44626923836883</v>
      </c>
      <c r="C14">
        <v>2.8664193950141001</v>
      </c>
      <c r="D14">
        <v>2.79555750096974</v>
      </c>
      <c r="E14">
        <v>0</v>
      </c>
      <c r="F14">
        <v>0</v>
      </c>
      <c r="G14">
        <v>1.5005582009390599</v>
      </c>
      <c r="H14">
        <v>1.5890704422464801</v>
      </c>
      <c r="I14">
        <v>2.5481619015426902</v>
      </c>
      <c r="J14">
        <v>3.4434988414143901</v>
      </c>
      <c r="K14">
        <v>2.7027487109999999</v>
      </c>
      <c r="L14">
        <v>0.50018606700000001</v>
      </c>
      <c r="M14" s="1">
        <v>2.5269103949999998</v>
      </c>
      <c r="N14">
        <v>2.2025626439999999</v>
      </c>
      <c r="O14">
        <v>9.0987589999999997E-3</v>
      </c>
      <c r="P14">
        <v>2.3987927499999999E-2</v>
      </c>
      <c r="Q14" s="1">
        <v>-2.0267243279999998</v>
      </c>
      <c r="R14" s="1">
        <v>3.1097601999999998E-2</v>
      </c>
      <c r="S14" s="1">
        <v>2.40905745E-2</v>
      </c>
      <c r="T14" t="s">
        <v>248</v>
      </c>
      <c r="U14" t="s">
        <v>249</v>
      </c>
      <c r="V14" t="s">
        <v>250</v>
      </c>
      <c r="W14" t="s">
        <v>202</v>
      </c>
    </row>
    <row r="15" spans="1:23" x14ac:dyDescent="0.15">
      <c r="A15" t="s">
        <v>251</v>
      </c>
      <c r="B15">
        <v>6.1287833807264196</v>
      </c>
      <c r="C15">
        <v>6.0676293360845897</v>
      </c>
      <c r="D15">
        <v>6.7385686676873302</v>
      </c>
      <c r="E15">
        <v>5.19579372119472</v>
      </c>
      <c r="F15">
        <v>4.6915151309909904</v>
      </c>
      <c r="G15">
        <v>5.5744891821744096</v>
      </c>
      <c r="H15">
        <v>6.2540041978739902</v>
      </c>
      <c r="I15">
        <v>6.0008004661016701</v>
      </c>
      <c r="J15">
        <v>7.1221406975436903</v>
      </c>
      <c r="K15">
        <v>6.3116604609999998</v>
      </c>
      <c r="L15">
        <v>5.1539326780000003</v>
      </c>
      <c r="M15" s="1">
        <v>6.4589817869999999</v>
      </c>
      <c r="N15">
        <v>1.1577277829999999</v>
      </c>
      <c r="O15">
        <v>2.3406550000000001E-3</v>
      </c>
      <c r="P15">
        <v>9.7559304999999992E-3</v>
      </c>
      <c r="Q15" s="1">
        <v>-1.305049109</v>
      </c>
      <c r="R15" s="1">
        <v>3.323693E-3</v>
      </c>
      <c r="S15" s="1">
        <v>4.9699365000000002E-2</v>
      </c>
      <c r="T15" t="s">
        <v>252</v>
      </c>
      <c r="U15" t="s">
        <v>253</v>
      </c>
      <c r="V15" t="s">
        <v>254</v>
      </c>
      <c r="W15" t="s">
        <v>202</v>
      </c>
    </row>
    <row r="16" spans="1:23" x14ac:dyDescent="0.15">
      <c r="A16" t="s">
        <v>255</v>
      </c>
      <c r="B16">
        <v>0.80047532081350703</v>
      </c>
      <c r="C16">
        <v>1.36352573369212</v>
      </c>
      <c r="D16">
        <v>1.7558262455323801</v>
      </c>
      <c r="E16">
        <v>0.76472467777102404</v>
      </c>
      <c r="F16">
        <v>2.1232393125507101</v>
      </c>
      <c r="G16">
        <v>8.7786371637523697</v>
      </c>
      <c r="H16">
        <v>2.0046206127464101</v>
      </c>
      <c r="I16">
        <v>0.85451252071322603</v>
      </c>
      <c r="J16">
        <v>1.4041026426882299</v>
      </c>
      <c r="K16">
        <v>1.3066091</v>
      </c>
      <c r="L16">
        <v>3.8888670510000001</v>
      </c>
      <c r="M16" s="1">
        <v>1.421078592</v>
      </c>
      <c r="N16">
        <v>-2.5822579509999999</v>
      </c>
      <c r="O16">
        <v>1.9676902E-2</v>
      </c>
      <c r="P16">
        <v>3.7009711899999999E-2</v>
      </c>
      <c r="Q16" s="1">
        <v>2.4677884589999999</v>
      </c>
      <c r="R16" s="1">
        <v>6.0532779999999996E-3</v>
      </c>
      <c r="S16" s="1">
        <v>7.815697600000001E-3</v>
      </c>
      <c r="T16" t="s">
        <v>256</v>
      </c>
      <c r="U16" t="s">
        <v>257</v>
      </c>
      <c r="V16" t="s">
        <v>258</v>
      </c>
      <c r="W16" t="s">
        <v>202</v>
      </c>
    </row>
    <row r="17" spans="1:23" x14ac:dyDescent="0.15">
      <c r="A17" t="s">
        <v>259</v>
      </c>
      <c r="B17">
        <v>5.4354774780475603</v>
      </c>
      <c r="C17">
        <v>8.5703298204828897</v>
      </c>
      <c r="D17">
        <v>3.5481142054563199</v>
      </c>
      <c r="E17">
        <v>3.4311736524645902</v>
      </c>
      <c r="F17">
        <v>2.9473709257289702</v>
      </c>
      <c r="G17">
        <v>3.0562517386904302</v>
      </c>
      <c r="H17">
        <v>5.1759118474493704</v>
      </c>
      <c r="I17">
        <v>5.7203181999136596</v>
      </c>
      <c r="J17">
        <v>4.1264204808202498</v>
      </c>
      <c r="K17">
        <v>5.8513071679999999</v>
      </c>
      <c r="L17">
        <v>3.1449321060000002</v>
      </c>
      <c r="M17" s="1">
        <v>5.0075501759999996</v>
      </c>
      <c r="N17">
        <v>2.7063750620000002</v>
      </c>
      <c r="O17">
        <v>7.3814900000000001E-4</v>
      </c>
      <c r="P17">
        <v>4.3067353000000003E-2</v>
      </c>
      <c r="Q17" s="1">
        <v>-1.8626180699999999</v>
      </c>
      <c r="R17" s="1">
        <v>2.4915700000000001E-4</v>
      </c>
      <c r="S17" s="1">
        <v>6.2437480000000004E-3</v>
      </c>
      <c r="T17" t="s">
        <v>260</v>
      </c>
      <c r="U17" t="s">
        <v>261</v>
      </c>
      <c r="V17" t="s">
        <v>262</v>
      </c>
      <c r="W17" t="s">
        <v>202</v>
      </c>
    </row>
    <row r="18" spans="1:23" x14ac:dyDescent="0.15">
      <c r="A18" t="s">
        <v>263</v>
      </c>
      <c r="B18">
        <v>9.6421277909785807</v>
      </c>
      <c r="C18">
        <v>10.857765807718099</v>
      </c>
      <c r="D18">
        <v>10.7258468862406</v>
      </c>
      <c r="E18">
        <v>7.9157104802257496</v>
      </c>
      <c r="F18">
        <v>7.8109374467170296</v>
      </c>
      <c r="G18">
        <v>9.6029437053480002</v>
      </c>
      <c r="H18">
        <v>11.364806395282301</v>
      </c>
      <c r="I18">
        <v>11.050923047777699</v>
      </c>
      <c r="J18">
        <v>10.693281184842901</v>
      </c>
      <c r="K18">
        <v>10.40858016</v>
      </c>
      <c r="L18">
        <v>8.4431972109999993</v>
      </c>
      <c r="M18" s="1">
        <v>11.03633688</v>
      </c>
      <c r="N18">
        <v>1.965382951</v>
      </c>
      <c r="O18">
        <v>2.0853180000000001E-3</v>
      </c>
      <c r="P18">
        <v>9.0615712000000001E-3</v>
      </c>
      <c r="Q18" s="1">
        <v>-2.5931396649999998</v>
      </c>
      <c r="R18" s="2">
        <v>8.1200000000000002E-6</v>
      </c>
      <c r="S18" s="1">
        <v>3.2677800000000001E-4</v>
      </c>
      <c r="T18" t="s">
        <v>264</v>
      </c>
      <c r="U18" t="s">
        <v>265</v>
      </c>
      <c r="V18" t="s">
        <v>266</v>
      </c>
      <c r="W18" t="s">
        <v>202</v>
      </c>
    </row>
    <row r="19" spans="1:23" x14ac:dyDescent="0.15">
      <c r="A19" t="s">
        <v>267</v>
      </c>
      <c r="B19">
        <v>3.3074428476527999</v>
      </c>
      <c r="C19">
        <v>6.9322879976584204</v>
      </c>
      <c r="D19">
        <v>5.5287819226712998</v>
      </c>
      <c r="E19">
        <v>3.4311736524645902</v>
      </c>
      <c r="F19">
        <v>4.4470241125064396</v>
      </c>
      <c r="G19">
        <v>2.6978994707657802</v>
      </c>
      <c r="H19">
        <v>4.3981823362624803</v>
      </c>
      <c r="I19">
        <v>4.7901920133642601</v>
      </c>
      <c r="J19">
        <v>6.8405973045154198</v>
      </c>
      <c r="K19">
        <v>5.256170923</v>
      </c>
      <c r="L19">
        <v>3.5253657450000002</v>
      </c>
      <c r="M19" s="1">
        <v>5.3429905509999998</v>
      </c>
      <c r="N19">
        <v>1.7308051769999999</v>
      </c>
      <c r="O19">
        <v>2.2918658000000001E-2</v>
      </c>
      <c r="P19">
        <v>4.0137950200000001E-2</v>
      </c>
      <c r="Q19" s="1">
        <v>-1.817624806</v>
      </c>
      <c r="R19" s="1">
        <v>1.5817721E-2</v>
      </c>
      <c r="S19" s="1">
        <v>1.5410937699999998E-2</v>
      </c>
      <c r="T19" t="s">
        <v>268</v>
      </c>
      <c r="U19" t="s">
        <v>269</v>
      </c>
      <c r="V19" t="s">
        <v>270</v>
      </c>
      <c r="W19" t="s">
        <v>202</v>
      </c>
    </row>
    <row r="20" spans="1:23" x14ac:dyDescent="0.15">
      <c r="A20" t="s">
        <v>271</v>
      </c>
      <c r="B20">
        <v>0</v>
      </c>
      <c r="C20">
        <v>2.0518123077438601</v>
      </c>
      <c r="D20">
        <v>0</v>
      </c>
      <c r="E20">
        <v>3.8361128595045799</v>
      </c>
      <c r="F20">
        <v>3.6337585798040601</v>
      </c>
      <c r="G20">
        <v>4.8299928826403002</v>
      </c>
      <c r="H20">
        <v>0</v>
      </c>
      <c r="I20">
        <v>1.77586937375086</v>
      </c>
      <c r="J20">
        <v>0</v>
      </c>
      <c r="K20">
        <v>0.68393743600000001</v>
      </c>
      <c r="L20">
        <v>4.0999547740000004</v>
      </c>
      <c r="M20" s="1">
        <v>0.59195645799999996</v>
      </c>
      <c r="N20">
        <v>-3.4160173380000001</v>
      </c>
      <c r="O20">
        <v>6.41E-5</v>
      </c>
      <c r="P20">
        <v>6.4340070000000003E-3</v>
      </c>
      <c r="Q20" s="1">
        <v>3.5079983160000001</v>
      </c>
      <c r="R20" s="2">
        <v>5.7000000000000003E-5</v>
      </c>
      <c r="S20" s="1">
        <v>1.798205E-3</v>
      </c>
      <c r="T20" t="s">
        <v>272</v>
      </c>
      <c r="U20" t="s">
        <v>273</v>
      </c>
      <c r="V20" t="s">
        <v>274</v>
      </c>
      <c r="W20" t="s">
        <v>202</v>
      </c>
    </row>
    <row r="21" spans="1:23" x14ac:dyDescent="0.15">
      <c r="A21" t="s">
        <v>275</v>
      </c>
      <c r="B21">
        <v>0</v>
      </c>
      <c r="C21">
        <v>0</v>
      </c>
      <c r="D21">
        <v>0</v>
      </c>
      <c r="E21">
        <v>2.8661981263204801</v>
      </c>
      <c r="F21">
        <v>1.5916920595900399</v>
      </c>
      <c r="G21">
        <v>1.5005582009390599</v>
      </c>
      <c r="H21">
        <v>0</v>
      </c>
      <c r="I21">
        <v>0</v>
      </c>
      <c r="J21">
        <v>0</v>
      </c>
      <c r="K21">
        <v>0</v>
      </c>
      <c r="L21">
        <v>1.986149462</v>
      </c>
      <c r="M21" s="1">
        <v>0</v>
      </c>
      <c r="N21">
        <v>-1.986149462</v>
      </c>
      <c r="O21">
        <v>1.9229663000000001E-2</v>
      </c>
      <c r="P21">
        <v>3.6623790400000002E-2</v>
      </c>
      <c r="Q21" s="1">
        <v>1.986149462</v>
      </c>
      <c r="R21" s="1">
        <v>1.4746745E-2</v>
      </c>
      <c r="S21" s="1">
        <v>1.4715949000000001E-2</v>
      </c>
      <c r="T21" t="s">
        <v>276</v>
      </c>
      <c r="U21" t="s">
        <v>277</v>
      </c>
      <c r="V21" t="s">
        <v>278</v>
      </c>
      <c r="W21" t="s">
        <v>202</v>
      </c>
    </row>
    <row r="22" spans="1:23" x14ac:dyDescent="0.15">
      <c r="A22" t="s">
        <v>279</v>
      </c>
      <c r="B22">
        <v>1.6893101522043501</v>
      </c>
      <c r="C22">
        <v>5.4421000780441799</v>
      </c>
      <c r="D22">
        <v>5.4911521132250103</v>
      </c>
      <c r="E22">
        <v>2.1683944898309702</v>
      </c>
      <c r="F22">
        <v>2.8160014604782302</v>
      </c>
      <c r="G22">
        <v>2.2200337686088401</v>
      </c>
      <c r="H22">
        <v>4.8132929962919704</v>
      </c>
      <c r="I22">
        <v>5.2236791677644199</v>
      </c>
      <c r="J22">
        <v>3.4434988414143901</v>
      </c>
      <c r="K22">
        <v>4.2075207810000004</v>
      </c>
      <c r="L22">
        <v>2.4014765730000001</v>
      </c>
      <c r="M22" s="1">
        <v>4.4934903349999997</v>
      </c>
      <c r="N22">
        <v>1.8060442080000001</v>
      </c>
      <c r="O22">
        <v>1.0984977999999999E-2</v>
      </c>
      <c r="P22">
        <v>2.6941210599999998E-2</v>
      </c>
      <c r="Q22" s="1">
        <v>-2.0920137620000001</v>
      </c>
      <c r="R22" s="1">
        <v>3.3655499999999999E-4</v>
      </c>
      <c r="S22" s="1">
        <v>8.0375059999999998E-3</v>
      </c>
      <c r="T22" t="s">
        <v>280</v>
      </c>
      <c r="U22" t="s">
        <v>281</v>
      </c>
      <c r="V22" t="s">
        <v>282</v>
      </c>
      <c r="W22" t="s">
        <v>202</v>
      </c>
    </row>
    <row r="23" spans="1:23" x14ac:dyDescent="0.15">
      <c r="A23" t="s">
        <v>283</v>
      </c>
      <c r="B23">
        <v>9.2006693410081706</v>
      </c>
      <c r="C23">
        <v>7.5318219953057</v>
      </c>
      <c r="D23">
        <v>8.3198724547112892</v>
      </c>
      <c r="E23">
        <v>6.8880087062793498</v>
      </c>
      <c r="F23">
        <v>6.52829829829213</v>
      </c>
      <c r="G23">
        <v>6.9704795390652103</v>
      </c>
      <c r="H23">
        <v>7.0395336310914001</v>
      </c>
      <c r="I23">
        <v>6.874960047539</v>
      </c>
      <c r="J23">
        <v>9.8858624238310195</v>
      </c>
      <c r="K23">
        <v>8.3507879299999992</v>
      </c>
      <c r="L23">
        <v>6.7955955149999996</v>
      </c>
      <c r="M23" s="1">
        <v>7.9334520340000001</v>
      </c>
      <c r="N23">
        <v>1.5551924159999999</v>
      </c>
      <c r="O23">
        <v>3.0878900000000001E-4</v>
      </c>
      <c r="P23">
        <v>2.24607E-2</v>
      </c>
      <c r="Q23" s="1">
        <v>-1.1378565199999999</v>
      </c>
      <c r="R23" s="1">
        <v>2.9886678E-2</v>
      </c>
      <c r="S23" s="1">
        <v>2.3483387799999998E-2</v>
      </c>
      <c r="T23" t="s">
        <v>284</v>
      </c>
      <c r="U23" t="s">
        <v>285</v>
      </c>
      <c r="V23" t="s">
        <v>286</v>
      </c>
      <c r="W23" t="s">
        <v>202</v>
      </c>
    </row>
    <row r="24" spans="1:23" x14ac:dyDescent="0.15">
      <c r="A24" t="s">
        <v>287</v>
      </c>
      <c r="B24">
        <v>7.2717122834349404</v>
      </c>
      <c r="C24">
        <v>8.0852269765482507</v>
      </c>
      <c r="D24">
        <v>6.5501414896190102</v>
      </c>
      <c r="E24">
        <v>6.0292807450548098</v>
      </c>
      <c r="F24">
        <v>6.1044531587369004</v>
      </c>
      <c r="G24">
        <v>5.8278294842408602</v>
      </c>
      <c r="H24">
        <v>6.4818219252004603</v>
      </c>
      <c r="I24">
        <v>8.1612635912291491</v>
      </c>
      <c r="J24">
        <v>6.6644600994743399</v>
      </c>
      <c r="K24">
        <v>7.3023602500000004</v>
      </c>
      <c r="L24">
        <v>5.9871877959999997</v>
      </c>
      <c r="M24" s="1">
        <v>7.1025152050000004</v>
      </c>
      <c r="N24">
        <v>1.315172454</v>
      </c>
      <c r="O24">
        <v>1.480091E-3</v>
      </c>
      <c r="P24">
        <v>7.1331043999999996E-3</v>
      </c>
      <c r="Q24" s="1">
        <v>-1.115327409</v>
      </c>
      <c r="R24" s="1">
        <v>1.5654648E-2</v>
      </c>
      <c r="S24" s="1">
        <v>1.5311688E-2</v>
      </c>
      <c r="T24" t="s">
        <v>288</v>
      </c>
      <c r="U24" t="s">
        <v>289</v>
      </c>
      <c r="V24" t="s">
        <v>290</v>
      </c>
      <c r="W24" t="s">
        <v>202</v>
      </c>
    </row>
    <row r="25" spans="1:23" x14ac:dyDescent="0.15">
      <c r="A25" t="s">
        <v>291</v>
      </c>
      <c r="B25">
        <v>4.6284000685930904</v>
      </c>
      <c r="C25">
        <v>4.3130709238693097</v>
      </c>
      <c r="D25">
        <v>0</v>
      </c>
      <c r="E25">
        <v>0</v>
      </c>
      <c r="F25">
        <v>0</v>
      </c>
      <c r="G25">
        <v>0</v>
      </c>
      <c r="H25">
        <v>3.8130735029088898</v>
      </c>
      <c r="I25">
        <v>4.0316427476079904</v>
      </c>
      <c r="J25">
        <v>0</v>
      </c>
      <c r="K25">
        <v>2.9804903309999999</v>
      </c>
      <c r="L25">
        <v>0</v>
      </c>
      <c r="M25" s="1">
        <v>2.6149054170000001</v>
      </c>
      <c r="N25">
        <v>2.9804903309999999</v>
      </c>
      <c r="O25">
        <v>2.2635010000000001E-2</v>
      </c>
      <c r="P25">
        <v>3.9849881900000002E-2</v>
      </c>
      <c r="Q25" s="1">
        <v>-2.6149054170000001</v>
      </c>
      <c r="R25" s="1">
        <v>6.9386150000000004E-3</v>
      </c>
      <c r="S25" s="1">
        <v>8.6440885999999988E-3</v>
      </c>
      <c r="T25" t="s">
        <v>292</v>
      </c>
      <c r="U25" t="s">
        <v>293</v>
      </c>
      <c r="V25" t="s">
        <v>294</v>
      </c>
      <c r="W25" t="s">
        <v>202</v>
      </c>
    </row>
    <row r="26" spans="1:23" x14ac:dyDescent="0.15">
      <c r="A26" t="s">
        <v>295</v>
      </c>
      <c r="B26">
        <v>0.80047532081350703</v>
      </c>
      <c r="C26">
        <v>1.36352573369212</v>
      </c>
      <c r="D26">
        <v>1.1300072442472699</v>
      </c>
      <c r="E26">
        <v>1.26188667437159</v>
      </c>
      <c r="F26">
        <v>11.3928829677905</v>
      </c>
      <c r="G26">
        <v>11.5225600183482</v>
      </c>
      <c r="H26">
        <v>1.5890704422464801</v>
      </c>
      <c r="I26">
        <v>0.85451252071322603</v>
      </c>
      <c r="J26">
        <v>0</v>
      </c>
      <c r="K26">
        <v>1.098002766</v>
      </c>
      <c r="L26">
        <v>8.059109887</v>
      </c>
      <c r="M26" s="1">
        <v>0.81452765400000005</v>
      </c>
      <c r="N26">
        <v>-6.9611071210000004</v>
      </c>
      <c r="O26">
        <v>1.3369229E-2</v>
      </c>
      <c r="P26">
        <v>3.0060157599999998E-2</v>
      </c>
      <c r="Q26" s="1">
        <v>7.244582233</v>
      </c>
      <c r="R26" s="1">
        <v>1.9043378999999999E-2</v>
      </c>
      <c r="S26" s="1">
        <v>1.7461887799999999E-2</v>
      </c>
      <c r="T26" t="s">
        <v>296</v>
      </c>
      <c r="U26" t="s">
        <v>297</v>
      </c>
      <c r="V26" t="s">
        <v>298</v>
      </c>
      <c r="W26" t="s">
        <v>202</v>
      </c>
    </row>
    <row r="27" spans="1:23" x14ac:dyDescent="0.15">
      <c r="A27" t="s">
        <v>299</v>
      </c>
      <c r="B27">
        <v>6.9727084588769701</v>
      </c>
      <c r="C27">
        <v>6.9689831193134202</v>
      </c>
      <c r="D27">
        <v>6.8763038101696203</v>
      </c>
      <c r="E27">
        <v>5.58002676692902</v>
      </c>
      <c r="F27">
        <v>5.1113279558587097</v>
      </c>
      <c r="G27">
        <v>5.9395607865119997</v>
      </c>
      <c r="H27">
        <v>8.0173609739029406</v>
      </c>
      <c r="I27">
        <v>7.9417445662307404</v>
      </c>
      <c r="J27">
        <v>8.1507798022585902</v>
      </c>
      <c r="K27">
        <v>6.9393317960000003</v>
      </c>
      <c r="L27">
        <v>5.5436385030000004</v>
      </c>
      <c r="M27" s="1">
        <v>8.036628447</v>
      </c>
      <c r="N27">
        <v>1.3956932929999999</v>
      </c>
      <c r="O27">
        <v>2.2299999999999998E-6</v>
      </c>
      <c r="P27">
        <v>3.6558899999999999E-4</v>
      </c>
      <c r="Q27" s="1">
        <v>-2.4929899440000001</v>
      </c>
      <c r="R27" s="2">
        <v>2.2299999999999999E-19</v>
      </c>
      <c r="S27" s="2">
        <v>5.3899999999999998E-17</v>
      </c>
      <c r="T27" t="s">
        <v>300</v>
      </c>
      <c r="U27" t="s">
        <v>301</v>
      </c>
      <c r="V27" t="s">
        <v>302</v>
      </c>
      <c r="W27" t="s">
        <v>202</v>
      </c>
    </row>
    <row r="28" spans="1:23" x14ac:dyDescent="0.15">
      <c r="A28" t="s">
        <v>303</v>
      </c>
      <c r="B28">
        <v>7.8466031988018798</v>
      </c>
      <c r="C28">
        <v>8.3375869247515304</v>
      </c>
      <c r="D28">
        <v>8.1431169423772207</v>
      </c>
      <c r="E28">
        <v>5.6419274790436704</v>
      </c>
      <c r="F28">
        <v>6.70579394872862</v>
      </c>
      <c r="G28">
        <v>6.8837355224167798</v>
      </c>
      <c r="H28">
        <v>7.2445215815063202</v>
      </c>
      <c r="I28">
        <v>7.1944277430079104</v>
      </c>
      <c r="J28">
        <v>7.89542676539656</v>
      </c>
      <c r="K28">
        <v>8.1091023549999992</v>
      </c>
      <c r="L28">
        <v>6.41048565</v>
      </c>
      <c r="M28" s="1">
        <v>7.4447920300000003</v>
      </c>
      <c r="N28">
        <v>1.6986167050000001</v>
      </c>
      <c r="O28">
        <v>3.9900000000000001E-5</v>
      </c>
      <c r="P28">
        <v>4.3206570000000003E-3</v>
      </c>
      <c r="Q28" s="1">
        <v>-1.0343063800000001</v>
      </c>
      <c r="R28" s="1">
        <v>2.7399611000000001E-2</v>
      </c>
      <c r="S28" s="1">
        <v>2.2207191300000002E-2</v>
      </c>
      <c r="T28" t="s">
        <v>304</v>
      </c>
      <c r="U28" t="s">
        <v>305</v>
      </c>
      <c r="V28" t="s">
        <v>306</v>
      </c>
      <c r="W28" t="s">
        <v>202</v>
      </c>
    </row>
    <row r="29" spans="1:23" x14ac:dyDescent="0.15">
      <c r="A29" t="s">
        <v>307</v>
      </c>
      <c r="B29">
        <v>4.7124276838330701</v>
      </c>
      <c r="C29">
        <v>4.3130709238693097</v>
      </c>
      <c r="D29">
        <v>4.9408695901758604</v>
      </c>
      <c r="E29">
        <v>5.7582891835437202</v>
      </c>
      <c r="F29">
        <v>6.5491333732769803</v>
      </c>
      <c r="G29">
        <v>5.6019212267036398</v>
      </c>
      <c r="H29">
        <v>3.9126384441737101</v>
      </c>
      <c r="I29">
        <v>4.4602078347146401</v>
      </c>
      <c r="J29">
        <v>5.5577431413265099</v>
      </c>
      <c r="K29">
        <v>4.6554560660000002</v>
      </c>
      <c r="L29">
        <v>5.9697812609999996</v>
      </c>
      <c r="M29" s="1">
        <v>4.6435298070000002</v>
      </c>
      <c r="N29">
        <v>-1.3143251949999999</v>
      </c>
      <c r="O29">
        <v>1.217657E-3</v>
      </c>
      <c r="P29">
        <v>6.1880710999999994E-3</v>
      </c>
      <c r="Q29" s="1">
        <v>1.3262514540000001</v>
      </c>
      <c r="R29" s="1">
        <v>2.1068254000000002E-2</v>
      </c>
      <c r="S29" s="1">
        <v>1.86923173E-2</v>
      </c>
      <c r="T29" t="s">
        <v>308</v>
      </c>
      <c r="U29" t="s">
        <v>309</v>
      </c>
      <c r="V29" t="s">
        <v>310</v>
      </c>
      <c r="W29" t="s">
        <v>202</v>
      </c>
    </row>
    <row r="30" spans="1:23" x14ac:dyDescent="0.15">
      <c r="A30" t="s">
        <v>311</v>
      </c>
      <c r="B30">
        <v>6.2320368423003902</v>
      </c>
      <c r="C30">
        <v>2.5158631566465699</v>
      </c>
      <c r="D30">
        <v>10.1209222434212</v>
      </c>
      <c r="E30">
        <v>5.3018625075737003</v>
      </c>
      <c r="F30">
        <v>2.1232393125507101</v>
      </c>
      <c r="G30">
        <v>5.6019212267036398</v>
      </c>
      <c r="H30">
        <v>7.5530191359211996</v>
      </c>
      <c r="I30">
        <v>6.7505461432195704</v>
      </c>
      <c r="J30">
        <v>8.2000773579070803</v>
      </c>
      <c r="K30">
        <v>6.2896074139999998</v>
      </c>
      <c r="L30">
        <v>4.3423410159999998</v>
      </c>
      <c r="M30" s="1">
        <v>7.5012142119999998</v>
      </c>
      <c r="N30">
        <v>1.9472663990000001</v>
      </c>
      <c r="O30">
        <v>2.8827187000000001E-2</v>
      </c>
      <c r="P30">
        <v>4.5078974199999997E-2</v>
      </c>
      <c r="Q30" s="1">
        <v>-3.1588731970000001</v>
      </c>
      <c r="R30" s="1">
        <v>2.135353E-3</v>
      </c>
      <c r="S30" s="1">
        <v>3.5593007000000003E-2</v>
      </c>
      <c r="T30" t="s">
        <v>312</v>
      </c>
      <c r="U30" t="s">
        <v>313</v>
      </c>
      <c r="V30" t="s">
        <v>314</v>
      </c>
      <c r="W30" t="s">
        <v>202</v>
      </c>
    </row>
    <row r="31" spans="1:23" x14ac:dyDescent="0.15">
      <c r="A31" t="s">
        <v>315</v>
      </c>
      <c r="B31">
        <v>5.3851589403924196</v>
      </c>
      <c r="C31">
        <v>4.7940650042986999</v>
      </c>
      <c r="D31">
        <v>5.5654551320788297</v>
      </c>
      <c r="E31">
        <v>3.3345102699173998</v>
      </c>
      <c r="F31">
        <v>3.3783437510390502</v>
      </c>
      <c r="G31">
        <v>4.1264521705810298</v>
      </c>
      <c r="H31">
        <v>5.0059655085593802</v>
      </c>
      <c r="I31">
        <v>5.6052784110446003</v>
      </c>
      <c r="J31">
        <v>5.4531820618369702</v>
      </c>
      <c r="K31">
        <v>5.2482263590000002</v>
      </c>
      <c r="L31">
        <v>3.613102064</v>
      </c>
      <c r="M31" s="1">
        <v>5.3548086599999998</v>
      </c>
      <c r="N31">
        <v>1.635124295</v>
      </c>
      <c r="O31">
        <v>9.3499999999999996E-5</v>
      </c>
      <c r="P31">
        <v>8.8562190000000002E-3</v>
      </c>
      <c r="Q31" s="1">
        <v>-1.7417065970000001</v>
      </c>
      <c r="R31" s="2">
        <v>3.04E-5</v>
      </c>
      <c r="S31" s="1">
        <v>1.0433269999999999E-3</v>
      </c>
      <c r="T31" t="s">
        <v>316</v>
      </c>
      <c r="U31" t="s">
        <v>317</v>
      </c>
      <c r="V31" t="s">
        <v>318</v>
      </c>
      <c r="W31" t="s">
        <v>202</v>
      </c>
    </row>
    <row r="32" spans="1:23" x14ac:dyDescent="0.15">
      <c r="A32" t="s">
        <v>319</v>
      </c>
      <c r="B32">
        <v>7.0474124187936296</v>
      </c>
      <c r="C32">
        <v>8.4194114143361194</v>
      </c>
      <c r="D32">
        <v>6.6559566167333797</v>
      </c>
      <c r="E32">
        <v>5.4243424559187003</v>
      </c>
      <c r="F32">
        <v>4.8341563791823203</v>
      </c>
      <c r="G32">
        <v>5.6812200438303098</v>
      </c>
      <c r="H32">
        <v>6.5606810183350204</v>
      </c>
      <c r="I32">
        <v>5.6290319416410304</v>
      </c>
      <c r="J32">
        <v>9.3066722946586893</v>
      </c>
      <c r="K32">
        <v>7.3742601499999996</v>
      </c>
      <c r="L32">
        <v>5.3132396259999997</v>
      </c>
      <c r="M32" s="1">
        <v>7.1654617519999997</v>
      </c>
      <c r="N32">
        <v>2.0610205239999999</v>
      </c>
      <c r="O32">
        <v>1.01753E-4</v>
      </c>
      <c r="P32">
        <v>9.458602E-3</v>
      </c>
      <c r="Q32" s="1">
        <v>-1.8522221249999999</v>
      </c>
      <c r="R32" s="1">
        <v>4.5136940000000004E-3</v>
      </c>
      <c r="S32" s="1">
        <v>6.2824381999999996E-3</v>
      </c>
      <c r="T32" t="s">
        <v>320</v>
      </c>
      <c r="U32" t="s">
        <v>321</v>
      </c>
      <c r="V32" t="s">
        <v>322</v>
      </c>
      <c r="W32" t="s">
        <v>202</v>
      </c>
    </row>
    <row r="33" spans="1:23" x14ac:dyDescent="0.15">
      <c r="A33" t="s">
        <v>323</v>
      </c>
      <c r="B33">
        <v>11.265543071304</v>
      </c>
      <c r="C33">
        <v>9.0183687395659007</v>
      </c>
      <c r="D33">
        <v>11.1071189856518</v>
      </c>
      <c r="E33">
        <v>11.6141678015448</v>
      </c>
      <c r="F33">
        <v>12.223083418731999</v>
      </c>
      <c r="G33">
        <v>11.8416059244151</v>
      </c>
      <c r="H33">
        <v>9.0061455333729796</v>
      </c>
      <c r="I33">
        <v>7.7707744027732497</v>
      </c>
      <c r="J33">
        <v>7.9347913585157599</v>
      </c>
      <c r="K33">
        <v>10.46367693</v>
      </c>
      <c r="L33">
        <v>11.892952380000001</v>
      </c>
      <c r="M33" s="1">
        <v>8.2372370979999996</v>
      </c>
      <c r="N33">
        <v>-1.4292754489999999</v>
      </c>
      <c r="O33">
        <v>2.9748065000000001E-2</v>
      </c>
      <c r="P33">
        <v>4.5757089399999999E-2</v>
      </c>
      <c r="Q33" s="1">
        <v>3.6557152830000001</v>
      </c>
      <c r="R33" s="2">
        <v>4.4000000000000001E-21</v>
      </c>
      <c r="S33" s="2">
        <v>1.2099999999999999E-18</v>
      </c>
      <c r="T33" t="s">
        <v>324</v>
      </c>
      <c r="U33" t="s">
        <v>325</v>
      </c>
      <c r="V33" t="s">
        <v>326</v>
      </c>
      <c r="W33" t="s">
        <v>202</v>
      </c>
    </row>
    <row r="34" spans="1:23" x14ac:dyDescent="0.15">
      <c r="A34" t="s">
        <v>327</v>
      </c>
      <c r="B34">
        <v>5.7457459738377503</v>
      </c>
      <c r="C34">
        <v>5.0889803495844097</v>
      </c>
      <c r="D34">
        <v>9.0721231512601204</v>
      </c>
      <c r="E34">
        <v>5.0204603109385797</v>
      </c>
      <c r="F34">
        <v>4.8677170929662701</v>
      </c>
      <c r="G34">
        <v>5.9395607865119997</v>
      </c>
      <c r="H34">
        <v>5.0503654472530402</v>
      </c>
      <c r="I34">
        <v>5.1921349043758598</v>
      </c>
      <c r="J34">
        <v>8.9607329779160896</v>
      </c>
      <c r="K34">
        <v>6.6356164919999996</v>
      </c>
      <c r="L34">
        <v>5.2759127299999999</v>
      </c>
      <c r="M34" s="1">
        <v>6.4010777770000002</v>
      </c>
      <c r="N34">
        <v>1.359703761</v>
      </c>
      <c r="O34">
        <v>2.5809460999999999E-2</v>
      </c>
      <c r="P34">
        <v>4.2737563999999999E-2</v>
      </c>
      <c r="Q34" s="1">
        <v>-1.125165046</v>
      </c>
      <c r="R34" s="1">
        <v>4.1151414999999997E-2</v>
      </c>
      <c r="S34" s="1">
        <v>2.8851401300000003E-2</v>
      </c>
      <c r="T34" t="s">
        <v>328</v>
      </c>
      <c r="U34" t="s">
        <v>329</v>
      </c>
      <c r="V34" t="s">
        <v>330</v>
      </c>
      <c r="W34" t="s">
        <v>202</v>
      </c>
    </row>
    <row r="35" spans="1:23" x14ac:dyDescent="0.15">
      <c r="A35" t="s">
        <v>331</v>
      </c>
      <c r="B35">
        <v>7.0794117043667901</v>
      </c>
      <c r="C35">
        <v>8.0935597424951098</v>
      </c>
      <c r="D35">
        <v>8.0097572656342493</v>
      </c>
      <c r="E35">
        <v>6.0292807450548098</v>
      </c>
      <c r="F35">
        <v>6.3733652952032802</v>
      </c>
      <c r="G35">
        <v>7.1851947250244104</v>
      </c>
      <c r="H35">
        <v>8.2445419276734295</v>
      </c>
      <c r="I35">
        <v>8.0468846955963809</v>
      </c>
      <c r="J35">
        <v>8.67715488529503</v>
      </c>
      <c r="K35">
        <v>7.7275762370000001</v>
      </c>
      <c r="L35">
        <v>6.5292802549999998</v>
      </c>
      <c r="M35" s="1">
        <v>8.3228605029999994</v>
      </c>
      <c r="N35">
        <v>1.1982959820000001</v>
      </c>
      <c r="O35">
        <v>1.0102072E-2</v>
      </c>
      <c r="P35">
        <v>2.5614384099999998E-2</v>
      </c>
      <c r="Q35" s="1">
        <v>-1.793580248</v>
      </c>
      <c r="R35" s="2">
        <v>1.0699999999999999E-5</v>
      </c>
      <c r="S35" s="1">
        <v>4.17179E-4</v>
      </c>
      <c r="T35" t="s">
        <v>332</v>
      </c>
      <c r="U35" t="s">
        <v>333</v>
      </c>
      <c r="V35" t="s">
        <v>334</v>
      </c>
      <c r="W35" t="s">
        <v>202</v>
      </c>
    </row>
    <row r="36" spans="1:23" x14ac:dyDescent="0.15">
      <c r="A36" t="s">
        <v>335</v>
      </c>
      <c r="B36">
        <v>6.9118072321283304</v>
      </c>
      <c r="C36">
        <v>10.6587533291495</v>
      </c>
      <c r="D36">
        <v>6.6215400942395197</v>
      </c>
      <c r="E36">
        <v>6.7449004213962098</v>
      </c>
      <c r="F36">
        <v>6.3850009759607698</v>
      </c>
      <c r="G36">
        <v>6.0631314597598802</v>
      </c>
      <c r="H36">
        <v>6.1958979206190499</v>
      </c>
      <c r="I36">
        <v>7.77610317040544</v>
      </c>
      <c r="J36">
        <v>8.5434805840253407</v>
      </c>
      <c r="K36">
        <v>8.0640335519999997</v>
      </c>
      <c r="L36">
        <v>6.3976776190000004</v>
      </c>
      <c r="M36" s="1">
        <v>7.505160558</v>
      </c>
      <c r="N36">
        <v>1.666355933</v>
      </c>
      <c r="O36">
        <v>6.840034E-3</v>
      </c>
      <c r="P36">
        <v>2.01584377E-2</v>
      </c>
      <c r="Q36" s="1">
        <v>-1.1074829390000001</v>
      </c>
      <c r="R36" s="1">
        <v>2.7889728999999999E-2</v>
      </c>
      <c r="S36" s="1">
        <v>2.24954978E-2</v>
      </c>
      <c r="T36" t="s">
        <v>336</v>
      </c>
      <c r="U36" t="s">
        <v>337</v>
      </c>
      <c r="V36" t="s">
        <v>338</v>
      </c>
      <c r="W36" t="s">
        <v>202</v>
      </c>
    </row>
    <row r="37" spans="1:23" x14ac:dyDescent="0.15">
      <c r="A37" t="s">
        <v>339</v>
      </c>
      <c r="B37">
        <v>6.8010235094756499</v>
      </c>
      <c r="C37">
        <v>0</v>
      </c>
      <c r="D37">
        <v>7.5787556689565196</v>
      </c>
      <c r="E37">
        <v>3.2309021576572801</v>
      </c>
      <c r="F37">
        <v>3.9163032132062998</v>
      </c>
      <c r="G37">
        <v>3.7872916036323101</v>
      </c>
      <c r="H37">
        <v>7.1959400074776703</v>
      </c>
      <c r="I37">
        <v>7.3091470695089997</v>
      </c>
      <c r="J37">
        <v>7.7036470258238898</v>
      </c>
      <c r="K37">
        <v>4.7932597259999996</v>
      </c>
      <c r="L37">
        <v>3.6448323249999999</v>
      </c>
      <c r="M37" s="1">
        <v>7.4029113679999998</v>
      </c>
      <c r="N37">
        <v>1.148427401</v>
      </c>
      <c r="O37">
        <v>3.7176459000000002E-2</v>
      </c>
      <c r="P37">
        <v>5.0583521399999998E-2</v>
      </c>
      <c r="Q37" s="1">
        <v>-3.758079043</v>
      </c>
      <c r="R37" s="2">
        <v>8.28E-28</v>
      </c>
      <c r="S37" s="2">
        <v>3.58E-25</v>
      </c>
      <c r="T37" t="s">
        <v>340</v>
      </c>
      <c r="U37" t="s">
        <v>341</v>
      </c>
      <c r="V37" t="s">
        <v>342</v>
      </c>
      <c r="W37" t="s">
        <v>202</v>
      </c>
    </row>
    <row r="38" spans="1:23" x14ac:dyDescent="0.15">
      <c r="A38" t="s">
        <v>343</v>
      </c>
      <c r="B38">
        <v>5.4599935603300498</v>
      </c>
      <c r="C38">
        <v>5.0207088463842897</v>
      </c>
      <c r="D38">
        <v>8.3569561446217904</v>
      </c>
      <c r="E38">
        <v>5.4243424559187003</v>
      </c>
      <c r="F38">
        <v>5.2192643906288696</v>
      </c>
      <c r="G38">
        <v>4.7828312791403098</v>
      </c>
      <c r="H38">
        <v>7.6643385987760597</v>
      </c>
      <c r="I38">
        <v>7.8283355125166203</v>
      </c>
      <c r="J38">
        <v>8.1756391348691508</v>
      </c>
      <c r="K38">
        <v>6.2792195169999996</v>
      </c>
      <c r="L38">
        <v>5.1421460420000003</v>
      </c>
      <c r="M38" s="1">
        <v>7.8894377489999998</v>
      </c>
      <c r="N38">
        <v>1.137073475</v>
      </c>
      <c r="O38">
        <v>3.8936378000000001E-2</v>
      </c>
      <c r="P38">
        <v>5.1550846999999997E-2</v>
      </c>
      <c r="Q38" s="1">
        <v>-2.747291707</v>
      </c>
      <c r="R38" s="2">
        <v>4.2999999999999998E-21</v>
      </c>
      <c r="S38" s="2">
        <v>1.1800000000000001E-18</v>
      </c>
      <c r="T38" t="s">
        <v>344</v>
      </c>
      <c r="U38" t="s">
        <v>345</v>
      </c>
      <c r="V38" t="s">
        <v>346</v>
      </c>
      <c r="W38" t="s">
        <v>202</v>
      </c>
    </row>
    <row r="39" spans="1:23" x14ac:dyDescent="0.15">
      <c r="A39" t="s">
        <v>347</v>
      </c>
      <c r="B39">
        <v>0.80047532081350703</v>
      </c>
      <c r="C39">
        <v>0</v>
      </c>
      <c r="D39">
        <v>1.7558262455323801</v>
      </c>
      <c r="E39">
        <v>9.7658875534827594</v>
      </c>
      <c r="F39">
        <v>9.5994086040368796</v>
      </c>
      <c r="G39">
        <v>9.9709368777382998</v>
      </c>
      <c r="H39">
        <v>1.0030820522159301</v>
      </c>
      <c r="I39">
        <v>0.85451252071322603</v>
      </c>
      <c r="J39">
        <v>0</v>
      </c>
      <c r="K39">
        <v>0.85210052199999997</v>
      </c>
      <c r="L39">
        <v>9.7787443449999998</v>
      </c>
      <c r="M39" s="1">
        <v>0.61919819099999995</v>
      </c>
      <c r="N39">
        <v>-8.9266438229999991</v>
      </c>
      <c r="O39">
        <v>5.4899999999999997E-74</v>
      </c>
      <c r="P39">
        <v>6.8400000000000003E-70</v>
      </c>
      <c r="Q39" s="1">
        <v>9.1595461539999992</v>
      </c>
      <c r="R39" s="2">
        <v>2.26E-57</v>
      </c>
      <c r="S39" s="2">
        <v>4.2E-54</v>
      </c>
      <c r="T39" t="s">
        <v>348</v>
      </c>
      <c r="U39" t="s">
        <v>349</v>
      </c>
      <c r="V39" t="s">
        <v>349</v>
      </c>
      <c r="W39" t="s">
        <v>202</v>
      </c>
    </row>
    <row r="40" spans="1:23" x14ac:dyDescent="0.15">
      <c r="A40" t="s">
        <v>350</v>
      </c>
      <c r="B40">
        <v>10.562043642662299</v>
      </c>
      <c r="C40">
        <v>10.6289660815955</v>
      </c>
      <c r="D40">
        <v>10.1856656661798</v>
      </c>
      <c r="E40">
        <v>10.2774119168803</v>
      </c>
      <c r="F40">
        <v>8.3454418510362594</v>
      </c>
      <c r="G40">
        <v>9.0639891227234894</v>
      </c>
      <c r="H40">
        <v>10.528734888446399</v>
      </c>
      <c r="I40">
        <v>10.5952449169678</v>
      </c>
      <c r="J40">
        <v>10.218493045460599</v>
      </c>
      <c r="K40">
        <v>10.4588918</v>
      </c>
      <c r="L40">
        <v>9.2289476300000004</v>
      </c>
      <c r="M40" s="1">
        <v>10.447490950000001</v>
      </c>
      <c r="N40">
        <v>1.229944167</v>
      </c>
      <c r="O40">
        <v>4.1083135999999999E-2</v>
      </c>
      <c r="P40">
        <v>5.2551075799999999E-2</v>
      </c>
      <c r="Q40" s="1">
        <v>-1.21854332</v>
      </c>
      <c r="R40" s="1">
        <v>4.7433680999999998E-2</v>
      </c>
      <c r="S40" s="1">
        <v>3.1434666E-2</v>
      </c>
      <c r="T40" t="s">
        <v>351</v>
      </c>
      <c r="U40" t="s">
        <v>352</v>
      </c>
      <c r="V40" t="s">
        <v>353</v>
      </c>
      <c r="W40" t="s">
        <v>202</v>
      </c>
    </row>
    <row r="41" spans="1:23" x14ac:dyDescent="0.15">
      <c r="A41" t="s">
        <v>354</v>
      </c>
      <c r="B41">
        <v>7.5876058682999004</v>
      </c>
      <c r="C41">
        <v>8.5279187345282494</v>
      </c>
      <c r="D41">
        <v>8.4432366918019106</v>
      </c>
      <c r="E41">
        <v>2.5590806205691599</v>
      </c>
      <c r="F41">
        <v>1.5916920595900399</v>
      </c>
      <c r="G41">
        <v>6.6540478413602404</v>
      </c>
      <c r="H41">
        <v>7.7475958081360803</v>
      </c>
      <c r="I41">
        <v>8.5791111499118706</v>
      </c>
      <c r="J41">
        <v>8.5434805840253407</v>
      </c>
      <c r="K41">
        <v>8.186253765</v>
      </c>
      <c r="L41">
        <v>3.6016068410000002</v>
      </c>
      <c r="M41" s="1">
        <v>8.2900625140000006</v>
      </c>
      <c r="N41">
        <v>4.5846469240000003</v>
      </c>
      <c r="O41">
        <v>1.7112736E-2</v>
      </c>
      <c r="P41">
        <v>3.4323025299999997E-2</v>
      </c>
      <c r="Q41" s="1">
        <v>-4.6884556740000001</v>
      </c>
      <c r="R41" s="1">
        <v>1.0682359000000001E-2</v>
      </c>
      <c r="S41" s="1">
        <v>1.1758970300000001E-2</v>
      </c>
      <c r="T41" t="s">
        <v>355</v>
      </c>
      <c r="U41" t="s">
        <v>356</v>
      </c>
      <c r="V41" t="s">
        <v>357</v>
      </c>
      <c r="W41" t="s">
        <v>202</v>
      </c>
    </row>
    <row r="42" spans="1:23" x14ac:dyDescent="0.15">
      <c r="A42" t="s">
        <v>358</v>
      </c>
      <c r="B42">
        <v>3.4116666487112801</v>
      </c>
      <c r="C42">
        <v>2.8664193950141001</v>
      </c>
      <c r="D42">
        <v>3.2203591715071598</v>
      </c>
      <c r="E42">
        <v>1.63093528051791</v>
      </c>
      <c r="F42">
        <v>0</v>
      </c>
      <c r="G42">
        <v>0</v>
      </c>
      <c r="H42">
        <v>2.5900956025722599</v>
      </c>
      <c r="I42">
        <v>3.1829269356743701</v>
      </c>
      <c r="J42">
        <v>2.5703641961963402</v>
      </c>
      <c r="K42">
        <v>3.1661484049999999</v>
      </c>
      <c r="L42">
        <v>0.54364509400000005</v>
      </c>
      <c r="M42" s="1">
        <v>2.7811289110000001</v>
      </c>
      <c r="N42">
        <v>2.6225033120000001</v>
      </c>
      <c r="O42">
        <v>2.4004389999999999E-3</v>
      </c>
      <c r="P42">
        <v>9.8962848999999999E-3</v>
      </c>
      <c r="Q42" s="1">
        <v>-2.2374838179999998</v>
      </c>
      <c r="R42" s="1">
        <v>1.8161851E-2</v>
      </c>
      <c r="S42" s="1">
        <v>1.6911649300000001E-2</v>
      </c>
      <c r="T42" t="s">
        <v>359</v>
      </c>
      <c r="U42" t="s">
        <v>360</v>
      </c>
      <c r="V42" t="s">
        <v>361</v>
      </c>
      <c r="W42" t="s">
        <v>202</v>
      </c>
    </row>
    <row r="43" spans="1:23" x14ac:dyDescent="0.15">
      <c r="A43" t="s">
        <v>362</v>
      </c>
      <c r="B43">
        <v>4.7526747420157998</v>
      </c>
      <c r="C43">
        <v>8.8466020098837994</v>
      </c>
      <c r="D43">
        <v>5.4525144593276202</v>
      </c>
      <c r="E43">
        <v>4.3626999340774404</v>
      </c>
      <c r="F43">
        <v>4.4470241125064396</v>
      </c>
      <c r="G43">
        <v>5.45922700095905</v>
      </c>
      <c r="H43">
        <v>9.3099285602012198</v>
      </c>
      <c r="I43">
        <v>6.8036950259113702</v>
      </c>
      <c r="J43">
        <v>9.7462501724403197</v>
      </c>
      <c r="K43">
        <v>6.3505970700000001</v>
      </c>
      <c r="L43">
        <v>4.7563170159999997</v>
      </c>
      <c r="M43" s="1">
        <v>8.6199579199999992</v>
      </c>
      <c r="N43">
        <v>1.594280055</v>
      </c>
      <c r="O43">
        <v>1.6041217999999999E-2</v>
      </c>
      <c r="P43">
        <v>3.3181646199999998E-2</v>
      </c>
      <c r="Q43" s="1">
        <v>-3.8636409039999999</v>
      </c>
      <c r="R43" s="2">
        <v>1.59E-8</v>
      </c>
      <c r="S43" s="2">
        <v>1.1799999999999999E-6</v>
      </c>
      <c r="T43" t="s">
        <v>363</v>
      </c>
      <c r="U43" t="s">
        <v>364</v>
      </c>
      <c r="V43" t="s">
        <v>365</v>
      </c>
      <c r="W43" t="s">
        <v>202</v>
      </c>
    </row>
    <row r="44" spans="1:23" x14ac:dyDescent="0.15">
      <c r="A44" t="s">
        <v>366</v>
      </c>
      <c r="B44">
        <v>0</v>
      </c>
      <c r="C44">
        <v>0</v>
      </c>
      <c r="D44">
        <v>0</v>
      </c>
      <c r="E44">
        <v>12.408536614533499</v>
      </c>
      <c r="F44">
        <v>12.4603469886717</v>
      </c>
      <c r="G44">
        <v>10.706801024515</v>
      </c>
      <c r="H44">
        <v>0</v>
      </c>
      <c r="I44">
        <v>0</v>
      </c>
      <c r="J44">
        <v>0</v>
      </c>
      <c r="K44">
        <v>0</v>
      </c>
      <c r="L44">
        <v>11.85856154</v>
      </c>
      <c r="M44" s="1">
        <v>0</v>
      </c>
      <c r="N44">
        <v>-11.85856154</v>
      </c>
      <c r="O44">
        <v>7.3300000000000002E-67</v>
      </c>
      <c r="P44">
        <v>7.1799999999999997E-63</v>
      </c>
      <c r="Q44" s="1">
        <v>11.85856154</v>
      </c>
      <c r="R44" s="2">
        <v>4.7100000000000002E-59</v>
      </c>
      <c r="S44" s="2">
        <v>9.4000000000000001E-56</v>
      </c>
      <c r="T44" t="s">
        <v>367</v>
      </c>
      <c r="U44" t="s">
        <v>368</v>
      </c>
      <c r="V44" t="s">
        <v>369</v>
      </c>
      <c r="W44" t="s">
        <v>202</v>
      </c>
    </row>
    <row r="45" spans="1:23" x14ac:dyDescent="0.15">
      <c r="A45" t="s">
        <v>370</v>
      </c>
      <c r="B45">
        <v>7.9146999710211299</v>
      </c>
      <c r="C45">
        <v>11.1188348029432</v>
      </c>
      <c r="D45">
        <v>10.739953122109499</v>
      </c>
      <c r="E45">
        <v>11.757671029362699</v>
      </c>
      <c r="F45">
        <v>11.8533466663278</v>
      </c>
      <c r="G45">
        <v>11.6512241157457</v>
      </c>
      <c r="H45">
        <v>9.3076439915990008</v>
      </c>
      <c r="I45">
        <v>7.3525968667422399</v>
      </c>
      <c r="J45">
        <v>9.4391859834828296</v>
      </c>
      <c r="K45">
        <v>9.9244959650000002</v>
      </c>
      <c r="L45">
        <v>11.7540806</v>
      </c>
      <c r="M45" s="1">
        <v>8.6998089469999993</v>
      </c>
      <c r="N45">
        <v>-1.829584638</v>
      </c>
      <c r="O45">
        <v>4.7936566999999999E-2</v>
      </c>
      <c r="P45">
        <v>5.5946805200000005E-2</v>
      </c>
      <c r="Q45" s="1">
        <v>3.0542716570000001</v>
      </c>
      <c r="R45" s="2">
        <v>1.9099999999999999E-8</v>
      </c>
      <c r="S45" s="2">
        <v>1.39E-6</v>
      </c>
      <c r="T45" t="s">
        <v>371</v>
      </c>
      <c r="U45" t="s">
        <v>372</v>
      </c>
      <c r="V45" t="s">
        <v>373</v>
      </c>
      <c r="W45" t="s">
        <v>202</v>
      </c>
    </row>
    <row r="46" spans="1:23" x14ac:dyDescent="0.15">
      <c r="A46" t="s">
        <v>374</v>
      </c>
      <c r="B46">
        <v>0.80047532081350703</v>
      </c>
      <c r="C46">
        <v>8.5155687040388308</v>
      </c>
      <c r="D46">
        <v>8.0748010257831204</v>
      </c>
      <c r="E46">
        <v>0.76472467777102404</v>
      </c>
      <c r="F46">
        <v>0.74100709517679697</v>
      </c>
      <c r="G46">
        <v>1.5005582009390599</v>
      </c>
      <c r="H46">
        <v>7.5296860963529397</v>
      </c>
      <c r="I46">
        <v>6.3108913105645499</v>
      </c>
      <c r="J46">
        <v>0</v>
      </c>
      <c r="K46">
        <v>5.7969483500000001</v>
      </c>
      <c r="L46">
        <v>1.0020966579999999</v>
      </c>
      <c r="M46" s="1">
        <v>4.6135258019999998</v>
      </c>
      <c r="N46">
        <v>4.7948516919999999</v>
      </c>
      <c r="O46">
        <v>8.4505799999999999E-4</v>
      </c>
      <c r="P46">
        <v>4.7389268999999998E-2</v>
      </c>
      <c r="Q46" s="1">
        <v>-3.6114291440000001</v>
      </c>
      <c r="R46" s="1">
        <v>3.8901499999999999E-4</v>
      </c>
      <c r="S46" s="1">
        <v>9.0494719999999994E-3</v>
      </c>
      <c r="T46" t="s">
        <v>375</v>
      </c>
      <c r="U46" t="s">
        <v>376</v>
      </c>
      <c r="V46" t="s">
        <v>377</v>
      </c>
      <c r="W46" t="s">
        <v>202</v>
      </c>
    </row>
    <row r="47" spans="1:23" x14ac:dyDescent="0.15">
      <c r="A47" t="s">
        <v>378</v>
      </c>
      <c r="B47">
        <v>4.6284000685930904</v>
      </c>
      <c r="C47">
        <v>1.36352573369212</v>
      </c>
      <c r="D47">
        <v>4.4850900125341404</v>
      </c>
      <c r="E47">
        <v>0</v>
      </c>
      <c r="F47">
        <v>0</v>
      </c>
      <c r="G47">
        <v>0</v>
      </c>
      <c r="H47">
        <v>1.5890704422464801</v>
      </c>
      <c r="I47">
        <v>6.2661471666052897</v>
      </c>
      <c r="J47">
        <v>2.10200711877863</v>
      </c>
      <c r="K47">
        <v>3.492338605</v>
      </c>
      <c r="L47">
        <v>0</v>
      </c>
      <c r="M47" s="1">
        <v>3.3190749089999998</v>
      </c>
      <c r="N47">
        <v>3.492338605</v>
      </c>
      <c r="O47">
        <v>1.9086600000000001E-4</v>
      </c>
      <c r="P47">
        <v>1.5466819E-2</v>
      </c>
      <c r="Q47" s="1">
        <v>-3.3190749089999998</v>
      </c>
      <c r="R47" s="1">
        <v>1.409195E-3</v>
      </c>
      <c r="S47" s="1">
        <v>2.5784899999999999E-2</v>
      </c>
      <c r="T47" t="s">
        <v>379</v>
      </c>
      <c r="U47" t="s">
        <v>380</v>
      </c>
      <c r="V47" t="s">
        <v>381</v>
      </c>
      <c r="W47" t="s">
        <v>202</v>
      </c>
    </row>
    <row r="48" spans="1:23" x14ac:dyDescent="0.15">
      <c r="A48" t="s">
        <v>382</v>
      </c>
      <c r="B48">
        <v>9.9786191340517298</v>
      </c>
      <c r="C48">
        <v>10.1507648329725</v>
      </c>
      <c r="D48">
        <v>10.0976359708697</v>
      </c>
      <c r="E48">
        <v>1.9245495006797899</v>
      </c>
      <c r="F48">
        <v>1.88180890116456</v>
      </c>
      <c r="G48">
        <v>0.93716421296849595</v>
      </c>
      <c r="H48">
        <v>9.4552973892875105</v>
      </c>
      <c r="I48">
        <v>9.5494858174273407</v>
      </c>
      <c r="J48">
        <v>9.2801728069114802</v>
      </c>
      <c r="K48">
        <v>10.075673310000001</v>
      </c>
      <c r="L48">
        <v>1.5811742049999999</v>
      </c>
      <c r="M48" s="1">
        <v>9.4283186709999995</v>
      </c>
      <c r="N48">
        <v>8.4944991079999994</v>
      </c>
      <c r="O48">
        <v>9.1999999999999997E-114</v>
      </c>
      <c r="P48">
        <v>3.1600000000000001E-109</v>
      </c>
      <c r="Q48" s="1">
        <v>-7.8471444659999996</v>
      </c>
      <c r="R48" s="2">
        <v>3.3899999999999998E-76</v>
      </c>
      <c r="S48" s="2">
        <v>1.16E-72</v>
      </c>
      <c r="T48" t="s">
        <v>383</v>
      </c>
      <c r="U48" t="s">
        <v>384</v>
      </c>
      <c r="V48" t="s">
        <v>385</v>
      </c>
      <c r="W48" t="s">
        <v>202</v>
      </c>
    </row>
    <row r="49" spans="1:23" x14ac:dyDescent="0.15">
      <c r="A49" t="s">
        <v>386</v>
      </c>
      <c r="B49">
        <v>4.9032947413876702</v>
      </c>
      <c r="C49">
        <v>10.721928964559201</v>
      </c>
      <c r="D49">
        <v>9.0561051913872408</v>
      </c>
      <c r="E49">
        <v>6.7820301860635004</v>
      </c>
      <c r="F49">
        <v>6.2258848286810498</v>
      </c>
      <c r="G49">
        <v>7.2731412054082503</v>
      </c>
      <c r="H49">
        <v>8.4324044271558503</v>
      </c>
      <c r="I49">
        <v>10.800063195114699</v>
      </c>
      <c r="J49">
        <v>9.4460135872926898</v>
      </c>
      <c r="K49">
        <v>8.2271096319999995</v>
      </c>
      <c r="L49">
        <v>6.760352073</v>
      </c>
      <c r="M49" s="1">
        <v>9.5594937370000004</v>
      </c>
      <c r="N49">
        <v>1.4667575589999999</v>
      </c>
      <c r="O49">
        <v>1.2979028E-2</v>
      </c>
      <c r="P49">
        <v>2.9551103499999998E-2</v>
      </c>
      <c r="Q49" s="1">
        <v>-2.7991416629999999</v>
      </c>
      <c r="R49" s="2">
        <v>1.35E-6</v>
      </c>
      <c r="S49" s="2">
        <v>6.7100000000000005E-5</v>
      </c>
      <c r="T49" t="s">
        <v>387</v>
      </c>
      <c r="U49" t="s">
        <v>388</v>
      </c>
      <c r="V49" t="s">
        <v>389</v>
      </c>
      <c r="W49" t="s">
        <v>202</v>
      </c>
    </row>
    <row r="50" spans="1:23" x14ac:dyDescent="0.15">
      <c r="A50" t="s">
        <v>390</v>
      </c>
      <c r="B50">
        <v>6.59508672111658</v>
      </c>
      <c r="C50">
        <v>6.8754336349799496</v>
      </c>
      <c r="D50">
        <v>6.9474982501559799</v>
      </c>
      <c r="E50">
        <v>5.51535059445255</v>
      </c>
      <c r="F50">
        <v>2.6714603032264601</v>
      </c>
      <c r="G50">
        <v>5.45922700095905</v>
      </c>
      <c r="H50">
        <v>6.3098605029357699</v>
      </c>
      <c r="I50">
        <v>7.9274479495069903</v>
      </c>
      <c r="J50">
        <v>8.5498330752666405</v>
      </c>
      <c r="K50">
        <v>6.8060062019999998</v>
      </c>
      <c r="L50">
        <v>4.5486792999999999</v>
      </c>
      <c r="M50" s="1">
        <v>7.5957138430000004</v>
      </c>
      <c r="N50">
        <v>2.2573269030000001</v>
      </c>
      <c r="O50">
        <v>1.3367229E-2</v>
      </c>
      <c r="P50">
        <v>3.0060157599999998E-2</v>
      </c>
      <c r="Q50" s="1">
        <v>-3.0470345430000001</v>
      </c>
      <c r="R50" s="1">
        <v>9.4450399999999998E-4</v>
      </c>
      <c r="S50" s="1">
        <v>1.8710310000000001E-2</v>
      </c>
      <c r="T50" t="s">
        <v>391</v>
      </c>
      <c r="U50" t="s">
        <v>392</v>
      </c>
      <c r="V50" t="s">
        <v>393</v>
      </c>
      <c r="W50" t="s">
        <v>202</v>
      </c>
    </row>
    <row r="51" spans="1:23" x14ac:dyDescent="0.15">
      <c r="A51" t="s">
        <v>394</v>
      </c>
      <c r="B51">
        <v>2.9401806064159501</v>
      </c>
      <c r="C51">
        <v>2.0518123077438601</v>
      </c>
      <c r="D51">
        <v>2.5246638968074899</v>
      </c>
      <c r="E51">
        <v>3.60700256428765</v>
      </c>
      <c r="F51">
        <v>4.2059316691363504</v>
      </c>
      <c r="G51">
        <v>4.4008615900311003</v>
      </c>
      <c r="H51">
        <v>3.00538927815023</v>
      </c>
      <c r="I51">
        <v>2.5481619015426902</v>
      </c>
      <c r="J51">
        <v>3.64682141640123</v>
      </c>
      <c r="K51">
        <v>2.5055522699999999</v>
      </c>
      <c r="L51">
        <v>4.0712652739999999</v>
      </c>
      <c r="M51" s="1">
        <v>3.0667908650000002</v>
      </c>
      <c r="N51">
        <v>-1.565713004</v>
      </c>
      <c r="O51">
        <v>5.2135239999999998E-3</v>
      </c>
      <c r="P51">
        <v>1.6907083900000001E-2</v>
      </c>
      <c r="Q51" s="1">
        <v>1.004474409</v>
      </c>
      <c r="R51" s="1">
        <v>4.3406828000000001E-2</v>
      </c>
      <c r="S51" s="1">
        <v>2.9815758500000001E-2</v>
      </c>
      <c r="T51" t="s">
        <v>395</v>
      </c>
      <c r="U51" t="s">
        <v>396</v>
      </c>
      <c r="V51" t="s">
        <v>397</v>
      </c>
      <c r="W51" t="s">
        <v>202</v>
      </c>
    </row>
    <row r="52" spans="1:23" x14ac:dyDescent="0.15">
      <c r="A52" t="s">
        <v>398</v>
      </c>
      <c r="B52">
        <v>6.0978722610483</v>
      </c>
      <c r="C52">
        <v>7.5318219953057</v>
      </c>
      <c r="D52">
        <v>7.2809358215327498</v>
      </c>
      <c r="E52">
        <v>10.2830888549026</v>
      </c>
      <c r="F52">
        <v>10.1320387256517</v>
      </c>
      <c r="G52">
        <v>9.3734891243477598</v>
      </c>
      <c r="H52">
        <v>7.9834130749331704</v>
      </c>
      <c r="I52">
        <v>9.2400431376509093</v>
      </c>
      <c r="J52">
        <v>9.1524198554085103</v>
      </c>
      <c r="K52">
        <v>6.9702100260000002</v>
      </c>
      <c r="L52">
        <v>9.9295389020000009</v>
      </c>
      <c r="M52" s="1">
        <v>8.7919586889999994</v>
      </c>
      <c r="N52">
        <v>-2.9593288759999998</v>
      </c>
      <c r="O52">
        <v>8.1399999999999998E-11</v>
      </c>
      <c r="P52">
        <v>3.5800000000000003E-8</v>
      </c>
      <c r="Q52" s="1">
        <v>1.137580212</v>
      </c>
      <c r="R52" s="1">
        <v>8.9633539999999998E-3</v>
      </c>
      <c r="S52" s="1">
        <v>1.0414006E-2</v>
      </c>
      <c r="T52" t="s">
        <v>399</v>
      </c>
      <c r="U52" t="s">
        <v>400</v>
      </c>
      <c r="V52" t="s">
        <v>401</v>
      </c>
      <c r="W52" t="s">
        <v>202</v>
      </c>
    </row>
    <row r="53" spans="1:23" x14ac:dyDescent="0.15">
      <c r="A53" t="s">
        <v>402</v>
      </c>
      <c r="B53">
        <v>4.4924025528069196</v>
      </c>
      <c r="C53">
        <v>6.4515785159274399</v>
      </c>
      <c r="D53">
        <v>3.2203591715071598</v>
      </c>
      <c r="E53">
        <v>8.7157130020337501</v>
      </c>
      <c r="F53">
        <v>8.4543784849393795</v>
      </c>
      <c r="G53">
        <v>6.4120701306429799</v>
      </c>
      <c r="H53">
        <v>6.2540041978739902</v>
      </c>
      <c r="I53">
        <v>7.1125448779356297</v>
      </c>
      <c r="J53">
        <v>6.5423469804011596</v>
      </c>
      <c r="K53">
        <v>4.7214467469999999</v>
      </c>
      <c r="L53">
        <v>7.8607205389999999</v>
      </c>
      <c r="M53" s="1">
        <v>6.6362986849999999</v>
      </c>
      <c r="N53">
        <v>-3.139273792</v>
      </c>
      <c r="O53">
        <v>2.297009E-3</v>
      </c>
      <c r="P53">
        <v>9.6579325999999986E-3</v>
      </c>
      <c r="Q53" s="1">
        <v>1.224421854</v>
      </c>
      <c r="R53" s="1">
        <v>1.7528440999999999E-2</v>
      </c>
      <c r="S53" s="1">
        <v>1.6511798299999998E-2</v>
      </c>
      <c r="T53" t="s">
        <v>403</v>
      </c>
      <c r="U53" t="s">
        <v>404</v>
      </c>
      <c r="V53" t="s">
        <v>405</v>
      </c>
      <c r="W53" t="s">
        <v>202</v>
      </c>
    </row>
    <row r="54" spans="1:23" x14ac:dyDescent="0.15">
      <c r="A54" t="s">
        <v>406</v>
      </c>
      <c r="B54">
        <v>9.0832736005130599</v>
      </c>
      <c r="C54">
        <v>11.9090439251961</v>
      </c>
      <c r="D54">
        <v>10.990594601716801</v>
      </c>
      <c r="E54">
        <v>9.1442221683467597</v>
      </c>
      <c r="F54">
        <v>8.4377154617545695</v>
      </c>
      <c r="G54">
        <v>9.1868271141826501</v>
      </c>
      <c r="H54">
        <v>11.103528498828799</v>
      </c>
      <c r="I54">
        <v>9.3987333724821802</v>
      </c>
      <c r="J54">
        <v>10.357154776607</v>
      </c>
      <c r="K54">
        <v>10.660970710000001</v>
      </c>
      <c r="L54">
        <v>8.9229215810000007</v>
      </c>
      <c r="M54" s="1">
        <v>10.28647222</v>
      </c>
      <c r="N54">
        <v>1.7380491280000001</v>
      </c>
      <c r="O54">
        <v>1.0386690000000001E-3</v>
      </c>
      <c r="P54">
        <v>5.4900905000000002E-3</v>
      </c>
      <c r="Q54" s="1">
        <v>-1.363550635</v>
      </c>
      <c r="R54" s="1">
        <v>1.6761409999999999E-3</v>
      </c>
      <c r="S54" s="1">
        <v>2.9462648000000001E-2</v>
      </c>
      <c r="T54" t="s">
        <v>407</v>
      </c>
      <c r="U54" t="s">
        <v>408</v>
      </c>
      <c r="V54" t="s">
        <v>409</v>
      </c>
      <c r="W54" t="s">
        <v>202</v>
      </c>
    </row>
    <row r="55" spans="1:23" x14ac:dyDescent="0.15">
      <c r="A55" t="s">
        <v>410</v>
      </c>
      <c r="B55">
        <v>3.9849080331181899</v>
      </c>
      <c r="C55">
        <v>5.4933818395126899</v>
      </c>
      <c r="D55">
        <v>5.0993269778182899</v>
      </c>
      <c r="E55">
        <v>3.60700256428765</v>
      </c>
      <c r="F55">
        <v>3.5535416521607099</v>
      </c>
      <c r="G55">
        <v>3.7872916036323101</v>
      </c>
      <c r="H55">
        <v>5.3635596673431403</v>
      </c>
      <c r="I55">
        <v>5.4539069247835501</v>
      </c>
      <c r="J55">
        <v>5.21814900255956</v>
      </c>
      <c r="K55">
        <v>4.8592056169999998</v>
      </c>
      <c r="L55">
        <v>3.6492786069999998</v>
      </c>
      <c r="M55" s="1">
        <v>5.3452051980000004</v>
      </c>
      <c r="N55">
        <v>1.2099270099999999</v>
      </c>
      <c r="O55">
        <v>1.1138184000000001E-2</v>
      </c>
      <c r="P55">
        <v>2.7119335900000003E-2</v>
      </c>
      <c r="Q55" s="1">
        <v>-1.695926592</v>
      </c>
      <c r="R55" s="2">
        <v>5.9400000000000005E-7</v>
      </c>
      <c r="S55" s="2">
        <v>3.2199999999999997E-5</v>
      </c>
      <c r="T55" t="s">
        <v>411</v>
      </c>
      <c r="U55" t="s">
        <v>412</v>
      </c>
      <c r="V55" t="s">
        <v>413</v>
      </c>
      <c r="W55" t="s">
        <v>202</v>
      </c>
    </row>
    <row r="56" spans="1:23" x14ac:dyDescent="0.15">
      <c r="A56" t="s">
        <v>414</v>
      </c>
      <c r="B56">
        <v>4.7918294277295503</v>
      </c>
      <c r="C56">
        <v>5.0207088463842897</v>
      </c>
      <c r="D56">
        <v>4.8246539714377397</v>
      </c>
      <c r="E56">
        <v>1.63093528051791</v>
      </c>
      <c r="F56">
        <v>3.46860052789199</v>
      </c>
      <c r="G56">
        <v>3.7872916036323101</v>
      </c>
      <c r="H56">
        <v>4.0932588941676897</v>
      </c>
      <c r="I56">
        <v>4.9113712185764902</v>
      </c>
      <c r="J56">
        <v>5.0127515519284804</v>
      </c>
      <c r="K56">
        <v>4.8790640820000002</v>
      </c>
      <c r="L56">
        <v>2.9622758039999999</v>
      </c>
      <c r="M56" s="1">
        <v>4.6724605549999998</v>
      </c>
      <c r="N56">
        <v>1.9167882780000001</v>
      </c>
      <c r="O56">
        <v>5.5785030000000003E-3</v>
      </c>
      <c r="P56">
        <v>1.7652299599999997E-2</v>
      </c>
      <c r="Q56" s="1">
        <v>-1.7101847509999999</v>
      </c>
      <c r="R56" s="1">
        <v>2.4539326E-2</v>
      </c>
      <c r="S56" s="1">
        <v>2.0664395499999998E-2</v>
      </c>
      <c r="T56" t="s">
        <v>415</v>
      </c>
      <c r="U56" t="s">
        <v>416</v>
      </c>
      <c r="V56" t="s">
        <v>417</v>
      </c>
      <c r="W56" t="s">
        <v>202</v>
      </c>
    </row>
    <row r="57" spans="1:23" x14ac:dyDescent="0.15">
      <c r="A57" t="s">
        <v>418</v>
      </c>
      <c r="B57">
        <v>1.98793908303369</v>
      </c>
      <c r="C57">
        <v>0</v>
      </c>
      <c r="D57">
        <v>3.3935242663840501</v>
      </c>
      <c r="E57">
        <v>7.4167393609952201</v>
      </c>
      <c r="F57">
        <v>2.8160014604782302</v>
      </c>
      <c r="G57">
        <v>3.8798442210100101</v>
      </c>
      <c r="H57">
        <v>2.5900956025722599</v>
      </c>
      <c r="I57">
        <v>2.9001773376493101</v>
      </c>
      <c r="J57">
        <v>0</v>
      </c>
      <c r="K57">
        <v>1.7938211159999999</v>
      </c>
      <c r="L57">
        <v>4.7041950139999997</v>
      </c>
      <c r="M57" s="1">
        <v>1.83009098</v>
      </c>
      <c r="N57">
        <v>-2.910373898</v>
      </c>
      <c r="O57">
        <v>1.6811181000000001E-2</v>
      </c>
      <c r="P57">
        <v>3.3991731499999997E-2</v>
      </c>
      <c r="Q57" s="1">
        <v>2.8741040340000001</v>
      </c>
      <c r="R57" s="1">
        <v>6.4035389999999998E-3</v>
      </c>
      <c r="S57" s="1">
        <v>8.1637562000000004E-3</v>
      </c>
      <c r="T57" t="s">
        <v>419</v>
      </c>
      <c r="U57" t="s">
        <v>420</v>
      </c>
      <c r="V57" t="s">
        <v>421</v>
      </c>
      <c r="W57" t="s">
        <v>202</v>
      </c>
    </row>
    <row r="58" spans="1:23" x14ac:dyDescent="0.15">
      <c r="A58" t="s">
        <v>422</v>
      </c>
      <c r="B58">
        <v>5.3593258605042697</v>
      </c>
      <c r="C58">
        <v>4.7940650042986999</v>
      </c>
      <c r="D58">
        <v>3.6877307946560398</v>
      </c>
      <c r="E58">
        <v>7.5082134553792201</v>
      </c>
      <c r="F58">
        <v>8.4321180763528591</v>
      </c>
      <c r="G58">
        <v>5.3663039353556004</v>
      </c>
      <c r="H58">
        <v>1.0030820522159301</v>
      </c>
      <c r="I58">
        <v>4.3501821190544101</v>
      </c>
      <c r="J58">
        <v>4.1264204808202498</v>
      </c>
      <c r="K58">
        <v>4.6137072200000002</v>
      </c>
      <c r="L58">
        <v>7.1022118220000001</v>
      </c>
      <c r="M58" s="1">
        <v>3.1598948839999998</v>
      </c>
      <c r="N58">
        <v>-2.488504603</v>
      </c>
      <c r="O58">
        <v>7.2061599999999999E-4</v>
      </c>
      <c r="P58">
        <v>4.2332611999999999E-2</v>
      </c>
      <c r="Q58" s="1">
        <v>3.9423169379999998</v>
      </c>
      <c r="R58" s="1">
        <v>1.8110000000000001E-4</v>
      </c>
      <c r="S58" s="1">
        <v>4.7967330000000001E-3</v>
      </c>
      <c r="T58" t="s">
        <v>423</v>
      </c>
      <c r="U58" t="s">
        <v>424</v>
      </c>
      <c r="V58" t="s">
        <v>425</v>
      </c>
      <c r="W58" t="s">
        <v>202</v>
      </c>
    </row>
    <row r="59" spans="1:23" x14ac:dyDescent="0.15">
      <c r="A59" t="s">
        <v>426</v>
      </c>
      <c r="B59">
        <v>8.5782627686247892</v>
      </c>
      <c r="C59">
        <v>9.3176808932651802</v>
      </c>
      <c r="D59">
        <v>11.3253028296173</v>
      </c>
      <c r="E59">
        <v>8.6939608870526595</v>
      </c>
      <c r="F59">
        <v>8.5005713163818903</v>
      </c>
      <c r="G59">
        <v>8.5300107259320601</v>
      </c>
      <c r="H59">
        <v>8.5759969729623204</v>
      </c>
      <c r="I59">
        <v>11.156336520295399</v>
      </c>
      <c r="J59">
        <v>11.145282819558201</v>
      </c>
      <c r="K59">
        <v>9.7404154970000008</v>
      </c>
      <c r="L59">
        <v>8.574847643</v>
      </c>
      <c r="M59" s="1">
        <v>10.29253877</v>
      </c>
      <c r="N59">
        <v>1.1655678540000001</v>
      </c>
      <c r="O59">
        <v>1.5979065000000001E-2</v>
      </c>
      <c r="P59">
        <v>3.3109388699999999E-2</v>
      </c>
      <c r="Q59" s="1">
        <v>-1.717691128</v>
      </c>
      <c r="R59" s="1">
        <v>7.21209E-4</v>
      </c>
      <c r="S59" s="1">
        <v>1.5058703999999999E-2</v>
      </c>
      <c r="T59" t="s">
        <v>427</v>
      </c>
      <c r="U59" t="s">
        <v>428</v>
      </c>
      <c r="V59" t="s">
        <v>429</v>
      </c>
      <c r="W59" t="s">
        <v>202</v>
      </c>
    </row>
    <row r="60" spans="1:23" x14ac:dyDescent="0.15">
      <c r="A60" t="s">
        <v>430</v>
      </c>
      <c r="B60">
        <v>1.3122874411352301</v>
      </c>
      <c r="C60">
        <v>1.36352573369212</v>
      </c>
      <c r="D60">
        <v>1.1300072442472699</v>
      </c>
      <c r="E60">
        <v>6.6775312144117303</v>
      </c>
      <c r="F60">
        <v>1.22816253438832</v>
      </c>
      <c r="G60">
        <v>1.5005582009390599</v>
      </c>
      <c r="H60">
        <v>2.32685622294228</v>
      </c>
      <c r="I60">
        <v>2.3336350959933698</v>
      </c>
      <c r="J60">
        <v>1.4041026426882299</v>
      </c>
      <c r="K60">
        <v>1.268606806</v>
      </c>
      <c r="L60">
        <v>3.1354173169999999</v>
      </c>
      <c r="M60" s="1">
        <v>2.0215313209999999</v>
      </c>
      <c r="N60">
        <v>-1.8668105100000001</v>
      </c>
      <c r="O60">
        <v>1.7265341E-2</v>
      </c>
      <c r="P60">
        <v>3.44743536E-2</v>
      </c>
      <c r="Q60" s="1">
        <v>1.113885996</v>
      </c>
      <c r="R60" s="1">
        <v>3.5750207999999999E-2</v>
      </c>
      <c r="S60" s="1">
        <v>2.6366281200000001E-2</v>
      </c>
      <c r="T60" t="s">
        <v>431</v>
      </c>
      <c r="U60" t="s">
        <v>432</v>
      </c>
      <c r="V60" t="s">
        <v>433</v>
      </c>
      <c r="W60" t="s">
        <v>202</v>
      </c>
    </row>
    <row r="61" spans="1:23" x14ac:dyDescent="0.15">
      <c r="A61" t="s">
        <v>434</v>
      </c>
      <c r="B61">
        <v>4.7918294277295503</v>
      </c>
      <c r="C61">
        <v>9.2706876150617301</v>
      </c>
      <c r="D61">
        <v>4.4064123587164499</v>
      </c>
      <c r="E61">
        <v>4.7096019752017204</v>
      </c>
      <c r="F61">
        <v>3.46860052789199</v>
      </c>
      <c r="G61">
        <v>3.3430678594994299</v>
      </c>
      <c r="H61">
        <v>3.9126384441737101</v>
      </c>
      <c r="I61">
        <v>8.8682089810899107</v>
      </c>
      <c r="J61">
        <v>8.1083713163731197</v>
      </c>
      <c r="K61">
        <v>6.1563098009999999</v>
      </c>
      <c r="L61">
        <v>3.8404234540000002</v>
      </c>
      <c r="M61" s="1">
        <v>6.9630729139999996</v>
      </c>
      <c r="N61">
        <v>2.3158863460000001</v>
      </c>
      <c r="O61">
        <v>4.1768389999999999E-3</v>
      </c>
      <c r="P61">
        <v>1.4516543500000001E-2</v>
      </c>
      <c r="Q61" s="1">
        <v>-3.1226494599999999</v>
      </c>
      <c r="R61" s="1">
        <v>1.5579600000000001E-4</v>
      </c>
      <c r="S61" s="1">
        <v>4.2290899999999996E-3</v>
      </c>
      <c r="T61" t="s">
        <v>435</v>
      </c>
      <c r="U61" t="s">
        <v>436</v>
      </c>
      <c r="V61" t="s">
        <v>437</v>
      </c>
      <c r="W61" t="s">
        <v>202</v>
      </c>
    </row>
    <row r="62" spans="1:23" x14ac:dyDescent="0.15">
      <c r="A62" t="s">
        <v>438</v>
      </c>
      <c r="B62">
        <v>2.44626923836883</v>
      </c>
      <c r="C62">
        <v>4.3130709238693097</v>
      </c>
      <c r="D62">
        <v>3.5481142054563199</v>
      </c>
      <c r="E62">
        <v>6.0137561473485004</v>
      </c>
      <c r="F62">
        <v>5.6245873828242301</v>
      </c>
      <c r="G62">
        <v>6.6141893498399398</v>
      </c>
      <c r="H62">
        <v>3.1753996615846498</v>
      </c>
      <c r="I62">
        <v>1.3875254282562901</v>
      </c>
      <c r="J62">
        <v>4.9372295445986296</v>
      </c>
      <c r="K62">
        <v>3.4358181229999998</v>
      </c>
      <c r="L62">
        <v>6.0841776269999999</v>
      </c>
      <c r="M62" s="1">
        <v>3.1667182110000001</v>
      </c>
      <c r="N62">
        <v>-2.6483595040000001</v>
      </c>
      <c r="O62">
        <v>7.3599999999999998E-6</v>
      </c>
      <c r="P62">
        <v>1.035331E-3</v>
      </c>
      <c r="Q62" s="1">
        <v>2.9174594150000002</v>
      </c>
      <c r="R62" s="1">
        <v>6.2725690000000004E-3</v>
      </c>
      <c r="S62" s="1">
        <v>8.0384927000000002E-3</v>
      </c>
      <c r="T62" t="s">
        <v>439</v>
      </c>
      <c r="U62" t="s">
        <v>440</v>
      </c>
      <c r="V62" t="s">
        <v>441</v>
      </c>
      <c r="W62" t="s">
        <v>202</v>
      </c>
    </row>
    <row r="63" spans="1:23" x14ac:dyDescent="0.15">
      <c r="A63" t="s">
        <v>442</v>
      </c>
      <c r="B63">
        <v>7.1934590463875301</v>
      </c>
      <c r="C63">
        <v>8.3092472649939904</v>
      </c>
      <c r="D63">
        <v>5.8294468383211404</v>
      </c>
      <c r="E63">
        <v>9.7968298959012099</v>
      </c>
      <c r="F63">
        <v>9.3417304311852192</v>
      </c>
      <c r="G63">
        <v>9.8431439716578808</v>
      </c>
      <c r="H63">
        <v>7.4407502445928797</v>
      </c>
      <c r="I63">
        <v>8.9411815862105097</v>
      </c>
      <c r="J63">
        <v>8.1756391348691508</v>
      </c>
      <c r="K63">
        <v>7.110717717</v>
      </c>
      <c r="L63">
        <v>9.6605681000000008</v>
      </c>
      <c r="M63" s="1">
        <v>8.1858569889999995</v>
      </c>
      <c r="N63">
        <v>-2.5498503829999999</v>
      </c>
      <c r="O63">
        <v>1.5986400000000001E-4</v>
      </c>
      <c r="P63">
        <v>1.3491085999999999E-2</v>
      </c>
      <c r="Q63" s="1">
        <v>1.474711111</v>
      </c>
      <c r="R63" s="1">
        <v>1.016601E-3</v>
      </c>
      <c r="S63" s="1">
        <v>1.9816156000000001E-2</v>
      </c>
      <c r="T63" t="s">
        <v>443</v>
      </c>
      <c r="U63" t="s">
        <v>444</v>
      </c>
      <c r="V63" t="s">
        <v>445</v>
      </c>
      <c r="W63" t="s">
        <v>202</v>
      </c>
    </row>
    <row r="64" spans="1:23" x14ac:dyDescent="0.15">
      <c r="A64" t="s">
        <v>446</v>
      </c>
      <c r="B64">
        <v>0.80047532081350703</v>
      </c>
      <c r="C64">
        <v>6.37160919253561</v>
      </c>
      <c r="D64">
        <v>2.1908661411063801</v>
      </c>
      <c r="E64">
        <v>0.76472467777102404</v>
      </c>
      <c r="F64">
        <v>0.74100709517679697</v>
      </c>
      <c r="G64">
        <v>0.93716421296849595</v>
      </c>
      <c r="H64">
        <v>3.1753996615846498</v>
      </c>
      <c r="I64">
        <v>0.85451252071322603</v>
      </c>
      <c r="J64">
        <v>6.4089341131991704</v>
      </c>
      <c r="K64">
        <v>3.1209835510000001</v>
      </c>
      <c r="L64">
        <v>0.81429866200000001</v>
      </c>
      <c r="M64" s="1">
        <v>3.4796154320000001</v>
      </c>
      <c r="N64">
        <v>2.3066848900000001</v>
      </c>
      <c r="O64">
        <v>8.5626250000000008E-3</v>
      </c>
      <c r="P64">
        <v>2.31011881E-2</v>
      </c>
      <c r="Q64" s="1">
        <v>-2.66531677</v>
      </c>
      <c r="R64" s="1">
        <v>1.453558E-3</v>
      </c>
      <c r="S64" s="1">
        <v>2.6403517000000001E-2</v>
      </c>
      <c r="T64" t="s">
        <v>447</v>
      </c>
      <c r="U64" t="s">
        <v>448</v>
      </c>
      <c r="V64" t="s">
        <v>449</v>
      </c>
      <c r="W64" t="s">
        <v>202</v>
      </c>
    </row>
    <row r="65" spans="1:23" x14ac:dyDescent="0.15">
      <c r="A65" t="s">
        <v>450</v>
      </c>
      <c r="B65">
        <v>7.7405274722336896</v>
      </c>
      <c r="C65">
        <v>9.9679643566557292</v>
      </c>
      <c r="D65">
        <v>9.7587222900459807</v>
      </c>
      <c r="E65">
        <v>7.9969120540870504</v>
      </c>
      <c r="F65">
        <v>6.4964704074478998</v>
      </c>
      <c r="G65">
        <v>6.8033053537426502</v>
      </c>
      <c r="H65">
        <v>8.74085273087878</v>
      </c>
      <c r="I65">
        <v>9.0419442265670007</v>
      </c>
      <c r="J65">
        <v>8.3819724307019907</v>
      </c>
      <c r="K65">
        <v>9.1557380399999992</v>
      </c>
      <c r="L65">
        <v>7.0988959380000001</v>
      </c>
      <c r="M65" s="1">
        <v>8.721589796</v>
      </c>
      <c r="N65">
        <v>2.056842101</v>
      </c>
      <c r="O65">
        <v>1.1494809999999999E-3</v>
      </c>
      <c r="P65">
        <v>5.9406904000000003E-3</v>
      </c>
      <c r="Q65" s="1">
        <v>-1.6226938580000001</v>
      </c>
      <c r="R65" s="1">
        <v>1.87805E-3</v>
      </c>
      <c r="S65" s="1">
        <v>3.2157274999999999E-2</v>
      </c>
      <c r="T65" t="s">
        <v>451</v>
      </c>
      <c r="U65" t="s">
        <v>452</v>
      </c>
      <c r="V65" t="s">
        <v>453</v>
      </c>
      <c r="W65" t="s">
        <v>202</v>
      </c>
    </row>
    <row r="66" spans="1:23" x14ac:dyDescent="0.15">
      <c r="A66" t="s">
        <v>454</v>
      </c>
      <c r="B66">
        <v>7.2224082463683201</v>
      </c>
      <c r="C66">
        <v>6.6678989115456604</v>
      </c>
      <c r="D66">
        <v>6.5317257353251899</v>
      </c>
      <c r="E66">
        <v>5.9821966079996596</v>
      </c>
      <c r="F66">
        <v>5.2952271722003896</v>
      </c>
      <c r="G66">
        <v>5.1603116354715999</v>
      </c>
      <c r="H66">
        <v>6.7065381702705604</v>
      </c>
      <c r="I66">
        <v>6.3964200335981696</v>
      </c>
      <c r="J66">
        <v>6.5924392096665896</v>
      </c>
      <c r="K66">
        <v>6.8073442980000003</v>
      </c>
      <c r="L66">
        <v>5.4792451389999997</v>
      </c>
      <c r="M66" s="1">
        <v>6.5651324710000001</v>
      </c>
      <c r="N66">
        <v>1.328099159</v>
      </c>
      <c r="O66">
        <v>4.8742499999999999E-4</v>
      </c>
      <c r="P66">
        <v>3.1692299E-2</v>
      </c>
      <c r="Q66" s="1">
        <v>-1.0858873330000001</v>
      </c>
      <c r="R66" s="1">
        <v>2.2024700000000002E-3</v>
      </c>
      <c r="S66" s="1">
        <v>3.6451226000000003E-2</v>
      </c>
      <c r="T66" t="s">
        <v>455</v>
      </c>
      <c r="U66" t="s">
        <v>456</v>
      </c>
      <c r="V66" t="s">
        <v>457</v>
      </c>
      <c r="W66" t="s">
        <v>202</v>
      </c>
    </row>
    <row r="67" spans="1:23" x14ac:dyDescent="0.15">
      <c r="A67" t="s">
        <v>458</v>
      </c>
      <c r="B67">
        <v>2.44626923836883</v>
      </c>
      <c r="C67">
        <v>7.4036526735957597</v>
      </c>
      <c r="D67">
        <v>7.4571671362698098</v>
      </c>
      <c r="E67">
        <v>1.26188667437159</v>
      </c>
      <c r="F67">
        <v>2.8160014604782302</v>
      </c>
      <c r="G67">
        <v>2.2200337686088401</v>
      </c>
      <c r="H67">
        <v>1.5890704422464801</v>
      </c>
      <c r="I67">
        <v>2.5481619015426902</v>
      </c>
      <c r="J67">
        <v>8.1339657033664992</v>
      </c>
      <c r="K67">
        <v>5.7690296830000003</v>
      </c>
      <c r="L67">
        <v>2.0993073010000001</v>
      </c>
      <c r="M67" s="1">
        <v>4.0903993490000001</v>
      </c>
      <c r="N67">
        <v>3.6697223819999998</v>
      </c>
      <c r="O67">
        <v>1.5033200000000001E-4</v>
      </c>
      <c r="P67">
        <v>1.2890667999999999E-2</v>
      </c>
      <c r="Q67" s="1">
        <v>-1.9910920480000001</v>
      </c>
      <c r="R67" s="1">
        <v>6.873494E-3</v>
      </c>
      <c r="S67" s="1">
        <v>8.5926222000000003E-3</v>
      </c>
      <c r="T67" t="s">
        <v>459</v>
      </c>
      <c r="U67" t="s">
        <v>460</v>
      </c>
      <c r="V67" t="s">
        <v>461</v>
      </c>
      <c r="W67" t="s">
        <v>202</v>
      </c>
    </row>
    <row r="68" spans="1:23" x14ac:dyDescent="0.15">
      <c r="A68" t="s">
        <v>462</v>
      </c>
      <c r="B68">
        <v>6.8574784869363601</v>
      </c>
      <c r="C68">
        <v>7.3765934864593703</v>
      </c>
      <c r="D68">
        <v>3.8150202035029199</v>
      </c>
      <c r="E68">
        <v>4.6303795272658501</v>
      </c>
      <c r="F68">
        <v>4.4470241125064396</v>
      </c>
      <c r="G68">
        <v>4.7828312791403098</v>
      </c>
      <c r="H68">
        <v>6.0504585534241802</v>
      </c>
      <c r="I68">
        <v>6.4507461200708303</v>
      </c>
      <c r="J68">
        <v>5.6552354618521798</v>
      </c>
      <c r="K68">
        <v>6.0163640589999998</v>
      </c>
      <c r="L68">
        <v>4.6200783059999999</v>
      </c>
      <c r="M68" s="1">
        <v>6.0521467119999999</v>
      </c>
      <c r="N68">
        <v>1.3962857529999999</v>
      </c>
      <c r="O68">
        <v>1.5812426000000001E-2</v>
      </c>
      <c r="P68">
        <v>3.29579043E-2</v>
      </c>
      <c r="Q68" s="1">
        <v>-1.4320684050000001</v>
      </c>
      <c r="R68" s="2">
        <v>2.0299999999999999E-5</v>
      </c>
      <c r="S68" s="1">
        <v>7.3264499999999998E-4</v>
      </c>
      <c r="T68" t="s">
        <v>463</v>
      </c>
      <c r="U68" t="s">
        <v>464</v>
      </c>
      <c r="V68" t="s">
        <v>465</v>
      </c>
      <c r="W68" t="s">
        <v>202</v>
      </c>
    </row>
    <row r="69" spans="1:23" x14ac:dyDescent="0.15">
      <c r="A69" t="s">
        <v>466</v>
      </c>
      <c r="B69">
        <v>0.80047532081350703</v>
      </c>
      <c r="C69">
        <v>1.36352573369212</v>
      </c>
      <c r="D69">
        <v>0</v>
      </c>
      <c r="E69">
        <v>1.9245495006797899</v>
      </c>
      <c r="F69">
        <v>7.0286689587433697</v>
      </c>
      <c r="G69">
        <v>0.93716421296849595</v>
      </c>
      <c r="H69">
        <v>1.0030820522159301</v>
      </c>
      <c r="I69">
        <v>1.3875254282562901</v>
      </c>
      <c r="J69">
        <v>1.4041026426882299</v>
      </c>
      <c r="K69">
        <v>0.72133368499999995</v>
      </c>
      <c r="L69">
        <v>3.2967942240000001</v>
      </c>
      <c r="M69" s="1">
        <v>1.264903374</v>
      </c>
      <c r="N69">
        <v>-2.5754605389999998</v>
      </c>
      <c r="O69">
        <v>2.0050286E-2</v>
      </c>
      <c r="P69">
        <v>3.73267444E-2</v>
      </c>
      <c r="Q69" s="1">
        <v>2.0318908499999999</v>
      </c>
      <c r="R69" s="1">
        <v>6.7263679999999999E-3</v>
      </c>
      <c r="S69" s="1">
        <v>8.4740409000000003E-3</v>
      </c>
      <c r="T69" t="s">
        <v>467</v>
      </c>
      <c r="U69" t="s">
        <v>468</v>
      </c>
      <c r="V69" t="s">
        <v>469</v>
      </c>
      <c r="W69" t="s">
        <v>202</v>
      </c>
    </row>
    <row r="70" spans="1:23" x14ac:dyDescent="0.15">
      <c r="A70" t="s">
        <v>470</v>
      </c>
      <c r="B70">
        <v>8.5894173600575598</v>
      </c>
      <c r="C70">
        <v>5.6820181110243801</v>
      </c>
      <c r="D70">
        <v>9.3909631726932403</v>
      </c>
      <c r="E70">
        <v>5.8831514497634503</v>
      </c>
      <c r="F70">
        <v>5.85957408644816</v>
      </c>
      <c r="G70">
        <v>5.4289128243563898</v>
      </c>
      <c r="H70">
        <v>6.3636346050410202</v>
      </c>
      <c r="I70">
        <v>8.9027226569610107</v>
      </c>
      <c r="J70">
        <v>5.9523720816957697</v>
      </c>
      <c r="K70">
        <v>7.8874662149999999</v>
      </c>
      <c r="L70">
        <v>5.7238794540000004</v>
      </c>
      <c r="M70" s="1">
        <v>7.0729097809999999</v>
      </c>
      <c r="N70">
        <v>2.1635867609999999</v>
      </c>
      <c r="O70">
        <v>6.4908200000000004E-4</v>
      </c>
      <c r="P70">
        <v>3.9483701000000003E-2</v>
      </c>
      <c r="Q70" s="1">
        <v>-1.349030328</v>
      </c>
      <c r="R70" s="1">
        <v>1.7438764999999998E-2</v>
      </c>
      <c r="S70" s="1">
        <v>1.6463391099999999E-2</v>
      </c>
      <c r="T70" t="s">
        <v>471</v>
      </c>
      <c r="U70" t="s">
        <v>472</v>
      </c>
      <c r="V70" t="s">
        <v>473</v>
      </c>
      <c r="W70" t="s">
        <v>202</v>
      </c>
    </row>
    <row r="71" spans="1:23" x14ac:dyDescent="0.15">
      <c r="A71" t="s">
        <v>474</v>
      </c>
      <c r="B71">
        <v>0</v>
      </c>
      <c r="C71">
        <v>0</v>
      </c>
      <c r="D71">
        <v>0</v>
      </c>
      <c r="E71">
        <v>3.60700256428765</v>
      </c>
      <c r="F71">
        <v>5.27034802228461</v>
      </c>
      <c r="G71">
        <v>2.4786623354420501</v>
      </c>
      <c r="H71">
        <v>0</v>
      </c>
      <c r="I71">
        <v>0</v>
      </c>
      <c r="J71">
        <v>0</v>
      </c>
      <c r="K71">
        <v>0</v>
      </c>
      <c r="L71">
        <v>3.7853376409999999</v>
      </c>
      <c r="M71" s="1">
        <v>0</v>
      </c>
      <c r="N71">
        <v>-3.7853376409999999</v>
      </c>
      <c r="O71">
        <v>1.147E-4</v>
      </c>
      <c r="P71">
        <v>1.0400197E-2</v>
      </c>
      <c r="Q71" s="1">
        <v>3.7853376409999999</v>
      </c>
      <c r="R71" s="2">
        <v>4.0899999999999998E-5</v>
      </c>
      <c r="S71" s="1">
        <v>1.349432E-3</v>
      </c>
      <c r="T71" t="s">
        <v>475</v>
      </c>
      <c r="U71" t="s">
        <v>476</v>
      </c>
      <c r="V71" t="s">
        <v>477</v>
      </c>
      <c r="W71" t="s">
        <v>202</v>
      </c>
    </row>
    <row r="72" spans="1:23" x14ac:dyDescent="0.15">
      <c r="A72" t="s">
        <v>478</v>
      </c>
      <c r="B72">
        <v>4.4924025528069196</v>
      </c>
      <c r="C72">
        <v>6.6678989115456604</v>
      </c>
      <c r="D72">
        <v>6.6728618090714997</v>
      </c>
      <c r="E72">
        <v>8.4301618755123897</v>
      </c>
      <c r="F72">
        <v>8.2436688994743292</v>
      </c>
      <c r="G72">
        <v>7.4035744692112297</v>
      </c>
      <c r="H72">
        <v>6.7609881425619802</v>
      </c>
      <c r="I72">
        <v>4.9868483261524004</v>
      </c>
      <c r="J72">
        <v>6.7552150862372402</v>
      </c>
      <c r="K72">
        <v>5.9443877580000004</v>
      </c>
      <c r="L72">
        <v>8.0258017479999992</v>
      </c>
      <c r="M72" s="1">
        <v>6.1676838519999997</v>
      </c>
      <c r="N72">
        <v>-2.0814139900000002</v>
      </c>
      <c r="O72">
        <v>3.3524750000000002E-3</v>
      </c>
      <c r="P72">
        <v>1.2480492899999999E-2</v>
      </c>
      <c r="Q72" s="1">
        <v>1.858117896</v>
      </c>
      <c r="R72" s="1">
        <v>1.946487E-3</v>
      </c>
      <c r="S72" s="1">
        <v>3.3110727E-2</v>
      </c>
      <c r="T72" t="s">
        <v>479</v>
      </c>
      <c r="U72" t="s">
        <v>480</v>
      </c>
      <c r="V72" t="s">
        <v>481</v>
      </c>
      <c r="W72" t="s">
        <v>202</v>
      </c>
    </row>
    <row r="73" spans="1:23" x14ac:dyDescent="0.15">
      <c r="A73" t="s">
        <v>482</v>
      </c>
      <c r="B73">
        <v>6.3806932477410996</v>
      </c>
      <c r="C73">
        <v>6.1970022395957098</v>
      </c>
      <c r="D73">
        <v>5.14850112422259</v>
      </c>
      <c r="E73">
        <v>4.5027390503226803</v>
      </c>
      <c r="F73">
        <v>4.7997963273017898</v>
      </c>
      <c r="G73">
        <v>4.7828312791403098</v>
      </c>
      <c r="H73">
        <v>5.1759118474493704</v>
      </c>
      <c r="I73">
        <v>6.21997077681793</v>
      </c>
      <c r="J73">
        <v>6.0271256339259898</v>
      </c>
      <c r="K73">
        <v>5.9087322039999997</v>
      </c>
      <c r="L73">
        <v>4.6951222189999999</v>
      </c>
      <c r="M73" s="1">
        <v>5.8076694189999998</v>
      </c>
      <c r="N73">
        <v>1.2136099849999999</v>
      </c>
      <c r="O73">
        <v>2.3271149999999998E-3</v>
      </c>
      <c r="P73">
        <v>9.742205700000001E-3</v>
      </c>
      <c r="Q73" s="1">
        <v>-1.1125472000000001</v>
      </c>
      <c r="R73" s="1">
        <v>3.6726020000000001E-3</v>
      </c>
      <c r="S73" s="1">
        <v>5.3674211000000003E-3</v>
      </c>
      <c r="T73" t="s">
        <v>483</v>
      </c>
      <c r="U73" t="s">
        <v>484</v>
      </c>
      <c r="V73" t="s">
        <v>485</v>
      </c>
      <c r="W73" t="s">
        <v>202</v>
      </c>
    </row>
    <row r="74" spans="1:23" x14ac:dyDescent="0.15">
      <c r="A74" t="s">
        <v>486</v>
      </c>
      <c r="B74">
        <v>0</v>
      </c>
      <c r="C74">
        <v>8.1100822636210204</v>
      </c>
      <c r="D74">
        <v>8.0295801423796096</v>
      </c>
      <c r="E74">
        <v>0.76472467777102404</v>
      </c>
      <c r="F74">
        <v>3.2820613314655702</v>
      </c>
      <c r="G74">
        <v>0.93716421296849595</v>
      </c>
      <c r="H74">
        <v>2.0046206127464101</v>
      </c>
      <c r="I74">
        <v>6.9616996773717297</v>
      </c>
      <c r="J74">
        <v>6.8611760278723999</v>
      </c>
      <c r="K74">
        <v>5.3798874689999998</v>
      </c>
      <c r="L74">
        <v>1.661316741</v>
      </c>
      <c r="M74" s="1">
        <v>5.2758321060000002</v>
      </c>
      <c r="N74">
        <v>3.718570728</v>
      </c>
      <c r="O74">
        <v>2.6078932999999999E-2</v>
      </c>
      <c r="P74">
        <v>4.2921150599999999E-2</v>
      </c>
      <c r="Q74" s="1">
        <v>-3.6145153649999999</v>
      </c>
      <c r="R74" s="1">
        <v>1.69528E-3</v>
      </c>
      <c r="S74" s="1">
        <v>2.9726927E-2</v>
      </c>
      <c r="T74" t="s">
        <v>487</v>
      </c>
      <c r="U74" t="s">
        <v>488</v>
      </c>
      <c r="V74" t="s">
        <v>489</v>
      </c>
      <c r="W74" t="s">
        <v>202</v>
      </c>
    </row>
    <row r="75" spans="1:23" x14ac:dyDescent="0.15">
      <c r="A75" t="s">
        <v>490</v>
      </c>
      <c r="B75">
        <v>6.7221402177274001</v>
      </c>
      <c r="C75">
        <v>8.6115296647461008</v>
      </c>
      <c r="D75">
        <v>6.7703329178858196</v>
      </c>
      <c r="E75">
        <v>6.5216152638424703</v>
      </c>
      <c r="F75">
        <v>6.4306273616048699</v>
      </c>
      <c r="G75">
        <v>5.9609049711666202</v>
      </c>
      <c r="H75">
        <v>7.7676804511302198</v>
      </c>
      <c r="I75">
        <v>7.4491631170346801</v>
      </c>
      <c r="J75">
        <v>7.1221406975436903</v>
      </c>
      <c r="K75">
        <v>7.3680009330000003</v>
      </c>
      <c r="L75">
        <v>6.304382532</v>
      </c>
      <c r="M75" s="1">
        <v>7.4463280889999997</v>
      </c>
      <c r="N75">
        <v>1.063618401</v>
      </c>
      <c r="O75">
        <v>3.0842725000000001E-2</v>
      </c>
      <c r="P75">
        <v>4.6550784999999997E-2</v>
      </c>
      <c r="Q75" s="1">
        <v>-1.141945556</v>
      </c>
      <c r="R75" s="1">
        <v>1.45768E-4</v>
      </c>
      <c r="S75" s="1">
        <v>4.0034830000000004E-3</v>
      </c>
      <c r="T75" t="s">
        <v>491</v>
      </c>
      <c r="U75" t="s">
        <v>492</v>
      </c>
      <c r="V75" t="s">
        <v>493</v>
      </c>
      <c r="W75" t="s">
        <v>202</v>
      </c>
    </row>
    <row r="76" spans="1:23" x14ac:dyDescent="0.15">
      <c r="A76" t="s">
        <v>494</v>
      </c>
      <c r="B76">
        <v>6.6170546174546203</v>
      </c>
      <c r="C76">
        <v>6.2869456536388002</v>
      </c>
      <c r="D76">
        <v>6.3752704015360298</v>
      </c>
      <c r="E76">
        <v>7.9487415515904001</v>
      </c>
      <c r="F76">
        <v>6.6681946029325898</v>
      </c>
      <c r="G76">
        <v>7.9594235222524397</v>
      </c>
      <c r="H76">
        <v>5.5909920206768504</v>
      </c>
      <c r="I76">
        <v>5.5061488024249403</v>
      </c>
      <c r="J76">
        <v>5.7901341617903199</v>
      </c>
      <c r="K76">
        <v>6.4264235579999998</v>
      </c>
      <c r="L76">
        <v>7.5254532259999998</v>
      </c>
      <c r="M76" s="1">
        <v>5.6290916620000004</v>
      </c>
      <c r="N76">
        <v>-1.099029668</v>
      </c>
      <c r="O76">
        <v>4.8953879999999996E-3</v>
      </c>
      <c r="P76">
        <v>1.6212840400000001E-2</v>
      </c>
      <c r="Q76" s="1">
        <v>1.896361564</v>
      </c>
      <c r="R76" s="2">
        <v>3.8600000000000003E-6</v>
      </c>
      <c r="S76" s="1">
        <v>1.6889499999999999E-4</v>
      </c>
      <c r="T76" t="s">
        <v>495</v>
      </c>
      <c r="U76" t="s">
        <v>496</v>
      </c>
      <c r="V76" t="s">
        <v>497</v>
      </c>
      <c r="W76" t="s">
        <v>202</v>
      </c>
    </row>
    <row r="77" spans="1:23" x14ac:dyDescent="0.15">
      <c r="A77" t="s">
        <v>498</v>
      </c>
      <c r="B77">
        <v>8.5385281863937195</v>
      </c>
      <c r="C77">
        <v>8.8116725304249606</v>
      </c>
      <c r="D77">
        <v>8.7121370728899592</v>
      </c>
      <c r="E77">
        <v>0</v>
      </c>
      <c r="F77">
        <v>0</v>
      </c>
      <c r="G77">
        <v>0</v>
      </c>
      <c r="H77">
        <v>8.3984566699494696</v>
      </c>
      <c r="I77">
        <v>8.0600505696099596</v>
      </c>
      <c r="J77">
        <v>8.1591139322519801</v>
      </c>
      <c r="K77">
        <v>8.6874459300000009</v>
      </c>
      <c r="L77">
        <v>0</v>
      </c>
      <c r="M77" s="1">
        <v>8.2058737239999999</v>
      </c>
      <c r="N77">
        <v>8.6874459300000009</v>
      </c>
      <c r="O77">
        <v>3.1300000000000001E-58</v>
      </c>
      <c r="P77">
        <v>2.26E-54</v>
      </c>
      <c r="Q77" s="1">
        <v>-8.2058737239999999</v>
      </c>
      <c r="R77" s="2">
        <v>9.6000000000000009E-38</v>
      </c>
      <c r="S77" s="2">
        <v>7.4200000000000002E-35</v>
      </c>
      <c r="T77" t="s">
        <v>499</v>
      </c>
      <c r="U77" t="s">
        <v>500</v>
      </c>
      <c r="V77" t="s">
        <v>501</v>
      </c>
      <c r="W77" t="s">
        <v>202</v>
      </c>
    </row>
    <row r="78" spans="1:23" x14ac:dyDescent="0.15">
      <c r="A78" t="s">
        <v>502</v>
      </c>
      <c r="B78">
        <v>2.7935627564165402</v>
      </c>
      <c r="C78">
        <v>1.36352573369212</v>
      </c>
      <c r="D78">
        <v>1.1300072442472699</v>
      </c>
      <c r="E78">
        <v>2.37692221337339</v>
      </c>
      <c r="F78">
        <v>1.5916920595900399</v>
      </c>
      <c r="G78">
        <v>7.8435455708888799</v>
      </c>
      <c r="H78">
        <v>1.0030820522159301</v>
      </c>
      <c r="I78">
        <v>0.85451252071322603</v>
      </c>
      <c r="J78">
        <v>1.4041026426882299</v>
      </c>
      <c r="K78">
        <v>1.762365245</v>
      </c>
      <c r="L78">
        <v>3.9373866149999999</v>
      </c>
      <c r="M78" s="1">
        <v>1.087232405</v>
      </c>
      <c r="N78">
        <v>-2.1750213700000001</v>
      </c>
      <c r="O78">
        <v>1.7804253999999999E-2</v>
      </c>
      <c r="P78">
        <v>3.51448184E-2</v>
      </c>
      <c r="Q78" s="1">
        <v>2.8501542089999998</v>
      </c>
      <c r="R78" s="1">
        <v>1.5229079999999999E-3</v>
      </c>
      <c r="S78" s="1">
        <v>2.7352702999999999E-2</v>
      </c>
      <c r="T78" t="s">
        <v>503</v>
      </c>
      <c r="U78" t="s">
        <v>504</v>
      </c>
      <c r="V78" t="s">
        <v>505</v>
      </c>
      <c r="W78" t="s">
        <v>202</v>
      </c>
    </row>
    <row r="79" spans="1:23" x14ac:dyDescent="0.15">
      <c r="A79" t="s">
        <v>506</v>
      </c>
      <c r="B79">
        <v>6.1287833807264196</v>
      </c>
      <c r="C79">
        <v>6.37160919253561</v>
      </c>
      <c r="D79">
        <v>6.4359466358504296</v>
      </c>
      <c r="E79">
        <v>6.7542728324030596</v>
      </c>
      <c r="F79">
        <v>9.5172027097781999</v>
      </c>
      <c r="G79">
        <v>6.7181250871797697</v>
      </c>
      <c r="H79">
        <v>5.8640325873200299</v>
      </c>
      <c r="I79">
        <v>6.0008004661016701</v>
      </c>
      <c r="J79">
        <v>5.8735324743143602</v>
      </c>
      <c r="K79">
        <v>6.3121130699999997</v>
      </c>
      <c r="L79">
        <v>7.6632002100000003</v>
      </c>
      <c r="M79" s="1">
        <v>5.9127885090000003</v>
      </c>
      <c r="N79">
        <v>-1.35108714</v>
      </c>
      <c r="O79">
        <v>1.4578976E-2</v>
      </c>
      <c r="P79">
        <v>3.1517129099999999E-2</v>
      </c>
      <c r="Q79" s="1">
        <v>1.750411701</v>
      </c>
      <c r="R79" s="1">
        <v>3.0024579999999999E-3</v>
      </c>
      <c r="S79" s="1">
        <v>4.6051971999999997E-2</v>
      </c>
      <c r="T79" t="s">
        <v>507</v>
      </c>
      <c r="U79" t="s">
        <v>508</v>
      </c>
      <c r="V79" t="s">
        <v>509</v>
      </c>
      <c r="W79" t="s">
        <v>202</v>
      </c>
    </row>
    <row r="80" spans="1:23" x14ac:dyDescent="0.15">
      <c r="A80" t="s">
        <v>510</v>
      </c>
      <c r="B80">
        <v>8.2354318144562804</v>
      </c>
      <c r="C80">
        <v>8.4260251769481105</v>
      </c>
      <c r="D80">
        <v>8.2025342984644194</v>
      </c>
      <c r="E80">
        <v>6.9787583231467396</v>
      </c>
      <c r="F80">
        <v>7.3587491154416096</v>
      </c>
      <c r="G80">
        <v>7.3957589120256699</v>
      </c>
      <c r="H80">
        <v>8.3898434301407203</v>
      </c>
      <c r="I80">
        <v>8.4450293590530201</v>
      </c>
      <c r="J80">
        <v>8.5370999976679105</v>
      </c>
      <c r="K80">
        <v>8.2879970969999999</v>
      </c>
      <c r="L80">
        <v>7.244422117</v>
      </c>
      <c r="M80" s="1">
        <v>8.4573242620000002</v>
      </c>
      <c r="N80">
        <v>1.04357498</v>
      </c>
      <c r="O80">
        <v>9.2799999999999997E-8</v>
      </c>
      <c r="P80">
        <v>2.2099999999999998E-5</v>
      </c>
      <c r="Q80" s="1">
        <v>-1.2129021449999999</v>
      </c>
      <c r="R80" s="2">
        <v>1.5999999999999999E-10</v>
      </c>
      <c r="S80" s="2">
        <v>1.59E-8</v>
      </c>
      <c r="T80" t="s">
        <v>511</v>
      </c>
      <c r="U80" t="s">
        <v>512</v>
      </c>
      <c r="V80" t="s">
        <v>513</v>
      </c>
      <c r="W80" t="s">
        <v>202</v>
      </c>
    </row>
    <row r="81" spans="1:23" x14ac:dyDescent="0.15">
      <c r="A81" t="s">
        <v>514</v>
      </c>
      <c r="B81">
        <v>0.80047532081350703</v>
      </c>
      <c r="C81">
        <v>1.36352573369212</v>
      </c>
      <c r="D81">
        <v>1.1300072442472699</v>
      </c>
      <c r="E81">
        <v>4.5890748595814097</v>
      </c>
      <c r="F81">
        <v>8.4293112187304207</v>
      </c>
      <c r="G81">
        <v>0</v>
      </c>
      <c r="H81">
        <v>1.5890704422464801</v>
      </c>
      <c r="I81">
        <v>0.85451252071322603</v>
      </c>
      <c r="J81">
        <v>0</v>
      </c>
      <c r="K81">
        <v>1.098002766</v>
      </c>
      <c r="L81">
        <v>4.3394620259999996</v>
      </c>
      <c r="M81" s="1">
        <v>0.81452765400000005</v>
      </c>
      <c r="N81">
        <v>-3.2414592600000001</v>
      </c>
      <c r="O81">
        <v>1.6978868000000001E-2</v>
      </c>
      <c r="P81">
        <v>3.4169817000000005E-2</v>
      </c>
      <c r="Q81" s="1">
        <v>3.5249343720000001</v>
      </c>
      <c r="R81" s="1">
        <v>1.0695380000000001E-2</v>
      </c>
      <c r="S81" s="1">
        <v>1.17657725E-2</v>
      </c>
      <c r="T81" t="s">
        <v>515</v>
      </c>
      <c r="U81" t="s">
        <v>516</v>
      </c>
      <c r="V81" t="s">
        <v>517</v>
      </c>
      <c r="W81" t="s">
        <v>202</v>
      </c>
    </row>
    <row r="82" spans="1:23" x14ac:dyDescent="0.15">
      <c r="A82" t="s">
        <v>518</v>
      </c>
      <c r="B82">
        <v>10.4646977997674</v>
      </c>
      <c r="C82">
        <v>8.6572180851874805</v>
      </c>
      <c r="D82">
        <v>8.9316988358264506</v>
      </c>
      <c r="E82">
        <v>10.885634365031301</v>
      </c>
      <c r="F82">
        <v>10.9785043928019</v>
      </c>
      <c r="G82">
        <v>10.7941201871923</v>
      </c>
      <c r="H82">
        <v>7.9368696895532498</v>
      </c>
      <c r="I82">
        <v>9.70285164639869</v>
      </c>
      <c r="J82">
        <v>7.9347913585157599</v>
      </c>
      <c r="K82">
        <v>9.3512049069999996</v>
      </c>
      <c r="L82">
        <v>10.88608632</v>
      </c>
      <c r="M82" s="1">
        <v>8.5248375650000003</v>
      </c>
      <c r="N82">
        <v>-1.5348814079999999</v>
      </c>
      <c r="O82">
        <v>7.6736089999999996E-3</v>
      </c>
      <c r="P82">
        <v>2.1635536599999998E-2</v>
      </c>
      <c r="Q82" s="1">
        <v>2.3612487500000001</v>
      </c>
      <c r="R82" s="2">
        <v>4.4499999999999997E-5</v>
      </c>
      <c r="S82" s="1">
        <v>1.4533250000000001E-3</v>
      </c>
      <c r="T82" t="s">
        <v>519</v>
      </c>
      <c r="U82" t="s">
        <v>520</v>
      </c>
      <c r="V82" t="s">
        <v>521</v>
      </c>
      <c r="W82" t="s">
        <v>202</v>
      </c>
    </row>
    <row r="83" spans="1:23" x14ac:dyDescent="0.15">
      <c r="A83" t="s">
        <v>522</v>
      </c>
      <c r="B83">
        <v>4.2884967282462902</v>
      </c>
      <c r="C83">
        <v>4.19412308806616</v>
      </c>
      <c r="D83">
        <v>2.1908661411063801</v>
      </c>
      <c r="E83">
        <v>8.8767001278317803</v>
      </c>
      <c r="F83">
        <v>9.6093626446564997</v>
      </c>
      <c r="G83">
        <v>8.2338188534557997</v>
      </c>
      <c r="H83">
        <v>2.0046206127464101</v>
      </c>
      <c r="I83">
        <v>3.0484679875040999</v>
      </c>
      <c r="J83">
        <v>3.4434988414143901</v>
      </c>
      <c r="K83">
        <v>3.557828652</v>
      </c>
      <c r="L83">
        <v>8.9066272089999998</v>
      </c>
      <c r="M83" s="1">
        <v>2.8321958139999999</v>
      </c>
      <c r="N83">
        <v>-5.3487985560000002</v>
      </c>
      <c r="O83">
        <v>1.37E-17</v>
      </c>
      <c r="P83">
        <v>1.3E-14</v>
      </c>
      <c r="Q83" s="1">
        <v>6.0744313950000004</v>
      </c>
      <c r="R83" s="2">
        <v>1.26E-28</v>
      </c>
      <c r="S83" s="2">
        <v>5.7599999999999998E-26</v>
      </c>
      <c r="T83" t="s">
        <v>523</v>
      </c>
      <c r="U83" t="s">
        <v>524</v>
      </c>
      <c r="V83" t="s">
        <v>525</v>
      </c>
      <c r="W83" t="s">
        <v>202</v>
      </c>
    </row>
    <row r="84" spans="1:23" x14ac:dyDescent="0.15">
      <c r="A84" t="s">
        <v>526</v>
      </c>
      <c r="B84">
        <v>7.51341447113077</v>
      </c>
      <c r="C84">
        <v>6.7753948484909401</v>
      </c>
      <c r="D84">
        <v>8.3198724547112892</v>
      </c>
      <c r="E84">
        <v>8.9519412875359397</v>
      </c>
      <c r="F84">
        <v>10.2709939483497</v>
      </c>
      <c r="G84">
        <v>8.63332747924097</v>
      </c>
      <c r="H84">
        <v>8.3941564779272593</v>
      </c>
      <c r="I84">
        <v>7.4154123355980603</v>
      </c>
      <c r="J84">
        <v>8.7780024944685504</v>
      </c>
      <c r="K84">
        <v>7.5362272580000003</v>
      </c>
      <c r="L84">
        <v>9.2854209050000005</v>
      </c>
      <c r="M84" s="1">
        <v>8.1958571029999998</v>
      </c>
      <c r="N84">
        <v>-1.749193647</v>
      </c>
      <c r="O84">
        <v>2.0760850000000001E-3</v>
      </c>
      <c r="P84">
        <v>9.0309036999999988E-3</v>
      </c>
      <c r="Q84" s="1">
        <v>1.089563802</v>
      </c>
      <c r="R84" s="1">
        <v>3.2819567000000001E-2</v>
      </c>
      <c r="S84" s="1">
        <v>2.4981505800000001E-2</v>
      </c>
      <c r="T84" t="s">
        <v>527</v>
      </c>
      <c r="U84" t="s">
        <v>528</v>
      </c>
      <c r="V84" t="s">
        <v>529</v>
      </c>
      <c r="W84" t="s">
        <v>202</v>
      </c>
    </row>
    <row r="85" spans="1:23" x14ac:dyDescent="0.15">
      <c r="A85" t="s">
        <v>530</v>
      </c>
      <c r="B85">
        <v>4.7124276838330701</v>
      </c>
      <c r="C85">
        <v>4.6204097047020101</v>
      </c>
      <c r="D85">
        <v>0</v>
      </c>
      <c r="E85">
        <v>8.4986800744614204</v>
      </c>
      <c r="F85">
        <v>8.2500456097370503</v>
      </c>
      <c r="G85">
        <v>9.3952111245597401</v>
      </c>
      <c r="H85">
        <v>0</v>
      </c>
      <c r="I85">
        <v>3.1829269356743701</v>
      </c>
      <c r="J85">
        <v>3.4434988414143901</v>
      </c>
      <c r="K85">
        <v>3.1109457960000002</v>
      </c>
      <c r="L85">
        <v>8.7146456029999992</v>
      </c>
      <c r="M85" s="1">
        <v>2.208808592</v>
      </c>
      <c r="N85">
        <v>-5.6036998069999999</v>
      </c>
      <c r="O85">
        <v>5.0300000000000001E-6</v>
      </c>
      <c r="P85">
        <v>7.4719999999999995E-4</v>
      </c>
      <c r="Q85" s="1">
        <v>6.5058370109999997</v>
      </c>
      <c r="R85" s="2">
        <v>7.4200000000000003E-17</v>
      </c>
      <c r="S85" s="2">
        <v>1.4800000000000001E-14</v>
      </c>
      <c r="T85" t="s">
        <v>531</v>
      </c>
      <c r="U85" t="s">
        <v>532</v>
      </c>
      <c r="V85" t="s">
        <v>533</v>
      </c>
      <c r="W85" t="s">
        <v>202</v>
      </c>
    </row>
    <row r="86" spans="1:23" x14ac:dyDescent="0.15">
      <c r="A86" t="s">
        <v>534</v>
      </c>
      <c r="B86">
        <v>4.3940490693375596</v>
      </c>
      <c r="C86">
        <v>5.0889803495844097</v>
      </c>
      <c r="D86">
        <v>3.3935242663840501</v>
      </c>
      <c r="E86">
        <v>2.7207962948941402</v>
      </c>
      <c r="F86">
        <v>2.3299998068494601</v>
      </c>
      <c r="G86">
        <v>1.9046893064217501</v>
      </c>
      <c r="H86">
        <v>3.5906079096899002</v>
      </c>
      <c r="I86">
        <v>6.21997077681793</v>
      </c>
      <c r="J86">
        <v>3.98356647710786</v>
      </c>
      <c r="K86">
        <v>4.2921845620000001</v>
      </c>
      <c r="L86">
        <v>2.3184951360000001</v>
      </c>
      <c r="M86" s="1">
        <v>4.5980483879999996</v>
      </c>
      <c r="N86">
        <v>1.973689426</v>
      </c>
      <c r="O86">
        <v>8.7550599999999996E-4</v>
      </c>
      <c r="P86">
        <v>4.8580146999999997E-2</v>
      </c>
      <c r="Q86" s="1">
        <v>-2.2795532519999999</v>
      </c>
      <c r="R86" s="1">
        <v>1.205535E-3</v>
      </c>
      <c r="S86" s="1">
        <v>2.2713842000000001E-2</v>
      </c>
      <c r="T86" t="s">
        <v>535</v>
      </c>
      <c r="U86" t="s">
        <v>536</v>
      </c>
      <c r="V86" t="s">
        <v>537</v>
      </c>
      <c r="W86" t="s">
        <v>202</v>
      </c>
    </row>
    <row r="87" spans="1:23" x14ac:dyDescent="0.15">
      <c r="A87" t="s">
        <v>538</v>
      </c>
      <c r="B87">
        <v>5.8043618188148303</v>
      </c>
      <c r="C87">
        <v>2.0518123077438601</v>
      </c>
      <c r="D87">
        <v>6.4750245697117901</v>
      </c>
      <c r="E87">
        <v>5.9661541134034204</v>
      </c>
      <c r="F87">
        <v>9.3551027154513804</v>
      </c>
      <c r="G87">
        <v>6.55927163894623</v>
      </c>
      <c r="H87">
        <v>3.70612452781543</v>
      </c>
      <c r="I87">
        <v>4.6578932342984096</v>
      </c>
      <c r="J87">
        <v>4.3756215351556698</v>
      </c>
      <c r="K87">
        <v>4.7770662320000001</v>
      </c>
      <c r="L87">
        <v>7.2935094889999998</v>
      </c>
      <c r="M87" s="1">
        <v>4.2465464319999997</v>
      </c>
      <c r="N87">
        <v>-2.5164432570000002</v>
      </c>
      <c r="O87">
        <v>4.5048082000000003E-2</v>
      </c>
      <c r="P87">
        <v>5.4618241899999996E-2</v>
      </c>
      <c r="Q87" s="1">
        <v>3.0469630570000001</v>
      </c>
      <c r="R87" s="2">
        <v>4.0399999999999999E-5</v>
      </c>
      <c r="S87" s="1">
        <v>1.335599E-3</v>
      </c>
      <c r="T87" t="s">
        <v>539</v>
      </c>
      <c r="U87" t="s">
        <v>540</v>
      </c>
      <c r="V87" t="s">
        <v>541</v>
      </c>
      <c r="W87" t="s">
        <v>202</v>
      </c>
    </row>
    <row r="88" spans="1:23" x14ac:dyDescent="0.15">
      <c r="A88" t="s">
        <v>542</v>
      </c>
      <c r="B88">
        <v>4.0509519357575501</v>
      </c>
      <c r="C88">
        <v>9.6241363055172702</v>
      </c>
      <c r="D88">
        <v>8.7682737013782397</v>
      </c>
      <c r="E88">
        <v>4.03377589362929</v>
      </c>
      <c r="F88">
        <v>6.7957164420265803</v>
      </c>
      <c r="G88">
        <v>5.5180088751862799</v>
      </c>
      <c r="H88">
        <v>7.9661347897301997</v>
      </c>
      <c r="I88">
        <v>6.2961302501902701</v>
      </c>
      <c r="J88">
        <v>8.3890755613595598</v>
      </c>
      <c r="K88">
        <v>7.4811206480000001</v>
      </c>
      <c r="L88">
        <v>5.4491670699999997</v>
      </c>
      <c r="M88" s="1">
        <v>7.5504468669999998</v>
      </c>
      <c r="N88">
        <v>2.0319535769999999</v>
      </c>
      <c r="O88">
        <v>1.8790127E-2</v>
      </c>
      <c r="P88">
        <v>3.6155248600000002E-2</v>
      </c>
      <c r="Q88" s="1">
        <v>-2.1012797970000001</v>
      </c>
      <c r="R88" s="1">
        <v>1.9278051000000001E-2</v>
      </c>
      <c r="S88" s="1">
        <v>1.7613687400000001E-2</v>
      </c>
      <c r="T88" t="s">
        <v>543</v>
      </c>
      <c r="U88" t="s">
        <v>544</v>
      </c>
      <c r="V88" t="s">
        <v>545</v>
      </c>
      <c r="W88" t="s">
        <v>202</v>
      </c>
    </row>
    <row r="89" spans="1:23" x14ac:dyDescent="0.15">
      <c r="A89" t="s">
        <v>546</v>
      </c>
      <c r="B89">
        <v>2.6303411635686702</v>
      </c>
      <c r="C89">
        <v>3.3838832571343702</v>
      </c>
      <c r="D89">
        <v>1.7558262455323801</v>
      </c>
      <c r="E89">
        <v>0</v>
      </c>
      <c r="F89">
        <v>1.22816253438832</v>
      </c>
      <c r="G89">
        <v>0</v>
      </c>
      <c r="H89">
        <v>3.8130735029088898</v>
      </c>
      <c r="I89">
        <v>7.3237762161142896</v>
      </c>
      <c r="J89">
        <v>2.5703641961963402</v>
      </c>
      <c r="K89">
        <v>2.5900168890000002</v>
      </c>
      <c r="L89">
        <v>0.40938751099999998</v>
      </c>
      <c r="M89" s="1">
        <v>4.5690713049999996</v>
      </c>
      <c r="N89">
        <v>2.1806293769999998</v>
      </c>
      <c r="O89">
        <v>1.3365007E-2</v>
      </c>
      <c r="P89">
        <v>3.0060157599999998E-2</v>
      </c>
      <c r="Q89" s="1">
        <v>-4.1596837940000002</v>
      </c>
      <c r="R89" s="1">
        <v>2.43737E-4</v>
      </c>
      <c r="S89" s="1">
        <v>6.1312019999999997E-3</v>
      </c>
      <c r="T89" t="s">
        <v>547</v>
      </c>
      <c r="U89" t="s">
        <v>548</v>
      </c>
      <c r="V89" t="s">
        <v>549</v>
      </c>
      <c r="W89" t="s">
        <v>202</v>
      </c>
    </row>
    <row r="90" spans="1:23" x14ac:dyDescent="0.15">
      <c r="A90" t="s">
        <v>550</v>
      </c>
      <c r="B90">
        <v>11.053856978763299</v>
      </c>
      <c r="C90">
        <v>10.312986206903901</v>
      </c>
      <c r="D90">
        <v>12.314624057873401</v>
      </c>
      <c r="E90">
        <v>10.0015517316718</v>
      </c>
      <c r="F90">
        <v>9.9811370845651606</v>
      </c>
      <c r="G90">
        <v>10.030193824096401</v>
      </c>
      <c r="H90">
        <v>11.916049021216899</v>
      </c>
      <c r="I90">
        <v>12.2369882183568</v>
      </c>
      <c r="J90">
        <v>10.020027964988801</v>
      </c>
      <c r="K90">
        <v>11.22715575</v>
      </c>
      <c r="L90">
        <v>10.004294209999999</v>
      </c>
      <c r="M90" s="1">
        <v>11.39102173</v>
      </c>
      <c r="N90">
        <v>1.222861534</v>
      </c>
      <c r="O90">
        <v>2.710414E-3</v>
      </c>
      <c r="P90">
        <v>1.0787449500000001E-2</v>
      </c>
      <c r="Q90" s="1">
        <v>-1.3867275210000001</v>
      </c>
      <c r="R90" s="1">
        <v>1.491832E-3</v>
      </c>
      <c r="S90" s="1">
        <v>2.6972349999999999E-2</v>
      </c>
      <c r="T90" t="s">
        <v>551</v>
      </c>
      <c r="U90" t="s">
        <v>552</v>
      </c>
      <c r="V90" t="s">
        <v>553</v>
      </c>
      <c r="W90" t="s">
        <v>202</v>
      </c>
    </row>
    <row r="91" spans="1:23" x14ac:dyDescent="0.15">
      <c r="A91" t="s">
        <v>554</v>
      </c>
      <c r="B91">
        <v>7.5820323457509797</v>
      </c>
      <c r="C91">
        <v>5.9623677830654396</v>
      </c>
      <c r="D91">
        <v>7.4668926829729303</v>
      </c>
      <c r="E91">
        <v>4.8560808062899596</v>
      </c>
      <c r="F91">
        <v>6.3137361629648296</v>
      </c>
      <c r="G91">
        <v>5.3008542488358401</v>
      </c>
      <c r="H91">
        <v>6.8640855593105297</v>
      </c>
      <c r="I91">
        <v>6.6726864320382004</v>
      </c>
      <c r="J91">
        <v>7.2679795336438602</v>
      </c>
      <c r="K91">
        <v>7.0037642709999997</v>
      </c>
      <c r="L91">
        <v>5.4902237390000002</v>
      </c>
      <c r="M91" s="1">
        <v>6.9349171749999998</v>
      </c>
      <c r="N91">
        <v>1.5135405310000001</v>
      </c>
      <c r="O91">
        <v>1.1470024000000001E-2</v>
      </c>
      <c r="P91">
        <v>2.7576127099999997E-2</v>
      </c>
      <c r="Q91" s="1">
        <v>-1.4446934360000001</v>
      </c>
      <c r="R91" s="1">
        <v>6.2403290000000002E-3</v>
      </c>
      <c r="S91" s="1">
        <v>8.0066041999999997E-3</v>
      </c>
      <c r="T91" t="s">
        <v>555</v>
      </c>
      <c r="U91" t="s">
        <v>556</v>
      </c>
      <c r="V91" t="s">
        <v>557</v>
      </c>
      <c r="W91" t="s">
        <v>202</v>
      </c>
    </row>
    <row r="92" spans="1:23" x14ac:dyDescent="0.15">
      <c r="A92" t="s">
        <v>558</v>
      </c>
      <c r="B92">
        <v>6.4435118953691699</v>
      </c>
      <c r="C92">
        <v>8.1664649505172804</v>
      </c>
      <c r="D92">
        <v>9.0879652179884793</v>
      </c>
      <c r="E92">
        <v>3.60700256428765</v>
      </c>
      <c r="F92">
        <v>2.51080877347718</v>
      </c>
      <c r="G92">
        <v>2.4786623354420501</v>
      </c>
      <c r="H92">
        <v>5.6207419767206304</v>
      </c>
      <c r="I92">
        <v>8.09884228435876</v>
      </c>
      <c r="J92">
        <v>5.9902329750705299</v>
      </c>
      <c r="K92">
        <v>7.8993140210000004</v>
      </c>
      <c r="L92">
        <v>2.8654912239999999</v>
      </c>
      <c r="M92" s="1">
        <v>6.5699390790000001</v>
      </c>
      <c r="N92">
        <v>5.033822797</v>
      </c>
      <c r="O92">
        <v>2.5799999999999999E-12</v>
      </c>
      <c r="P92">
        <v>1.37E-9</v>
      </c>
      <c r="Q92" s="1">
        <v>-3.7044478540000001</v>
      </c>
      <c r="R92" s="2">
        <v>6.5899999999999996E-7</v>
      </c>
      <c r="S92" s="2">
        <v>3.54E-5</v>
      </c>
      <c r="T92" t="s">
        <v>559</v>
      </c>
      <c r="U92" t="s">
        <v>560</v>
      </c>
      <c r="V92" t="s">
        <v>561</v>
      </c>
      <c r="W92" t="s">
        <v>202</v>
      </c>
    </row>
    <row r="93" spans="1:23" x14ac:dyDescent="0.15">
      <c r="A93" t="s">
        <v>562</v>
      </c>
      <c r="B93">
        <v>4.4924025528069196</v>
      </c>
      <c r="C93">
        <v>5.8488174324300104</v>
      </c>
      <c r="D93">
        <v>1.1300072442472699</v>
      </c>
      <c r="E93">
        <v>1.26188667437159</v>
      </c>
      <c r="F93">
        <v>0.74100709517679697</v>
      </c>
      <c r="G93">
        <v>1.5005582009390599</v>
      </c>
      <c r="H93">
        <v>5.0934396461448603</v>
      </c>
      <c r="I93">
        <v>0.85451252071322603</v>
      </c>
      <c r="J93">
        <v>1.4041026426882299</v>
      </c>
      <c r="K93">
        <v>3.8237424099999999</v>
      </c>
      <c r="L93">
        <v>1.167817323</v>
      </c>
      <c r="M93" s="1">
        <v>2.4506849370000001</v>
      </c>
      <c r="N93">
        <v>2.6559250859999999</v>
      </c>
      <c r="O93">
        <v>1.601002E-3</v>
      </c>
      <c r="P93">
        <v>7.5417249000000004E-3</v>
      </c>
      <c r="Q93" s="1">
        <v>-1.2828676130000001</v>
      </c>
      <c r="R93" s="1">
        <v>4.1393452999999997E-2</v>
      </c>
      <c r="S93" s="1">
        <v>2.8948698099999996E-2</v>
      </c>
      <c r="T93" t="s">
        <v>563</v>
      </c>
      <c r="U93" t="s">
        <v>564</v>
      </c>
      <c r="V93" t="s">
        <v>565</v>
      </c>
      <c r="W93" t="s">
        <v>202</v>
      </c>
    </row>
    <row r="94" spans="1:23" x14ac:dyDescent="0.15">
      <c r="A94" t="s">
        <v>566</v>
      </c>
      <c r="B94">
        <v>4.7526747420157998</v>
      </c>
      <c r="C94">
        <v>6.03338845150454</v>
      </c>
      <c r="D94">
        <v>5.7989713789970203</v>
      </c>
      <c r="E94">
        <v>3.60700256428765</v>
      </c>
      <c r="F94">
        <v>4.0969542968516102</v>
      </c>
      <c r="G94">
        <v>2.6978994707657802</v>
      </c>
      <c r="H94">
        <v>7.0061095302073504</v>
      </c>
      <c r="I94">
        <v>6.9616996773717297</v>
      </c>
      <c r="J94">
        <v>7.0160218974336699</v>
      </c>
      <c r="K94">
        <v>5.5283448579999996</v>
      </c>
      <c r="L94">
        <v>3.4672854439999998</v>
      </c>
      <c r="M94" s="1">
        <v>6.994610368</v>
      </c>
      <c r="N94">
        <v>2.0610594139999998</v>
      </c>
      <c r="O94">
        <v>3.2021399999999998E-4</v>
      </c>
      <c r="P94">
        <v>2.3071388000000002E-2</v>
      </c>
      <c r="Q94" s="1">
        <v>-3.5273249240000002</v>
      </c>
      <c r="R94" s="2">
        <v>7.36E-20</v>
      </c>
      <c r="S94" s="2">
        <v>1.8499999999999999E-17</v>
      </c>
      <c r="T94" t="s">
        <v>567</v>
      </c>
      <c r="U94" t="s">
        <v>568</v>
      </c>
      <c r="V94" t="s">
        <v>569</v>
      </c>
      <c r="W94" t="s">
        <v>202</v>
      </c>
    </row>
    <row r="95" spans="1:23" x14ac:dyDescent="0.15">
      <c r="A95" t="s">
        <v>570</v>
      </c>
      <c r="B95">
        <v>10.1102925848092</v>
      </c>
      <c r="C95">
        <v>10.207529896919601</v>
      </c>
      <c r="D95">
        <v>7.5515925151221897</v>
      </c>
      <c r="E95">
        <v>7.1518510673296198</v>
      </c>
      <c r="F95">
        <v>7.1832737028310598</v>
      </c>
      <c r="G95">
        <v>7.8086530675003702</v>
      </c>
      <c r="H95">
        <v>10.014580190837799</v>
      </c>
      <c r="I95">
        <v>6.9044565219180498</v>
      </c>
      <c r="J95">
        <v>9.6039280363328796</v>
      </c>
      <c r="K95">
        <v>9.2898049989999993</v>
      </c>
      <c r="L95">
        <v>7.381259279</v>
      </c>
      <c r="M95" s="1">
        <v>8.8409882500000005</v>
      </c>
      <c r="N95">
        <v>1.90854572</v>
      </c>
      <c r="O95">
        <v>6.13169E-4</v>
      </c>
      <c r="P95">
        <v>3.7870387999999998E-2</v>
      </c>
      <c r="Q95" s="1">
        <v>-1.45972897</v>
      </c>
      <c r="R95" s="1">
        <v>8.3326089999999995E-3</v>
      </c>
      <c r="S95" s="1">
        <v>9.8602537000000001E-3</v>
      </c>
      <c r="T95" t="s">
        <v>571</v>
      </c>
      <c r="U95" t="s">
        <v>572</v>
      </c>
      <c r="V95" t="s">
        <v>573</v>
      </c>
      <c r="W95" t="s">
        <v>202</v>
      </c>
    </row>
    <row r="96" spans="1:23" x14ac:dyDescent="0.15">
      <c r="A96" t="s">
        <v>574</v>
      </c>
      <c r="B96">
        <v>2.23522900969816</v>
      </c>
      <c r="C96">
        <v>2.8664193950141001</v>
      </c>
      <c r="D96">
        <v>2.79555750096974</v>
      </c>
      <c r="E96">
        <v>0</v>
      </c>
      <c r="F96">
        <v>1.5916920595900399</v>
      </c>
      <c r="G96">
        <v>0</v>
      </c>
      <c r="H96">
        <v>5.0503654472530402</v>
      </c>
      <c r="I96">
        <v>5.5811272295313401</v>
      </c>
      <c r="J96">
        <v>6.0271256339259898</v>
      </c>
      <c r="K96">
        <v>2.632401969</v>
      </c>
      <c r="L96">
        <v>0.53056402000000003</v>
      </c>
      <c r="M96" s="1">
        <v>5.5528727699999996</v>
      </c>
      <c r="N96">
        <v>2.1018379490000001</v>
      </c>
      <c r="O96">
        <v>2.8699420999999999E-2</v>
      </c>
      <c r="P96">
        <v>4.5028106999999998E-2</v>
      </c>
      <c r="Q96" s="1">
        <v>-5.0223087499999997</v>
      </c>
      <c r="R96" s="2">
        <v>5.8200000000000004E-13</v>
      </c>
      <c r="S96" s="2">
        <v>7.8099999999999994E-11</v>
      </c>
      <c r="T96" t="s">
        <v>575</v>
      </c>
      <c r="U96" t="s">
        <v>576</v>
      </c>
      <c r="V96" t="s">
        <v>577</v>
      </c>
      <c r="W96" t="s">
        <v>202</v>
      </c>
    </row>
    <row r="97" spans="1:23" x14ac:dyDescent="0.15">
      <c r="A97" t="s">
        <v>578</v>
      </c>
      <c r="B97">
        <v>9.9157583858594904</v>
      </c>
      <c r="C97">
        <v>9.2889435507486908</v>
      </c>
      <c r="D97">
        <v>6.2456800705279898</v>
      </c>
      <c r="E97">
        <v>7.5192504381187701</v>
      </c>
      <c r="F97">
        <v>6.4529106066039601</v>
      </c>
      <c r="G97">
        <v>5.8735655153526203</v>
      </c>
      <c r="H97">
        <v>6.6785226356042502</v>
      </c>
      <c r="I97">
        <v>7.6482675402222799</v>
      </c>
      <c r="J97">
        <v>9.9254852883483409</v>
      </c>
      <c r="K97">
        <v>8.4834606689999994</v>
      </c>
      <c r="L97">
        <v>6.6152421869999998</v>
      </c>
      <c r="M97" s="1">
        <v>8.0840918209999995</v>
      </c>
      <c r="N97">
        <v>1.8682184820000001</v>
      </c>
      <c r="O97">
        <v>7.3594389999999997E-3</v>
      </c>
      <c r="P97">
        <v>2.1148726499999999E-2</v>
      </c>
      <c r="Q97" s="1">
        <v>-1.468849635</v>
      </c>
      <c r="R97" s="1">
        <v>2.7598491999999999E-2</v>
      </c>
      <c r="S97" s="1">
        <v>2.23211499E-2</v>
      </c>
      <c r="T97" t="s">
        <v>579</v>
      </c>
      <c r="U97" t="s">
        <v>580</v>
      </c>
      <c r="V97" t="s">
        <v>581</v>
      </c>
      <c r="W97" t="s">
        <v>202</v>
      </c>
    </row>
    <row r="98" spans="1:23" x14ac:dyDescent="0.15">
      <c r="A98" t="s">
        <v>582</v>
      </c>
      <c r="B98">
        <v>3.7664332409436501</v>
      </c>
      <c r="C98">
        <v>3.5863957448992698</v>
      </c>
      <c r="D98">
        <v>3.5481142054563199</v>
      </c>
      <c r="E98">
        <v>2.37692221337339</v>
      </c>
      <c r="F98">
        <v>1.5916920595900399</v>
      </c>
      <c r="G98">
        <v>1.9046893064217501</v>
      </c>
      <c r="H98">
        <v>3.00538927815023</v>
      </c>
      <c r="I98">
        <v>3.8001609481944501</v>
      </c>
      <c r="J98">
        <v>4.2563949880265799</v>
      </c>
      <c r="K98">
        <v>3.6336477299999999</v>
      </c>
      <c r="L98">
        <v>1.9577678599999999</v>
      </c>
      <c r="M98" s="1">
        <v>3.687315071</v>
      </c>
      <c r="N98">
        <v>1.675879871</v>
      </c>
      <c r="O98">
        <v>2.614435E-3</v>
      </c>
      <c r="P98">
        <v>1.0533876100000001E-2</v>
      </c>
      <c r="Q98" s="1">
        <v>-1.7295472119999999</v>
      </c>
      <c r="R98" s="1">
        <v>4.7939000000000002E-3</v>
      </c>
      <c r="S98" s="1">
        <v>6.5621877999999991E-3</v>
      </c>
      <c r="T98" t="s">
        <v>583</v>
      </c>
      <c r="U98" t="s">
        <v>584</v>
      </c>
      <c r="V98" t="s">
        <v>585</v>
      </c>
      <c r="W98" t="s">
        <v>202</v>
      </c>
    </row>
    <row r="99" spans="1:23" x14ac:dyDescent="0.15">
      <c r="A99" t="s">
        <v>586</v>
      </c>
      <c r="B99">
        <v>0.80047532081350703</v>
      </c>
      <c r="C99">
        <v>2.0518123077438601</v>
      </c>
      <c r="D99">
        <v>9.6583155892295292</v>
      </c>
      <c r="E99">
        <v>1.26188667437159</v>
      </c>
      <c r="F99">
        <v>1.5916920595900399</v>
      </c>
      <c r="G99">
        <v>0.93716421296849595</v>
      </c>
      <c r="H99">
        <v>1.5890704422464801</v>
      </c>
      <c r="I99">
        <v>0.85451252071322603</v>
      </c>
      <c r="J99">
        <v>7.9152433179043298</v>
      </c>
      <c r="K99">
        <v>4.1702010730000003</v>
      </c>
      <c r="L99">
        <v>1.2635809819999999</v>
      </c>
      <c r="M99" s="1">
        <v>3.452942094</v>
      </c>
      <c r="N99">
        <v>2.9066200900000001</v>
      </c>
      <c r="O99">
        <v>2.1027651000000001E-2</v>
      </c>
      <c r="P99">
        <v>3.8322218700000001E-2</v>
      </c>
      <c r="Q99" s="1">
        <v>-2.1893611110000002</v>
      </c>
      <c r="R99" s="1">
        <v>5.4196299999999999E-3</v>
      </c>
      <c r="S99" s="1">
        <v>7.2037340000000007E-3</v>
      </c>
      <c r="T99" t="s">
        <v>587</v>
      </c>
      <c r="U99" t="s">
        <v>588</v>
      </c>
      <c r="V99" t="s">
        <v>589</v>
      </c>
      <c r="W99" t="s">
        <v>202</v>
      </c>
    </row>
    <row r="100" spans="1:23" x14ac:dyDescent="0.15">
      <c r="A100" t="s">
        <v>590</v>
      </c>
      <c r="B100">
        <v>6.2602296106392501</v>
      </c>
      <c r="C100">
        <v>9.3562827301183393</v>
      </c>
      <c r="D100">
        <v>6.0781296668021003</v>
      </c>
      <c r="E100">
        <v>4.5890748595814097</v>
      </c>
      <c r="F100">
        <v>6.3015087781276504</v>
      </c>
      <c r="G100">
        <v>5.9819379740715402</v>
      </c>
      <c r="H100">
        <v>6.6785226356042502</v>
      </c>
      <c r="I100">
        <v>7.8487102092458398</v>
      </c>
      <c r="J100">
        <v>7.0342593239445099</v>
      </c>
      <c r="K100">
        <v>7.2315473360000002</v>
      </c>
      <c r="L100">
        <v>5.624173871</v>
      </c>
      <c r="M100" s="1">
        <v>7.1871640560000003</v>
      </c>
      <c r="N100">
        <v>1.607373465</v>
      </c>
      <c r="O100">
        <v>2.1260688999999999E-2</v>
      </c>
      <c r="P100">
        <v>3.8553673199999999E-2</v>
      </c>
      <c r="Q100" s="1">
        <v>-1.5629901859999999</v>
      </c>
      <c r="R100" s="1">
        <v>1.0313246E-2</v>
      </c>
      <c r="S100" s="1">
        <v>1.1478459700000001E-2</v>
      </c>
      <c r="T100" t="s">
        <v>591</v>
      </c>
      <c r="U100" t="s">
        <v>592</v>
      </c>
      <c r="V100" t="s">
        <v>593</v>
      </c>
      <c r="W100" t="s">
        <v>202</v>
      </c>
    </row>
    <row r="101" spans="1:23" x14ac:dyDescent="0.15">
      <c r="A101" t="s">
        <v>594</v>
      </c>
      <c r="B101">
        <v>0</v>
      </c>
      <c r="C101">
        <v>0</v>
      </c>
      <c r="D101">
        <v>0</v>
      </c>
      <c r="E101">
        <v>2.9982780602222099</v>
      </c>
      <c r="F101">
        <v>3.1788907889581202</v>
      </c>
      <c r="G101">
        <v>3.20677568008148</v>
      </c>
      <c r="H101">
        <v>0</v>
      </c>
      <c r="I101">
        <v>2.0815410016521798</v>
      </c>
      <c r="J101">
        <v>0</v>
      </c>
      <c r="K101">
        <v>0</v>
      </c>
      <c r="L101">
        <v>3.1279815100000001</v>
      </c>
      <c r="M101" s="1">
        <v>0.69384700099999996</v>
      </c>
      <c r="N101">
        <v>-3.1279815100000001</v>
      </c>
      <c r="O101">
        <v>4.9200000000000003E-5</v>
      </c>
      <c r="P101">
        <v>5.1255299999999997E-3</v>
      </c>
      <c r="Q101" s="1">
        <v>2.4341345090000002</v>
      </c>
      <c r="R101" s="1">
        <v>1.5505639E-2</v>
      </c>
      <c r="S101" s="1">
        <v>1.52184604E-2</v>
      </c>
      <c r="T101" t="s">
        <v>595</v>
      </c>
      <c r="U101" t="s">
        <v>596</v>
      </c>
      <c r="V101" t="s">
        <v>597</v>
      </c>
      <c r="W101" t="s">
        <v>202</v>
      </c>
    </row>
    <row r="102" spans="1:23" x14ac:dyDescent="0.15">
      <c r="A102" t="s">
        <v>598</v>
      </c>
      <c r="B102">
        <v>6.7422690709783604</v>
      </c>
      <c r="C102">
        <v>0</v>
      </c>
      <c r="D102">
        <v>6.3544643381586896</v>
      </c>
      <c r="E102">
        <v>0</v>
      </c>
      <c r="F102">
        <v>0</v>
      </c>
      <c r="G102">
        <v>0</v>
      </c>
      <c r="H102">
        <v>7.0829276163948398</v>
      </c>
      <c r="I102">
        <v>6.5158975615922303</v>
      </c>
      <c r="J102">
        <v>0</v>
      </c>
      <c r="K102">
        <v>4.3655778029999999</v>
      </c>
      <c r="L102">
        <v>0</v>
      </c>
      <c r="M102" s="1">
        <v>4.5329417259999998</v>
      </c>
      <c r="N102">
        <v>4.3655778029999999</v>
      </c>
      <c r="O102">
        <v>1.5904404E-2</v>
      </c>
      <c r="P102">
        <v>3.30649846E-2</v>
      </c>
      <c r="Q102" s="1">
        <v>-4.5329417259999998</v>
      </c>
      <c r="R102" s="1">
        <v>2.5450149999999999E-3</v>
      </c>
      <c r="S102" s="1">
        <v>4.0733850000000002E-2</v>
      </c>
      <c r="T102" t="s">
        <v>599</v>
      </c>
      <c r="U102" t="s">
        <v>600</v>
      </c>
      <c r="V102" t="s">
        <v>601</v>
      </c>
      <c r="W102" t="s">
        <v>202</v>
      </c>
    </row>
    <row r="103" spans="1:23" x14ac:dyDescent="0.15">
      <c r="A103" t="s">
        <v>602</v>
      </c>
      <c r="B103">
        <v>6.8389045473318202</v>
      </c>
      <c r="C103">
        <v>8.2207267452824198</v>
      </c>
      <c r="D103">
        <v>7.8179116149873504</v>
      </c>
      <c r="E103">
        <v>6.8271376662563998</v>
      </c>
      <c r="F103">
        <v>6.7957164420265803</v>
      </c>
      <c r="G103">
        <v>6.0827354122259196</v>
      </c>
      <c r="H103">
        <v>8.3099188379312903</v>
      </c>
      <c r="I103">
        <v>6.7505461432195704</v>
      </c>
      <c r="J103">
        <v>7.9918947973789098</v>
      </c>
      <c r="K103">
        <v>7.6258476359999996</v>
      </c>
      <c r="L103">
        <v>6.5685298400000001</v>
      </c>
      <c r="M103" s="1">
        <v>7.6841199260000002</v>
      </c>
      <c r="N103">
        <v>1.057317796</v>
      </c>
      <c r="O103">
        <v>1.3816686999999999E-2</v>
      </c>
      <c r="P103">
        <v>3.0659002499999997E-2</v>
      </c>
      <c r="Q103" s="1">
        <v>-1.1155900860000001</v>
      </c>
      <c r="R103" s="1">
        <v>1.4870154999999999E-2</v>
      </c>
      <c r="S103" s="1">
        <v>1.47925356E-2</v>
      </c>
      <c r="T103" t="s">
        <v>603</v>
      </c>
      <c r="U103" t="s">
        <v>604</v>
      </c>
      <c r="V103" t="s">
        <v>605</v>
      </c>
      <c r="W103" t="s">
        <v>202</v>
      </c>
    </row>
    <row r="104" spans="1:23" x14ac:dyDescent="0.15">
      <c r="A104" t="s">
        <v>606</v>
      </c>
      <c r="B104">
        <v>0</v>
      </c>
      <c r="C104">
        <v>0</v>
      </c>
      <c r="D104">
        <v>5.4128134852810099</v>
      </c>
      <c r="E104">
        <v>7.9568824919507399</v>
      </c>
      <c r="F104">
        <v>8.2113555935598708</v>
      </c>
      <c r="G104">
        <v>7.7175409505913901</v>
      </c>
      <c r="H104">
        <v>3.8130735029088898</v>
      </c>
      <c r="I104">
        <v>3.8815188445874802</v>
      </c>
      <c r="J104">
        <v>0</v>
      </c>
      <c r="K104">
        <v>1.804271162</v>
      </c>
      <c r="L104">
        <v>7.9619263450000002</v>
      </c>
      <c r="M104" s="1">
        <v>2.5648641159999999</v>
      </c>
      <c r="N104">
        <v>-6.1576551840000002</v>
      </c>
      <c r="O104">
        <v>3.8054918E-2</v>
      </c>
      <c r="P104">
        <v>5.1079274100000002E-2</v>
      </c>
      <c r="Q104" s="1">
        <v>5.3970622300000004</v>
      </c>
      <c r="R104" s="2">
        <v>4.0899999999999998E-15</v>
      </c>
      <c r="S104" s="2">
        <v>6.9699999999999996E-13</v>
      </c>
      <c r="T104" t="s">
        <v>607</v>
      </c>
      <c r="U104" t="s">
        <v>608</v>
      </c>
      <c r="V104" t="s">
        <v>609</v>
      </c>
      <c r="W104" t="s">
        <v>202</v>
      </c>
    </row>
    <row r="105" spans="1:23" x14ac:dyDescent="0.15">
      <c r="A105" t="s">
        <v>610</v>
      </c>
      <c r="B105">
        <v>3.9156951114008001</v>
      </c>
      <c r="C105">
        <v>0</v>
      </c>
      <c r="D105">
        <v>4.8246539714377397</v>
      </c>
      <c r="E105">
        <v>6.0292807450548098</v>
      </c>
      <c r="F105">
        <v>5.7010500279566401</v>
      </c>
      <c r="G105">
        <v>7.5656027728925803</v>
      </c>
      <c r="H105">
        <v>0</v>
      </c>
      <c r="I105">
        <v>4.1676069291926501</v>
      </c>
      <c r="J105">
        <v>0</v>
      </c>
      <c r="K105">
        <v>2.9134496940000001</v>
      </c>
      <c r="L105">
        <v>6.4319778489999999</v>
      </c>
      <c r="M105" s="1">
        <v>1.3892023099999999</v>
      </c>
      <c r="N105">
        <v>-3.5185281540000002</v>
      </c>
      <c r="O105">
        <v>1.0522017999999999E-2</v>
      </c>
      <c r="P105">
        <v>2.62189691E-2</v>
      </c>
      <c r="Q105" s="1">
        <v>5.042775539</v>
      </c>
      <c r="R105" s="1">
        <v>8.2008299999999992E-3</v>
      </c>
      <c r="S105" s="1">
        <v>9.7588672999999997E-3</v>
      </c>
      <c r="T105" t="s">
        <v>611</v>
      </c>
      <c r="U105" t="s">
        <v>612</v>
      </c>
      <c r="V105" t="s">
        <v>613</v>
      </c>
      <c r="W105" t="s">
        <v>202</v>
      </c>
    </row>
    <row r="106" spans="1:23" x14ac:dyDescent="0.15">
      <c r="A106" t="s">
        <v>614</v>
      </c>
      <c r="B106">
        <v>9.3491496702802106</v>
      </c>
      <c r="C106">
        <v>9.8743465975617806</v>
      </c>
      <c r="D106">
        <v>9.5820617316204508</v>
      </c>
      <c r="E106">
        <v>8.5773529874042502</v>
      </c>
      <c r="F106">
        <v>6.8386596349236699</v>
      </c>
      <c r="G106">
        <v>8.2555732569806501</v>
      </c>
      <c r="H106">
        <v>9.2373684912554292</v>
      </c>
      <c r="I106">
        <v>8.8277264814589103</v>
      </c>
      <c r="J106">
        <v>10.100123205855599</v>
      </c>
      <c r="K106">
        <v>9.6018526659999992</v>
      </c>
      <c r="L106">
        <v>7.890528626</v>
      </c>
      <c r="M106" s="1">
        <v>9.3884060599999994</v>
      </c>
      <c r="N106">
        <v>1.71132404</v>
      </c>
      <c r="O106">
        <v>9.0272499999999995E-4</v>
      </c>
      <c r="P106">
        <v>4.9555053000000002E-2</v>
      </c>
      <c r="Q106" s="1">
        <v>-1.497877433</v>
      </c>
      <c r="R106" s="1">
        <v>9.9318889999999993E-3</v>
      </c>
      <c r="S106" s="1">
        <v>1.1196052E-2</v>
      </c>
      <c r="T106" t="s">
        <v>615</v>
      </c>
      <c r="U106" t="s">
        <v>616</v>
      </c>
      <c r="V106" t="s">
        <v>617</v>
      </c>
      <c r="W106" t="s">
        <v>202</v>
      </c>
    </row>
    <row r="107" spans="1:23" x14ac:dyDescent="0.15">
      <c r="A107" t="s">
        <v>618</v>
      </c>
      <c r="B107">
        <v>5.1642520167629904</v>
      </c>
      <c r="C107">
        <v>8.1100822636210204</v>
      </c>
      <c r="D107">
        <v>8.3777265602436408</v>
      </c>
      <c r="E107">
        <v>4.5027390503226803</v>
      </c>
      <c r="F107">
        <v>4.7997963273017898</v>
      </c>
      <c r="G107">
        <v>5.0045853840712899</v>
      </c>
      <c r="H107">
        <v>7.5218237960973404</v>
      </c>
      <c r="I107">
        <v>2.7348794968202501</v>
      </c>
      <c r="J107">
        <v>7.6094792707437504</v>
      </c>
      <c r="K107">
        <v>7.2173536140000003</v>
      </c>
      <c r="L107">
        <v>4.7690402540000001</v>
      </c>
      <c r="M107" s="1">
        <v>5.9553941879999996</v>
      </c>
      <c r="N107">
        <v>2.4483133600000002</v>
      </c>
      <c r="O107">
        <v>1.5615400000000001E-4</v>
      </c>
      <c r="P107">
        <v>1.3232683E-2</v>
      </c>
      <c r="Q107" s="1">
        <v>-1.186353934</v>
      </c>
      <c r="R107" s="1">
        <v>3.1412774999999997E-2</v>
      </c>
      <c r="S107" s="1">
        <v>2.4261942700000001E-2</v>
      </c>
      <c r="T107" t="s">
        <v>619</v>
      </c>
      <c r="U107" t="s">
        <v>620</v>
      </c>
      <c r="V107" t="s">
        <v>621</v>
      </c>
      <c r="W107" t="s">
        <v>202</v>
      </c>
    </row>
    <row r="108" spans="1:23" x14ac:dyDescent="0.15">
      <c r="A108" t="s">
        <v>622</v>
      </c>
      <c r="B108">
        <v>1.6893101522043501</v>
      </c>
      <c r="C108">
        <v>2.0518123077438601</v>
      </c>
      <c r="D108">
        <v>4.6982499457232798</v>
      </c>
      <c r="E108">
        <v>0</v>
      </c>
      <c r="F108">
        <v>0</v>
      </c>
      <c r="G108">
        <v>0.93716421296849595</v>
      </c>
      <c r="H108">
        <v>1.5890704422464801</v>
      </c>
      <c r="I108">
        <v>4.7474263946803497</v>
      </c>
      <c r="J108">
        <v>1.4041026426882299</v>
      </c>
      <c r="K108">
        <v>2.8131241349999998</v>
      </c>
      <c r="L108">
        <v>0.31238807099999999</v>
      </c>
      <c r="M108" s="1">
        <v>2.5801998269999999</v>
      </c>
      <c r="N108">
        <v>2.5007360639999998</v>
      </c>
      <c r="O108">
        <v>7.7696620000000001E-3</v>
      </c>
      <c r="P108">
        <v>2.1794315299999999E-2</v>
      </c>
      <c r="Q108" s="1">
        <v>-2.267811756</v>
      </c>
      <c r="R108" s="1">
        <v>1.0027012E-2</v>
      </c>
      <c r="S108" s="1">
        <v>1.1263750899999999E-2</v>
      </c>
      <c r="T108" t="s">
        <v>623</v>
      </c>
      <c r="U108" t="s">
        <v>624</v>
      </c>
      <c r="V108" t="s">
        <v>625</v>
      </c>
      <c r="W108" t="s">
        <v>202</v>
      </c>
    </row>
    <row r="109" spans="1:23" x14ac:dyDescent="0.15">
      <c r="A109" t="s">
        <v>626</v>
      </c>
      <c r="B109">
        <v>5.5989365613148196</v>
      </c>
      <c r="C109">
        <v>7.3350286286784003</v>
      </c>
      <c r="D109">
        <v>5.4911521132250103</v>
      </c>
      <c r="E109">
        <v>4.5027390503226803</v>
      </c>
      <c r="F109">
        <v>3.3783437510390502</v>
      </c>
      <c r="G109">
        <v>4.8756614548548196</v>
      </c>
      <c r="H109">
        <v>4.8132929962919704</v>
      </c>
      <c r="I109">
        <v>6.0544135788617996</v>
      </c>
      <c r="J109">
        <v>6.9598841632413198</v>
      </c>
      <c r="K109">
        <v>6.1417057679999996</v>
      </c>
      <c r="L109">
        <v>4.2522480849999997</v>
      </c>
      <c r="M109" s="1">
        <v>5.9425302459999996</v>
      </c>
      <c r="N109">
        <v>1.889457682</v>
      </c>
      <c r="O109">
        <v>3.9477619999999996E-3</v>
      </c>
      <c r="P109">
        <v>1.39685572E-2</v>
      </c>
      <c r="Q109" s="1">
        <v>-1.6902821610000001</v>
      </c>
      <c r="R109" s="1">
        <v>8.9075490000000007E-3</v>
      </c>
      <c r="S109" s="1">
        <v>1.03676277E-2</v>
      </c>
      <c r="T109" t="s">
        <v>627</v>
      </c>
      <c r="U109" t="s">
        <v>628</v>
      </c>
      <c r="V109" t="s">
        <v>629</v>
      </c>
      <c r="W109" t="s">
        <v>202</v>
      </c>
    </row>
    <row r="110" spans="1:23" x14ac:dyDescent="0.15">
      <c r="A110" t="s">
        <v>630</v>
      </c>
      <c r="B110">
        <v>5.7850866114033499</v>
      </c>
      <c r="C110">
        <v>6.9689831193134202</v>
      </c>
      <c r="D110">
        <v>6.2901828437531604</v>
      </c>
      <c r="E110">
        <v>7.26107912863056</v>
      </c>
      <c r="F110">
        <v>10.651224909286199</v>
      </c>
      <c r="G110">
        <v>6.8150735697079297</v>
      </c>
      <c r="H110">
        <v>6.0935300136419102</v>
      </c>
      <c r="I110">
        <v>6.2042442643514901</v>
      </c>
      <c r="J110">
        <v>6.8405973045154198</v>
      </c>
      <c r="K110">
        <v>6.3480841909999999</v>
      </c>
      <c r="L110">
        <v>8.2424592029999992</v>
      </c>
      <c r="M110" s="1">
        <v>6.3794571940000004</v>
      </c>
      <c r="N110">
        <v>-1.8943750109999999</v>
      </c>
      <c r="O110">
        <v>4.5722039999999999E-3</v>
      </c>
      <c r="P110">
        <v>1.54780786E-2</v>
      </c>
      <c r="Q110" s="1">
        <v>1.863002008</v>
      </c>
      <c r="R110" s="1">
        <v>3.0716680000000001E-3</v>
      </c>
      <c r="S110" s="1">
        <v>4.6821237000000002E-2</v>
      </c>
      <c r="T110" t="s">
        <v>631</v>
      </c>
      <c r="U110" t="s">
        <v>632</v>
      </c>
      <c r="V110" t="s">
        <v>633</v>
      </c>
      <c r="W110" t="s">
        <v>202</v>
      </c>
    </row>
    <row r="111" spans="1:23" x14ac:dyDescent="0.15">
      <c r="A111" t="s">
        <v>634</v>
      </c>
      <c r="B111">
        <v>5.2511033677177599</v>
      </c>
      <c r="C111">
        <v>5.3337211098655404</v>
      </c>
      <c r="D111">
        <v>0</v>
      </c>
      <c r="E111">
        <v>0</v>
      </c>
      <c r="F111">
        <v>0</v>
      </c>
      <c r="G111">
        <v>0</v>
      </c>
      <c r="H111">
        <v>5.3635596673431403</v>
      </c>
      <c r="I111">
        <v>4.5122261010943099</v>
      </c>
      <c r="J111">
        <v>0</v>
      </c>
      <c r="K111">
        <v>3.5282748260000001</v>
      </c>
      <c r="L111">
        <v>0</v>
      </c>
      <c r="M111" s="1">
        <v>3.2919285889999998</v>
      </c>
      <c r="N111">
        <v>3.5282748260000001</v>
      </c>
      <c r="O111">
        <v>1.8436335000000002E-2</v>
      </c>
      <c r="P111">
        <v>3.5876020199999997E-2</v>
      </c>
      <c r="Q111" s="1">
        <v>-3.2919285889999998</v>
      </c>
      <c r="R111" s="1">
        <v>3.2207949999999998E-3</v>
      </c>
      <c r="S111" s="1">
        <v>4.8556472000000003E-2</v>
      </c>
      <c r="T111" t="s">
        <v>635</v>
      </c>
      <c r="U111" t="s">
        <v>636</v>
      </c>
      <c r="V111" t="s">
        <v>637</v>
      </c>
      <c r="W111" t="s">
        <v>202</v>
      </c>
    </row>
    <row r="112" spans="1:23" x14ac:dyDescent="0.15">
      <c r="A112" t="s">
        <v>638</v>
      </c>
      <c r="B112">
        <v>4.8670881586265002</v>
      </c>
      <c r="C112">
        <v>4.0644797728385296</v>
      </c>
      <c r="D112">
        <v>3.9319837327234399</v>
      </c>
      <c r="E112">
        <v>4.1519478756146597</v>
      </c>
      <c r="F112">
        <v>12.7664289767052</v>
      </c>
      <c r="G112">
        <v>12.9902605298544</v>
      </c>
      <c r="H112">
        <v>4.8132929962919704</v>
      </c>
      <c r="I112">
        <v>5.37181616910207</v>
      </c>
      <c r="J112">
        <v>4.4857427130935399</v>
      </c>
      <c r="K112">
        <v>4.2878505550000003</v>
      </c>
      <c r="L112">
        <v>9.9695457940000001</v>
      </c>
      <c r="M112" s="1">
        <v>4.8902839589999996</v>
      </c>
      <c r="N112">
        <v>-5.6816952389999997</v>
      </c>
      <c r="O112">
        <v>3.7644319999999998E-3</v>
      </c>
      <c r="P112">
        <v>1.34995706E-2</v>
      </c>
      <c r="Q112" s="1">
        <v>5.0792618349999996</v>
      </c>
      <c r="R112" s="1">
        <v>4.1677199999999999E-4</v>
      </c>
      <c r="S112" s="1">
        <v>9.5946130000000001E-3</v>
      </c>
      <c r="T112" t="s">
        <v>639</v>
      </c>
      <c r="U112" t="s">
        <v>640</v>
      </c>
      <c r="V112" t="s">
        <v>641</v>
      </c>
      <c r="W112" t="s">
        <v>202</v>
      </c>
    </row>
    <row r="113" spans="1:23" x14ac:dyDescent="0.15">
      <c r="A113" t="s">
        <v>642</v>
      </c>
      <c r="B113">
        <v>1.3122874411352301</v>
      </c>
      <c r="C113">
        <v>1.36352573369212</v>
      </c>
      <c r="D113">
        <v>1.1300072442472699</v>
      </c>
      <c r="E113">
        <v>6.05983758091641</v>
      </c>
      <c r="F113">
        <v>2.8160014604782302</v>
      </c>
      <c r="G113">
        <v>0.93716421296849595</v>
      </c>
      <c r="H113">
        <v>1.0030820522159301</v>
      </c>
      <c r="I113">
        <v>0.85451252071322603</v>
      </c>
      <c r="J113">
        <v>0</v>
      </c>
      <c r="K113">
        <v>1.268606806</v>
      </c>
      <c r="L113">
        <v>3.271001085</v>
      </c>
      <c r="M113" s="1">
        <v>0.61919819099999995</v>
      </c>
      <c r="N113">
        <v>-2.0023942780000001</v>
      </c>
      <c r="O113">
        <v>1.2930043E-2</v>
      </c>
      <c r="P113">
        <v>2.9497956499999999E-2</v>
      </c>
      <c r="Q113" s="1">
        <v>2.6518028939999998</v>
      </c>
      <c r="R113" s="1">
        <v>4.0616990000000002E-3</v>
      </c>
      <c r="S113" s="1">
        <v>5.8029452000000004E-3</v>
      </c>
      <c r="T113" t="s">
        <v>643</v>
      </c>
      <c r="U113" t="s">
        <v>644</v>
      </c>
      <c r="V113" t="s">
        <v>645</v>
      </c>
      <c r="W113" t="s">
        <v>202</v>
      </c>
    </row>
    <row r="114" spans="1:23" x14ac:dyDescent="0.15">
      <c r="A114" t="s">
        <v>646</v>
      </c>
      <c r="B114">
        <v>8.8550660341565308</v>
      </c>
      <c r="C114">
        <v>9.4370826569075206</v>
      </c>
      <c r="D114">
        <v>7.6141955075899599</v>
      </c>
      <c r="E114">
        <v>7.0259529889663304</v>
      </c>
      <c r="F114">
        <v>7.5465995034014801</v>
      </c>
      <c r="G114">
        <v>7.5374645235140001</v>
      </c>
      <c r="H114">
        <v>10.1798293506845</v>
      </c>
      <c r="I114">
        <v>9.2648935019051102</v>
      </c>
      <c r="J114">
        <v>8.8722588646893694</v>
      </c>
      <c r="K114">
        <v>8.6354480660000004</v>
      </c>
      <c r="L114">
        <v>7.3700056719999996</v>
      </c>
      <c r="M114" s="1">
        <v>9.4389939060000003</v>
      </c>
      <c r="N114">
        <v>1.2654423939999999</v>
      </c>
      <c r="O114">
        <v>4.0168460000000001E-3</v>
      </c>
      <c r="P114">
        <v>1.4131586800000002E-2</v>
      </c>
      <c r="Q114" s="1">
        <v>-2.0689882339999999</v>
      </c>
      <c r="R114" s="2">
        <v>1.4700000000000001E-7</v>
      </c>
      <c r="S114" s="2">
        <v>8.9900000000000003E-6</v>
      </c>
      <c r="T114" t="s">
        <v>647</v>
      </c>
      <c r="U114" t="s">
        <v>648</v>
      </c>
      <c r="V114" t="s">
        <v>649</v>
      </c>
      <c r="W114" t="s">
        <v>202</v>
      </c>
    </row>
    <row r="115" spans="1:23" x14ac:dyDescent="0.15">
      <c r="A115" t="s">
        <v>650</v>
      </c>
      <c r="B115">
        <v>2.23522900969816</v>
      </c>
      <c r="C115">
        <v>2.5158631566465699</v>
      </c>
      <c r="D115">
        <v>3.6877307946560398</v>
      </c>
      <c r="E115">
        <v>1.63093528051791</v>
      </c>
      <c r="F115">
        <v>1.5916920595900399</v>
      </c>
      <c r="G115">
        <v>0.93716421296849595</v>
      </c>
      <c r="H115">
        <v>4.1757411390310404</v>
      </c>
      <c r="I115">
        <v>1.77586937375086</v>
      </c>
      <c r="J115">
        <v>7.2368210712794401</v>
      </c>
      <c r="K115">
        <v>2.8129409870000002</v>
      </c>
      <c r="L115">
        <v>1.386597184</v>
      </c>
      <c r="M115" s="1">
        <v>4.3961438609999997</v>
      </c>
      <c r="N115">
        <v>1.426343803</v>
      </c>
      <c r="O115">
        <v>3.8803470999999999E-2</v>
      </c>
      <c r="P115">
        <v>5.1491182099999998E-2</v>
      </c>
      <c r="Q115" s="1">
        <v>-3.0095466769999999</v>
      </c>
      <c r="R115" s="1">
        <v>4.3060599999999999E-4</v>
      </c>
      <c r="S115" s="1">
        <v>9.8717960000000004E-3</v>
      </c>
      <c r="T115" t="s">
        <v>651</v>
      </c>
      <c r="U115" t="s">
        <v>652</v>
      </c>
      <c r="V115" t="s">
        <v>653</v>
      </c>
      <c r="W115" t="s">
        <v>202</v>
      </c>
    </row>
    <row r="116" spans="1:23" x14ac:dyDescent="0.15">
      <c r="A116" t="s">
        <v>654</v>
      </c>
      <c r="B116">
        <v>8.1700661063551898</v>
      </c>
      <c r="C116">
        <v>10.6073065286014</v>
      </c>
      <c r="D116">
        <v>10.394991421475201</v>
      </c>
      <c r="E116">
        <v>5.6619845875695196</v>
      </c>
      <c r="F116">
        <v>8.2243678939393696</v>
      </c>
      <c r="G116">
        <v>6.5166664208766303</v>
      </c>
      <c r="H116">
        <v>9.2033637598176696</v>
      </c>
      <c r="I116">
        <v>6.0718508278684302</v>
      </c>
      <c r="J116">
        <v>11.099465845608499</v>
      </c>
      <c r="K116">
        <v>9.7241213519999992</v>
      </c>
      <c r="L116">
        <v>6.8010063010000001</v>
      </c>
      <c r="M116" s="1">
        <v>8.791560144</v>
      </c>
      <c r="N116">
        <v>2.9231150509999999</v>
      </c>
      <c r="O116">
        <v>5.2609E-4</v>
      </c>
      <c r="P116">
        <v>3.3534503E-2</v>
      </c>
      <c r="Q116" s="1">
        <v>-1.9905538439999999</v>
      </c>
      <c r="R116" s="1">
        <v>1.5389701E-2</v>
      </c>
      <c r="S116" s="1">
        <v>1.51343061E-2</v>
      </c>
      <c r="T116" t="s">
        <v>655</v>
      </c>
      <c r="U116" t="s">
        <v>656</v>
      </c>
      <c r="V116" t="s">
        <v>657</v>
      </c>
      <c r="W116" t="s">
        <v>202</v>
      </c>
    </row>
    <row r="117" spans="1:23" x14ac:dyDescent="0.15">
      <c r="A117" t="s">
        <v>658</v>
      </c>
      <c r="B117">
        <v>1.6893101522043501</v>
      </c>
      <c r="C117">
        <v>2.0518123077438601</v>
      </c>
      <c r="D117">
        <v>2.79555750096974</v>
      </c>
      <c r="E117">
        <v>2.8661981263204801</v>
      </c>
      <c r="F117">
        <v>3.70974923338719</v>
      </c>
      <c r="G117">
        <v>4.3369958343114696</v>
      </c>
      <c r="H117">
        <v>1.5890704422464801</v>
      </c>
      <c r="I117">
        <v>1.3875254282562901</v>
      </c>
      <c r="J117">
        <v>1.4041026426882299</v>
      </c>
      <c r="K117">
        <v>2.1788933199999998</v>
      </c>
      <c r="L117">
        <v>3.6376477309999999</v>
      </c>
      <c r="M117" s="1">
        <v>1.460232838</v>
      </c>
      <c r="N117">
        <v>-1.4587544109999999</v>
      </c>
      <c r="O117">
        <v>2.4865248E-2</v>
      </c>
      <c r="P117">
        <v>4.1883279699999998E-2</v>
      </c>
      <c r="Q117" s="1">
        <v>2.177414894</v>
      </c>
      <c r="R117" s="1">
        <v>1.2899179999999999E-3</v>
      </c>
      <c r="S117" s="1">
        <v>2.4001372999999999E-2</v>
      </c>
      <c r="T117" t="s">
        <v>659</v>
      </c>
      <c r="U117" t="s">
        <v>660</v>
      </c>
      <c r="V117" t="s">
        <v>661</v>
      </c>
      <c r="W117" t="s">
        <v>202</v>
      </c>
    </row>
    <row r="118" spans="1:23" x14ac:dyDescent="0.15">
      <c r="A118" t="s">
        <v>662</v>
      </c>
      <c r="B118">
        <v>8.6912941394119496</v>
      </c>
      <c r="C118">
        <v>11.189533390719999</v>
      </c>
      <c r="D118">
        <v>8.2596010431331308</v>
      </c>
      <c r="E118">
        <v>7.6455001500404602</v>
      </c>
      <c r="F118">
        <v>7.5045491693675803</v>
      </c>
      <c r="G118">
        <v>7.8320082493300598</v>
      </c>
      <c r="H118">
        <v>6.9947938389887598</v>
      </c>
      <c r="I118">
        <v>11.0819120895676</v>
      </c>
      <c r="J118">
        <v>8.4031777587324594</v>
      </c>
      <c r="K118">
        <v>9.3801428579999993</v>
      </c>
      <c r="L118">
        <v>7.6606858559999997</v>
      </c>
      <c r="M118" s="1">
        <v>8.8266278959999998</v>
      </c>
      <c r="N118">
        <v>1.719457002</v>
      </c>
      <c r="O118">
        <v>2.3699530000000002E-3</v>
      </c>
      <c r="P118">
        <v>9.8318572999999999E-3</v>
      </c>
      <c r="Q118" s="1">
        <v>-1.16594204</v>
      </c>
      <c r="R118" s="1">
        <v>2.1697226999999999E-2</v>
      </c>
      <c r="S118" s="1">
        <v>1.90433115E-2</v>
      </c>
      <c r="T118" t="s">
        <v>663</v>
      </c>
      <c r="U118" t="s">
        <v>664</v>
      </c>
      <c r="V118" t="s">
        <v>665</v>
      </c>
      <c r="W118" t="s">
        <v>202</v>
      </c>
    </row>
    <row r="119" spans="1:23" x14ac:dyDescent="0.15">
      <c r="A119" t="s">
        <v>666</v>
      </c>
      <c r="B119">
        <v>7.2577965076274502</v>
      </c>
      <c r="C119">
        <v>2.5158631566465699</v>
      </c>
      <c r="D119">
        <v>8.2873096556081194</v>
      </c>
      <c r="E119">
        <v>2.5590806205691599</v>
      </c>
      <c r="F119">
        <v>2.3299998068494601</v>
      </c>
      <c r="G119">
        <v>0</v>
      </c>
      <c r="H119">
        <v>7.7940322905806303</v>
      </c>
      <c r="I119">
        <v>0.85451252071322603</v>
      </c>
      <c r="J119">
        <v>7.5725189748651296</v>
      </c>
      <c r="K119">
        <v>6.0203231070000003</v>
      </c>
      <c r="L119">
        <v>1.6296934759999999</v>
      </c>
      <c r="M119" s="1">
        <v>5.4070212619999998</v>
      </c>
      <c r="N119">
        <v>4.3906296310000004</v>
      </c>
      <c r="O119">
        <v>8.61048E-4</v>
      </c>
      <c r="P119">
        <v>4.8100016000000002E-2</v>
      </c>
      <c r="Q119" s="1">
        <v>-3.7773277859999999</v>
      </c>
      <c r="R119" s="1">
        <v>2.3056639999999998E-3</v>
      </c>
      <c r="S119" s="1">
        <v>3.7754488000000003E-2</v>
      </c>
      <c r="T119" t="s">
        <v>667</v>
      </c>
      <c r="U119" t="s">
        <v>668</v>
      </c>
      <c r="V119" t="s">
        <v>669</v>
      </c>
      <c r="W119" t="s">
        <v>202</v>
      </c>
    </row>
    <row r="120" spans="1:23" x14ac:dyDescent="0.15">
      <c r="A120" t="s">
        <v>670</v>
      </c>
      <c r="B120">
        <v>5.5540927595876797</v>
      </c>
      <c r="C120">
        <v>7.7791639258499501</v>
      </c>
      <c r="D120">
        <v>6.8014128449435303</v>
      </c>
      <c r="E120">
        <v>5.6619845875695196</v>
      </c>
      <c r="F120">
        <v>5.52293215158541</v>
      </c>
      <c r="G120">
        <v>5.6812200438303098</v>
      </c>
      <c r="H120">
        <v>8.4859205869155101</v>
      </c>
      <c r="I120">
        <v>6.0367629919963299</v>
      </c>
      <c r="J120">
        <v>8.1254845924543506</v>
      </c>
      <c r="K120">
        <v>6.7115565100000003</v>
      </c>
      <c r="L120">
        <v>5.6220455940000003</v>
      </c>
      <c r="M120" s="1">
        <v>7.54938939</v>
      </c>
      <c r="N120">
        <v>1.0895109160000001</v>
      </c>
      <c r="O120">
        <v>2.3597610000000002E-2</v>
      </c>
      <c r="P120">
        <v>4.0805799500000003E-2</v>
      </c>
      <c r="Q120" s="1">
        <v>-1.9273437959999999</v>
      </c>
      <c r="R120" s="1">
        <v>3.7682299999999998E-4</v>
      </c>
      <c r="S120" s="1">
        <v>8.825556E-3</v>
      </c>
      <c r="T120" t="s">
        <v>671</v>
      </c>
      <c r="U120" t="s">
        <v>672</v>
      </c>
      <c r="V120" t="s">
        <v>673</v>
      </c>
      <c r="W120" t="s">
        <v>202</v>
      </c>
    </row>
    <row r="121" spans="1:23" x14ac:dyDescent="0.15">
      <c r="A121" t="s">
        <v>674</v>
      </c>
      <c r="B121">
        <v>8.7194902814271096</v>
      </c>
      <c r="C121">
        <v>8.7391693184933708</v>
      </c>
      <c r="D121">
        <v>8.9140333073686104</v>
      </c>
      <c r="E121">
        <v>4.8208316388239201</v>
      </c>
      <c r="F121">
        <v>4.7285192514886099</v>
      </c>
      <c r="G121">
        <v>7.0915370002106597</v>
      </c>
      <c r="H121">
        <v>6.2155278648667904</v>
      </c>
      <c r="I121">
        <v>10.105511976195301</v>
      </c>
      <c r="J121">
        <v>10.5564385015988</v>
      </c>
      <c r="K121">
        <v>8.7908976360000004</v>
      </c>
      <c r="L121">
        <v>5.5469626300000003</v>
      </c>
      <c r="M121" s="1">
        <v>8.9591594479999994</v>
      </c>
      <c r="N121">
        <v>3.2439350060000001</v>
      </c>
      <c r="O121">
        <v>5.1700000000000003E-5</v>
      </c>
      <c r="P121">
        <v>5.3285609999999999E-3</v>
      </c>
      <c r="Q121" s="1">
        <v>-3.4121968169999999</v>
      </c>
      <c r="R121" s="1">
        <v>2.8015499999999998E-4</v>
      </c>
      <c r="S121" s="1">
        <v>6.8905700000000004E-3</v>
      </c>
      <c r="T121" t="s">
        <v>675</v>
      </c>
      <c r="U121" t="s">
        <v>676</v>
      </c>
      <c r="V121" t="s">
        <v>677</v>
      </c>
      <c r="W121" t="s">
        <v>202</v>
      </c>
    </row>
    <row r="122" spans="1:23" x14ac:dyDescent="0.15">
      <c r="A122" t="s">
        <v>678</v>
      </c>
      <c r="B122">
        <v>2.6303411635686702</v>
      </c>
      <c r="C122">
        <v>4.8736352871750697</v>
      </c>
      <c r="D122">
        <v>4.7628359022713003</v>
      </c>
      <c r="E122">
        <v>1.9245495006797899</v>
      </c>
      <c r="F122">
        <v>2.1232393125507101</v>
      </c>
      <c r="G122">
        <v>0</v>
      </c>
      <c r="H122">
        <v>3.5906079096899002</v>
      </c>
      <c r="I122">
        <v>3.5243044322919901</v>
      </c>
      <c r="J122">
        <v>5.2805932486748501</v>
      </c>
      <c r="K122">
        <v>4.0889374509999996</v>
      </c>
      <c r="L122">
        <v>1.3492629380000001</v>
      </c>
      <c r="M122" s="1">
        <v>4.131835197</v>
      </c>
      <c r="N122">
        <v>2.7396745130000002</v>
      </c>
      <c r="O122">
        <v>2.478077E-3</v>
      </c>
      <c r="P122">
        <v>1.0130338399999999E-2</v>
      </c>
      <c r="Q122" s="1">
        <v>-2.7825722590000002</v>
      </c>
      <c r="R122" s="1">
        <v>1.4281770000000001E-3</v>
      </c>
      <c r="S122" s="1">
        <v>2.6052535000000002E-2</v>
      </c>
      <c r="T122" t="s">
        <v>679</v>
      </c>
      <c r="U122" t="s">
        <v>680</v>
      </c>
      <c r="V122" t="s">
        <v>681</v>
      </c>
      <c r="W122" t="s">
        <v>202</v>
      </c>
    </row>
    <row r="123" spans="1:23" x14ac:dyDescent="0.15">
      <c r="A123" t="s">
        <v>682</v>
      </c>
      <c r="B123">
        <v>5.8789861711520803</v>
      </c>
      <c r="C123">
        <v>5.9255018399666399</v>
      </c>
      <c r="D123">
        <v>10.799855500719699</v>
      </c>
      <c r="E123">
        <v>5.7582891835437202</v>
      </c>
      <c r="F123">
        <v>5.2952271722003896</v>
      </c>
      <c r="G123">
        <v>6.1020765451796199</v>
      </c>
      <c r="H123">
        <v>4.8132929962919704</v>
      </c>
      <c r="I123">
        <v>11.861124004602599</v>
      </c>
      <c r="J123">
        <v>5.8735324743143602</v>
      </c>
      <c r="K123">
        <v>7.5347811709999997</v>
      </c>
      <c r="L123">
        <v>5.7185309670000004</v>
      </c>
      <c r="M123" s="1">
        <v>7.5159831580000001</v>
      </c>
      <c r="N123">
        <v>1.8162502039999999</v>
      </c>
      <c r="O123">
        <v>5.1992439999999996E-3</v>
      </c>
      <c r="P123">
        <v>1.6880736599999998E-2</v>
      </c>
      <c r="Q123" s="1">
        <v>-1.7974521910000001</v>
      </c>
      <c r="R123" s="1">
        <v>1.7387942E-2</v>
      </c>
      <c r="S123" s="1">
        <v>1.64329031E-2</v>
      </c>
      <c r="T123" t="s">
        <v>683</v>
      </c>
      <c r="U123" t="s">
        <v>684</v>
      </c>
      <c r="V123" t="s">
        <v>685</v>
      </c>
      <c r="W123" t="s">
        <v>202</v>
      </c>
    </row>
    <row r="124" spans="1:23" x14ac:dyDescent="0.15">
      <c r="A124" t="s">
        <v>686</v>
      </c>
      <c r="B124">
        <v>4.7526747420157998</v>
      </c>
      <c r="C124">
        <v>3.5863957448992698</v>
      </c>
      <c r="D124">
        <v>4.4850900125341404</v>
      </c>
      <c r="E124">
        <v>2.9982780602222099</v>
      </c>
      <c r="F124">
        <v>3.5535416521607099</v>
      </c>
      <c r="G124">
        <v>3.0562517386904302</v>
      </c>
      <c r="H124">
        <v>4.7063609094545997</v>
      </c>
      <c r="I124">
        <v>4.2918537702878004</v>
      </c>
      <c r="J124">
        <v>5.21814900255956</v>
      </c>
      <c r="K124">
        <v>4.2747201659999998</v>
      </c>
      <c r="L124">
        <v>3.2026904840000001</v>
      </c>
      <c r="M124" s="1">
        <v>4.7387878939999997</v>
      </c>
      <c r="N124">
        <v>1.072029683</v>
      </c>
      <c r="O124">
        <v>1.9530951000000001E-2</v>
      </c>
      <c r="P124">
        <v>3.68998117E-2</v>
      </c>
      <c r="Q124" s="1">
        <v>-1.53609741</v>
      </c>
      <c r="R124" s="1">
        <v>1.085515E-3</v>
      </c>
      <c r="S124" s="1">
        <v>2.0898940000000001E-2</v>
      </c>
      <c r="T124" t="s">
        <v>687</v>
      </c>
      <c r="U124" t="s">
        <v>688</v>
      </c>
      <c r="V124" t="s">
        <v>689</v>
      </c>
      <c r="W124" t="s">
        <v>202</v>
      </c>
    </row>
    <row r="125" spans="1:23" x14ac:dyDescent="0.15">
      <c r="A125" t="s">
        <v>690</v>
      </c>
      <c r="B125">
        <v>7.9367028761199903</v>
      </c>
      <c r="C125">
        <v>8.0167733374553602</v>
      </c>
      <c r="D125">
        <v>6.5501414896190102</v>
      </c>
      <c r="E125">
        <v>5.6215875900177297</v>
      </c>
      <c r="F125">
        <v>6.47485490283771</v>
      </c>
      <c r="G125">
        <v>6.3648125507242499</v>
      </c>
      <c r="H125">
        <v>8.1660073868872107</v>
      </c>
      <c r="I125">
        <v>6.7613337148995498</v>
      </c>
      <c r="J125">
        <v>6.9975509727367697</v>
      </c>
      <c r="K125">
        <v>7.5012059009999996</v>
      </c>
      <c r="L125">
        <v>6.1537516810000001</v>
      </c>
      <c r="M125" s="1">
        <v>7.3082973579999999</v>
      </c>
      <c r="N125">
        <v>1.3474542199999999</v>
      </c>
      <c r="O125">
        <v>3.9745040000000002E-3</v>
      </c>
      <c r="P125">
        <v>1.40305924E-2</v>
      </c>
      <c r="Q125" s="1">
        <v>-1.154545677</v>
      </c>
      <c r="R125" s="1">
        <v>1.4798406E-2</v>
      </c>
      <c r="S125" s="1">
        <v>1.4754228599999999E-2</v>
      </c>
      <c r="T125" t="s">
        <v>691</v>
      </c>
      <c r="U125" t="s">
        <v>692</v>
      </c>
      <c r="V125" t="s">
        <v>693</v>
      </c>
      <c r="W125" t="s">
        <v>202</v>
      </c>
    </row>
    <row r="126" spans="1:23" x14ac:dyDescent="0.15">
      <c r="A126" t="s">
        <v>694</v>
      </c>
      <c r="B126">
        <v>3.59992745995465</v>
      </c>
      <c r="C126">
        <v>2.5158631566465699</v>
      </c>
      <c r="D126">
        <v>1.7558262455323801</v>
      </c>
      <c r="E126">
        <v>0</v>
      </c>
      <c r="F126">
        <v>1.22816253438832</v>
      </c>
      <c r="G126">
        <v>0</v>
      </c>
      <c r="H126">
        <v>4.7063609094545997</v>
      </c>
      <c r="I126">
        <v>5.2236791677644199</v>
      </c>
      <c r="J126">
        <v>5.9134907589596404</v>
      </c>
      <c r="K126">
        <v>2.6238722870000002</v>
      </c>
      <c r="L126">
        <v>0.40938751099999998</v>
      </c>
      <c r="M126" s="1">
        <v>5.2811769450000003</v>
      </c>
      <c r="N126">
        <v>2.2144847759999999</v>
      </c>
      <c r="O126">
        <v>1.404418E-2</v>
      </c>
      <c r="P126">
        <v>3.0957574100000003E-2</v>
      </c>
      <c r="Q126" s="1">
        <v>-4.8717894340000001</v>
      </c>
      <c r="R126" s="2">
        <v>1.1500000000000001E-11</v>
      </c>
      <c r="S126" s="2">
        <v>1.3399999999999999E-9</v>
      </c>
      <c r="T126" t="s">
        <v>695</v>
      </c>
      <c r="U126" t="s">
        <v>696</v>
      </c>
      <c r="V126" t="s">
        <v>697</v>
      </c>
      <c r="W126" t="s">
        <v>202</v>
      </c>
    </row>
    <row r="127" spans="1:23" x14ac:dyDescent="0.15">
      <c r="A127" t="s">
        <v>698</v>
      </c>
      <c r="B127">
        <v>5.3330217633101302</v>
      </c>
      <c r="C127">
        <v>5.3337211098655404</v>
      </c>
      <c r="D127">
        <v>4.8839316763419998</v>
      </c>
      <c r="E127">
        <v>2.8661981263204801</v>
      </c>
      <c r="F127">
        <v>2.1232393125507101</v>
      </c>
      <c r="G127">
        <v>0.93716421296849595</v>
      </c>
      <c r="H127">
        <v>1.0030820522159301</v>
      </c>
      <c r="I127">
        <v>3.9585326141250201</v>
      </c>
      <c r="J127">
        <v>6.3519114390846996</v>
      </c>
      <c r="K127">
        <v>5.1835581829999997</v>
      </c>
      <c r="L127">
        <v>1.9755338840000001</v>
      </c>
      <c r="M127" s="1">
        <v>3.7711753680000002</v>
      </c>
      <c r="N127">
        <v>3.2080242989999999</v>
      </c>
      <c r="O127">
        <v>1.09E-8</v>
      </c>
      <c r="P127">
        <v>3.1200000000000002E-6</v>
      </c>
      <c r="Q127" s="1">
        <v>-1.795641485</v>
      </c>
      <c r="R127" s="1">
        <v>2.5144183000000001E-2</v>
      </c>
      <c r="S127" s="1">
        <v>2.1000238600000002E-2</v>
      </c>
      <c r="T127" t="s">
        <v>699</v>
      </c>
      <c r="U127" t="s">
        <v>700</v>
      </c>
      <c r="V127" t="s">
        <v>701</v>
      </c>
      <c r="W127" t="s">
        <v>202</v>
      </c>
    </row>
    <row r="128" spans="1:23" x14ac:dyDescent="0.15">
      <c r="A128" t="s">
        <v>702</v>
      </c>
      <c r="B128">
        <v>7.2717122834349404</v>
      </c>
      <c r="C128">
        <v>7.4945524324241397</v>
      </c>
      <c r="D128">
        <v>8.6622177974689905</v>
      </c>
      <c r="E128">
        <v>7.3808838455244796</v>
      </c>
      <c r="F128">
        <v>4.6145316933752296</v>
      </c>
      <c r="G128">
        <v>5.04512095503802</v>
      </c>
      <c r="H128">
        <v>6.3984018073851496</v>
      </c>
      <c r="I128">
        <v>7.2414156810340202</v>
      </c>
      <c r="J128">
        <v>9.9782486551404102</v>
      </c>
      <c r="K128">
        <v>7.8094941709999999</v>
      </c>
      <c r="L128">
        <v>5.6801788310000001</v>
      </c>
      <c r="M128" s="1">
        <v>7.8726887149999998</v>
      </c>
      <c r="N128">
        <v>2.1293153399999998</v>
      </c>
      <c r="O128">
        <v>4.0415912999999998E-2</v>
      </c>
      <c r="P128">
        <v>5.2220026399999994E-2</v>
      </c>
      <c r="Q128" s="1">
        <v>-2.192509883</v>
      </c>
      <c r="R128" s="1">
        <v>2.4436855E-2</v>
      </c>
      <c r="S128" s="1">
        <v>2.05995369E-2</v>
      </c>
      <c r="T128" t="s">
        <v>703</v>
      </c>
      <c r="U128" t="s">
        <v>704</v>
      </c>
      <c r="V128" t="s">
        <v>705</v>
      </c>
      <c r="W128" t="s">
        <v>202</v>
      </c>
    </row>
    <row r="129" spans="1:23" x14ac:dyDescent="0.15">
      <c r="A129" t="s">
        <v>706</v>
      </c>
      <c r="B129">
        <v>5.8970543567362101</v>
      </c>
      <c r="C129">
        <v>4.9490454072270502</v>
      </c>
      <c r="D129">
        <v>5.8885319112539998</v>
      </c>
      <c r="E129">
        <v>7.2074985735738597</v>
      </c>
      <c r="F129">
        <v>6.1460764294743102</v>
      </c>
      <c r="G129">
        <v>6.8837355224167798</v>
      </c>
      <c r="H129">
        <v>5.5295859099170803</v>
      </c>
      <c r="I129">
        <v>5.7422649595284598</v>
      </c>
      <c r="J129">
        <v>5.2805932486748501</v>
      </c>
      <c r="K129">
        <v>5.5782105580000003</v>
      </c>
      <c r="L129">
        <v>6.7457701749999996</v>
      </c>
      <c r="M129" s="1">
        <v>5.5174813729999999</v>
      </c>
      <c r="N129">
        <v>-1.167559617</v>
      </c>
      <c r="O129">
        <v>8.2679280000000008E-3</v>
      </c>
      <c r="P129">
        <v>2.2626619000000001E-2</v>
      </c>
      <c r="Q129" s="1">
        <v>1.228288802</v>
      </c>
      <c r="R129" s="1">
        <v>9.3634199999999995E-4</v>
      </c>
      <c r="S129" s="1">
        <v>1.8578049999999999E-2</v>
      </c>
      <c r="T129" t="s">
        <v>707</v>
      </c>
      <c r="U129" t="s">
        <v>708</v>
      </c>
      <c r="V129" t="s">
        <v>709</v>
      </c>
      <c r="W129" t="s">
        <v>202</v>
      </c>
    </row>
    <row r="130" spans="1:23" x14ac:dyDescent="0.15">
      <c r="A130" t="s">
        <v>710</v>
      </c>
      <c r="B130">
        <v>8.3611554995170998</v>
      </c>
      <c r="C130">
        <v>8.3305540285850999</v>
      </c>
      <c r="D130">
        <v>10.356270855143</v>
      </c>
      <c r="E130">
        <v>6.8708774645155097</v>
      </c>
      <c r="F130">
        <v>6.9834608604684298</v>
      </c>
      <c r="G130">
        <v>4.9628778729721397</v>
      </c>
      <c r="H130">
        <v>8.5019955404820902</v>
      </c>
      <c r="I130">
        <v>6.3399679270560796</v>
      </c>
      <c r="J130">
        <v>9.3654748538474202</v>
      </c>
      <c r="K130">
        <v>9.0159934610000008</v>
      </c>
      <c r="L130">
        <v>6.2724053990000002</v>
      </c>
      <c r="M130" s="1">
        <v>8.0691461069999999</v>
      </c>
      <c r="N130">
        <v>2.7435880620000002</v>
      </c>
      <c r="O130">
        <v>1.9538800000000001E-4</v>
      </c>
      <c r="P130">
        <v>1.5773398000000001E-2</v>
      </c>
      <c r="Q130" s="1">
        <v>-1.796740708</v>
      </c>
      <c r="R130" s="1">
        <v>1.6815680999999999E-2</v>
      </c>
      <c r="S130" s="1">
        <v>1.6064229399999998E-2</v>
      </c>
      <c r="T130" t="s">
        <v>711</v>
      </c>
      <c r="U130" t="s">
        <v>712</v>
      </c>
      <c r="V130" t="s">
        <v>713</v>
      </c>
      <c r="W130" t="s">
        <v>202</v>
      </c>
    </row>
    <row r="131" spans="1:23" x14ac:dyDescent="0.15">
      <c r="A131" t="s">
        <v>714</v>
      </c>
      <c r="B131">
        <v>1.3122874411352301</v>
      </c>
      <c r="C131">
        <v>2.0518123077438601</v>
      </c>
      <c r="D131">
        <v>1.7558262455323801</v>
      </c>
      <c r="E131">
        <v>0</v>
      </c>
      <c r="F131">
        <v>0</v>
      </c>
      <c r="G131">
        <v>0</v>
      </c>
      <c r="H131">
        <v>1.5890704422464801</v>
      </c>
      <c r="I131">
        <v>1.3875254282562901</v>
      </c>
      <c r="J131">
        <v>2.10200711877863</v>
      </c>
      <c r="K131">
        <v>1.706641998</v>
      </c>
      <c r="L131">
        <v>0</v>
      </c>
      <c r="M131" s="1">
        <v>1.6928676629999999</v>
      </c>
      <c r="N131">
        <v>1.706641998</v>
      </c>
      <c r="O131">
        <v>2.3510590000000001E-2</v>
      </c>
      <c r="P131">
        <v>4.0737526699999999E-2</v>
      </c>
      <c r="Q131" s="1">
        <v>-1.6928676629999999</v>
      </c>
      <c r="R131" s="1">
        <v>2.1528005999999999E-2</v>
      </c>
      <c r="S131" s="1">
        <v>1.89460223E-2</v>
      </c>
      <c r="T131" t="s">
        <v>715</v>
      </c>
      <c r="U131" t="s">
        <v>716</v>
      </c>
      <c r="V131" t="s">
        <v>717</v>
      </c>
      <c r="W131" t="s">
        <v>202</v>
      </c>
    </row>
    <row r="132" spans="1:23" x14ac:dyDescent="0.15">
      <c r="A132" t="s">
        <v>718</v>
      </c>
      <c r="B132">
        <v>6.68101987037151</v>
      </c>
      <c r="C132">
        <v>5.8876690825872897</v>
      </c>
      <c r="D132">
        <v>6.7859565740142802</v>
      </c>
      <c r="E132">
        <v>8.2921993937530107</v>
      </c>
      <c r="F132">
        <v>7.8742256252372602</v>
      </c>
      <c r="G132">
        <v>7.9908910903063699</v>
      </c>
      <c r="H132">
        <v>7.2445215815063202</v>
      </c>
      <c r="I132">
        <v>6.0367629919963299</v>
      </c>
      <c r="J132">
        <v>7.5473420239407103</v>
      </c>
      <c r="K132">
        <v>6.4515485090000002</v>
      </c>
      <c r="L132">
        <v>8.052438703</v>
      </c>
      <c r="M132" s="1">
        <v>6.9428755320000004</v>
      </c>
      <c r="N132">
        <v>-1.600890194</v>
      </c>
      <c r="O132">
        <v>3.5199999999999998E-7</v>
      </c>
      <c r="P132">
        <v>7.3200000000000004E-5</v>
      </c>
      <c r="Q132" s="1">
        <v>1.109563171</v>
      </c>
      <c r="R132" s="1">
        <v>1.8894253999999999E-2</v>
      </c>
      <c r="S132" s="1">
        <v>1.7380743400000002E-2</v>
      </c>
      <c r="T132" t="s">
        <v>719</v>
      </c>
      <c r="U132" t="s">
        <v>720</v>
      </c>
      <c r="V132" t="s">
        <v>721</v>
      </c>
      <c r="W132" t="s">
        <v>202</v>
      </c>
    </row>
    <row r="133" spans="1:23" x14ac:dyDescent="0.15">
      <c r="A133" t="s">
        <v>722</v>
      </c>
      <c r="B133">
        <v>0</v>
      </c>
      <c r="C133">
        <v>0</v>
      </c>
      <c r="D133">
        <v>0</v>
      </c>
      <c r="E133">
        <v>4.5890748595814097</v>
      </c>
      <c r="F133">
        <v>0</v>
      </c>
      <c r="G133">
        <v>4.5770675036431996</v>
      </c>
      <c r="H133">
        <v>0</v>
      </c>
      <c r="I133">
        <v>0</v>
      </c>
      <c r="J133">
        <v>0</v>
      </c>
      <c r="K133">
        <v>0</v>
      </c>
      <c r="L133">
        <v>3.0553807879999999</v>
      </c>
      <c r="M133" s="1">
        <v>0</v>
      </c>
      <c r="N133">
        <v>-3.0553807879999999</v>
      </c>
      <c r="O133">
        <v>4.5749547000000002E-2</v>
      </c>
      <c r="P133">
        <v>5.5015636100000001E-2</v>
      </c>
      <c r="Q133" s="1">
        <v>3.0553807879999999</v>
      </c>
      <c r="R133" s="1">
        <v>1.8868307000000001E-2</v>
      </c>
      <c r="S133" s="1">
        <v>1.7368577700000002E-2</v>
      </c>
      <c r="T133" t="s">
        <v>723</v>
      </c>
      <c r="U133" t="s">
        <v>724</v>
      </c>
      <c r="V133" t="s">
        <v>725</v>
      </c>
      <c r="W133" t="s">
        <v>202</v>
      </c>
    </row>
    <row r="134" spans="1:23" x14ac:dyDescent="0.15">
      <c r="A134" t="s">
        <v>726</v>
      </c>
      <c r="B134">
        <v>5.3330217633101302</v>
      </c>
      <c r="C134">
        <v>8.3375869247515304</v>
      </c>
      <c r="D134">
        <v>6.2456800705279898</v>
      </c>
      <c r="E134">
        <v>3.3345102699173998</v>
      </c>
      <c r="F134">
        <v>5.8086438906371702</v>
      </c>
      <c r="G134">
        <v>5.1967515393022197</v>
      </c>
      <c r="H134">
        <v>1.0030820522159301</v>
      </c>
      <c r="I134">
        <v>7.1292974679305203</v>
      </c>
      <c r="J134">
        <v>10.1841947386878</v>
      </c>
      <c r="K134">
        <v>6.6387629199999996</v>
      </c>
      <c r="L134">
        <v>4.7799685670000001</v>
      </c>
      <c r="M134" s="1">
        <v>6.1055247530000001</v>
      </c>
      <c r="N134">
        <v>1.858794353</v>
      </c>
      <c r="O134">
        <v>2.8228732999999999E-2</v>
      </c>
      <c r="P134">
        <v>4.4689202300000001E-2</v>
      </c>
      <c r="Q134" s="1">
        <v>-1.325556186</v>
      </c>
      <c r="R134" s="1">
        <v>2.3044463000000001E-2</v>
      </c>
      <c r="S134" s="1">
        <v>1.9827863899999999E-2</v>
      </c>
      <c r="T134" t="s">
        <v>727</v>
      </c>
      <c r="U134" t="s">
        <v>728</v>
      </c>
      <c r="V134" t="s">
        <v>729</v>
      </c>
      <c r="W134" t="s">
        <v>202</v>
      </c>
    </row>
    <row r="135" spans="1:23" x14ac:dyDescent="0.15">
      <c r="A135" t="s">
        <v>730</v>
      </c>
      <c r="B135">
        <v>9.5763742800831899</v>
      </c>
      <c r="C135">
        <v>9.0699549872018395</v>
      </c>
      <c r="D135">
        <v>7.1542430290242596</v>
      </c>
      <c r="E135">
        <v>4.03377589362929</v>
      </c>
      <c r="F135">
        <v>4.0392146653701797</v>
      </c>
      <c r="G135">
        <v>7.0720530921709797</v>
      </c>
      <c r="H135">
        <v>7.6134563378264097</v>
      </c>
      <c r="I135">
        <v>7.3947762498735896</v>
      </c>
      <c r="J135">
        <v>8.3819724307019907</v>
      </c>
      <c r="K135">
        <v>8.6001907650000007</v>
      </c>
      <c r="L135">
        <v>5.048347884</v>
      </c>
      <c r="M135" s="1">
        <v>7.7967350059999996</v>
      </c>
      <c r="N135">
        <v>3.5518428819999999</v>
      </c>
      <c r="O135">
        <v>1.964501E-3</v>
      </c>
      <c r="P135">
        <v>8.6860597000000001E-3</v>
      </c>
      <c r="Q135" s="1">
        <v>-2.748387122</v>
      </c>
      <c r="R135" s="1">
        <v>2.2658804000000001E-2</v>
      </c>
      <c r="S135" s="1">
        <v>1.9605144499999998E-2</v>
      </c>
      <c r="T135" t="s">
        <v>731</v>
      </c>
      <c r="U135" t="s">
        <v>732</v>
      </c>
      <c r="V135" t="s">
        <v>733</v>
      </c>
      <c r="W135" t="s">
        <v>202</v>
      </c>
    </row>
    <row r="136" spans="1:23" x14ac:dyDescent="0.15">
      <c r="A136" t="s">
        <v>734</v>
      </c>
      <c r="B136">
        <v>11.5008329143428</v>
      </c>
      <c r="C136">
        <v>11.13507198996</v>
      </c>
      <c r="D136">
        <v>11.3326351664403</v>
      </c>
      <c r="E136">
        <v>13.190648571074</v>
      </c>
      <c r="F136">
        <v>11.975984595926899</v>
      </c>
      <c r="G136">
        <v>12.453630431142001</v>
      </c>
      <c r="H136">
        <v>9.9085262282065507</v>
      </c>
      <c r="I136">
        <v>10.856489840443301</v>
      </c>
      <c r="J136">
        <v>12.3172995677493</v>
      </c>
      <c r="K136">
        <v>11.32284669</v>
      </c>
      <c r="L136">
        <v>12.540087870000001</v>
      </c>
      <c r="M136" s="1">
        <v>11.027438549999999</v>
      </c>
      <c r="N136">
        <v>-1.2172411759999999</v>
      </c>
      <c r="O136">
        <v>4.9700000000000002E-5</v>
      </c>
      <c r="P136">
        <v>5.1631280000000003E-3</v>
      </c>
      <c r="Q136" s="1">
        <v>1.512649321</v>
      </c>
      <c r="R136" s="1">
        <v>3.4895488000000002E-2</v>
      </c>
      <c r="S136" s="1">
        <v>2.5950112899999999E-2</v>
      </c>
      <c r="T136" t="s">
        <v>735</v>
      </c>
      <c r="U136" t="s">
        <v>736</v>
      </c>
      <c r="V136" t="s">
        <v>737</v>
      </c>
      <c r="W136" t="s">
        <v>202</v>
      </c>
    </row>
    <row r="137" spans="1:23" x14ac:dyDescent="0.15">
      <c r="A137" t="s">
        <v>738</v>
      </c>
      <c r="B137">
        <v>5.2789295408721797</v>
      </c>
      <c r="C137">
        <v>10.0147849170489</v>
      </c>
      <c r="D137">
        <v>6.1997607081285597</v>
      </c>
      <c r="E137">
        <v>3.60700256428765</v>
      </c>
      <c r="F137">
        <v>4.7285192514886099</v>
      </c>
      <c r="G137">
        <v>6.5452092379488702</v>
      </c>
      <c r="H137">
        <v>4.9601556241442699</v>
      </c>
      <c r="I137">
        <v>8.1734301804123906</v>
      </c>
      <c r="J137">
        <v>9.8528477930483493</v>
      </c>
      <c r="K137">
        <v>7.1644917220000002</v>
      </c>
      <c r="L137">
        <v>4.960243685</v>
      </c>
      <c r="M137" s="1">
        <v>7.6621445330000002</v>
      </c>
      <c r="N137">
        <v>2.2042480370000002</v>
      </c>
      <c r="O137">
        <v>1.7828288000000001E-2</v>
      </c>
      <c r="P137">
        <v>3.5177067899999998E-2</v>
      </c>
      <c r="Q137" s="1">
        <v>-2.7019008480000002</v>
      </c>
      <c r="R137" s="1">
        <v>5.1275039999999997E-3</v>
      </c>
      <c r="S137" s="1">
        <v>6.9068458000000003E-3</v>
      </c>
      <c r="T137" t="s">
        <v>739</v>
      </c>
      <c r="U137" t="s">
        <v>740</v>
      </c>
      <c r="V137" t="s">
        <v>741</v>
      </c>
      <c r="W137" t="s">
        <v>202</v>
      </c>
    </row>
    <row r="138" spans="1:23" x14ac:dyDescent="0.15">
      <c r="A138" t="s">
        <v>742</v>
      </c>
      <c r="B138">
        <v>0</v>
      </c>
      <c r="C138">
        <v>0</v>
      </c>
      <c r="D138">
        <v>0</v>
      </c>
      <c r="E138">
        <v>3.3345102699173998</v>
      </c>
      <c r="F138">
        <v>2.6714603032264601</v>
      </c>
      <c r="G138">
        <v>3.3430678594994299</v>
      </c>
      <c r="H138">
        <v>0</v>
      </c>
      <c r="I138">
        <v>0</v>
      </c>
      <c r="J138">
        <v>0</v>
      </c>
      <c r="K138">
        <v>0</v>
      </c>
      <c r="L138">
        <v>3.116346144</v>
      </c>
      <c r="M138" s="1">
        <v>0</v>
      </c>
      <c r="N138">
        <v>-3.116346144</v>
      </c>
      <c r="O138">
        <v>8.14E-5</v>
      </c>
      <c r="P138">
        <v>7.8978329999999999E-3</v>
      </c>
      <c r="Q138" s="1">
        <v>3.116346144</v>
      </c>
      <c r="R138" s="2">
        <v>9.0299999999999999E-5</v>
      </c>
      <c r="S138" s="1">
        <v>2.6765880000000001E-3</v>
      </c>
      <c r="T138" t="s">
        <v>743</v>
      </c>
      <c r="U138" t="s">
        <v>744</v>
      </c>
      <c r="V138" t="s">
        <v>745</v>
      </c>
      <c r="W138" t="s">
        <v>202</v>
      </c>
    </row>
    <row r="139" spans="1:23" x14ac:dyDescent="0.15">
      <c r="A139" t="s">
        <v>746</v>
      </c>
      <c r="B139">
        <v>1.6893101522043501</v>
      </c>
      <c r="C139">
        <v>5.6371206099305304</v>
      </c>
      <c r="D139">
        <v>7.9828958281642697</v>
      </c>
      <c r="E139">
        <v>1.63093528051791</v>
      </c>
      <c r="F139">
        <v>3.70974923338719</v>
      </c>
      <c r="G139">
        <v>2.6978994707657802</v>
      </c>
      <c r="H139">
        <v>7.2349352613929598</v>
      </c>
      <c r="I139">
        <v>5.39970199299177</v>
      </c>
      <c r="J139">
        <v>7.2679795336438602</v>
      </c>
      <c r="K139">
        <v>5.1031088630000001</v>
      </c>
      <c r="L139">
        <v>2.6795279949999999</v>
      </c>
      <c r="M139" s="1">
        <v>6.6342055960000001</v>
      </c>
      <c r="N139">
        <v>2.4235808689999998</v>
      </c>
      <c r="O139">
        <v>8.1119220000000006E-3</v>
      </c>
      <c r="P139">
        <v>2.2374445600000001E-2</v>
      </c>
      <c r="Q139" s="1">
        <v>-3.9546776010000002</v>
      </c>
      <c r="R139" s="2">
        <v>2.1899999999999999E-7</v>
      </c>
      <c r="S139" s="2">
        <v>1.29E-5</v>
      </c>
      <c r="T139" t="s">
        <v>747</v>
      </c>
      <c r="U139" t="s">
        <v>748</v>
      </c>
      <c r="V139" t="s">
        <v>749</v>
      </c>
      <c r="W139" t="s">
        <v>202</v>
      </c>
    </row>
    <row r="140" spans="1:23" x14ac:dyDescent="0.15">
      <c r="A140" t="s">
        <v>750</v>
      </c>
      <c r="B140">
        <v>4.7124276838330701</v>
      </c>
      <c r="C140">
        <v>4.6204097047020101</v>
      </c>
      <c r="D140">
        <v>4.5596979515951599</v>
      </c>
      <c r="E140">
        <v>1.63093528051791</v>
      </c>
      <c r="F140">
        <v>0</v>
      </c>
      <c r="G140">
        <v>3.6883919950853099</v>
      </c>
      <c r="H140">
        <v>4.1757411390310404</v>
      </c>
      <c r="I140">
        <v>5.0931399151872201</v>
      </c>
      <c r="J140">
        <v>5.2805932486748501</v>
      </c>
      <c r="K140">
        <v>4.6308451130000003</v>
      </c>
      <c r="L140">
        <v>1.7731090920000001</v>
      </c>
      <c r="M140" s="1">
        <v>4.8498247680000004</v>
      </c>
      <c r="N140">
        <v>2.8577360220000001</v>
      </c>
      <c r="O140">
        <v>4.2813302999999997E-2</v>
      </c>
      <c r="P140">
        <v>5.34139982E-2</v>
      </c>
      <c r="Q140" s="1">
        <v>-3.0767156760000001</v>
      </c>
      <c r="R140" s="1">
        <v>2.3739692999999999E-2</v>
      </c>
      <c r="S140" s="1">
        <v>2.0192460500000002E-2</v>
      </c>
      <c r="T140" t="s">
        <v>751</v>
      </c>
      <c r="U140" t="s">
        <v>752</v>
      </c>
      <c r="V140" t="s">
        <v>753</v>
      </c>
      <c r="W140" t="s">
        <v>202</v>
      </c>
    </row>
    <row r="141" spans="1:23" x14ac:dyDescent="0.15">
      <c r="A141" t="s">
        <v>754</v>
      </c>
      <c r="B141">
        <v>10.152269066023299</v>
      </c>
      <c r="C141">
        <v>10.1507648329725</v>
      </c>
      <c r="D141">
        <v>10.0897896000247</v>
      </c>
      <c r="E141">
        <v>7.8028170867746596</v>
      </c>
      <c r="F141">
        <v>8.2658651552222508</v>
      </c>
      <c r="G141">
        <v>9.7874850632327206</v>
      </c>
      <c r="H141">
        <v>10.1810779014837</v>
      </c>
      <c r="I141">
        <v>9.6573745351926306</v>
      </c>
      <c r="J141">
        <v>10.28853984967</v>
      </c>
      <c r="K141">
        <v>10.13094117</v>
      </c>
      <c r="L141">
        <v>8.6187224350000005</v>
      </c>
      <c r="M141" s="1">
        <v>10.04233076</v>
      </c>
      <c r="N141">
        <v>1.5122187309999999</v>
      </c>
      <c r="O141">
        <v>1.8031040000000002E-2</v>
      </c>
      <c r="P141">
        <v>3.5398824400000001E-2</v>
      </c>
      <c r="Q141" s="1">
        <v>-1.423608327</v>
      </c>
      <c r="R141" s="1">
        <v>3.2292383000000001E-2</v>
      </c>
      <c r="S141" s="1">
        <v>2.4686745399999998E-2</v>
      </c>
      <c r="T141" t="s">
        <v>755</v>
      </c>
      <c r="U141" t="s">
        <v>756</v>
      </c>
      <c r="V141" t="s">
        <v>757</v>
      </c>
      <c r="W141" t="s">
        <v>202</v>
      </c>
    </row>
    <row r="142" spans="1:23" x14ac:dyDescent="0.15">
      <c r="A142" t="s">
        <v>758</v>
      </c>
      <c r="B142">
        <v>5.2789295408721797</v>
      </c>
      <c r="C142">
        <v>5.2165342883009904</v>
      </c>
      <c r="D142">
        <v>6.3333538206332003</v>
      </c>
      <c r="E142">
        <v>5.58002676692902</v>
      </c>
      <c r="F142">
        <v>7.3879557011657804</v>
      </c>
      <c r="G142">
        <v>7.6729691392894299</v>
      </c>
      <c r="H142">
        <v>5.2154448250967196</v>
      </c>
      <c r="I142">
        <v>0</v>
      </c>
      <c r="J142">
        <v>4.3756215351556698</v>
      </c>
      <c r="K142">
        <v>5.6096058830000004</v>
      </c>
      <c r="L142">
        <v>6.8803172019999996</v>
      </c>
      <c r="M142" s="1">
        <v>3.1970221200000002</v>
      </c>
      <c r="N142">
        <v>-1.2707113189999999</v>
      </c>
      <c r="O142">
        <v>2.8353043000000001E-2</v>
      </c>
      <c r="P142">
        <v>4.4771553800000002E-2</v>
      </c>
      <c r="Q142" s="1">
        <v>3.6832950819999999</v>
      </c>
      <c r="R142" s="1">
        <v>2.2769441000000001E-2</v>
      </c>
      <c r="S142" s="1">
        <v>1.9666245299999999E-2</v>
      </c>
      <c r="T142" t="s">
        <v>759</v>
      </c>
      <c r="U142" t="s">
        <v>760</v>
      </c>
      <c r="V142" t="s">
        <v>761</v>
      </c>
      <c r="W142" t="s">
        <v>202</v>
      </c>
    </row>
    <row r="143" spans="1:23" x14ac:dyDescent="0.15">
      <c r="A143" t="s">
        <v>762</v>
      </c>
      <c r="B143">
        <v>11.079795128374499</v>
      </c>
      <c r="C143">
        <v>8.3020745045318805</v>
      </c>
      <c r="D143">
        <v>10.850884807383901</v>
      </c>
      <c r="E143">
        <v>9.1262875726130499</v>
      </c>
      <c r="F143">
        <v>7.2547765892443703</v>
      </c>
      <c r="G143">
        <v>9.3952111245597401</v>
      </c>
      <c r="H143">
        <v>8.7031102545736196</v>
      </c>
      <c r="I143">
        <v>9.9085118946978294</v>
      </c>
      <c r="J143">
        <v>11.341122143840201</v>
      </c>
      <c r="K143">
        <v>10.077584809999999</v>
      </c>
      <c r="L143">
        <v>8.5920917620000008</v>
      </c>
      <c r="M143" s="1">
        <v>9.9842480980000001</v>
      </c>
      <c r="N143">
        <v>1.485493051</v>
      </c>
      <c r="O143">
        <v>3.4339684000000002E-2</v>
      </c>
      <c r="P143">
        <v>4.8879841899999998E-2</v>
      </c>
      <c r="Q143" s="1">
        <v>-1.392156336</v>
      </c>
      <c r="R143" s="1">
        <v>4.8147488000000002E-2</v>
      </c>
      <c r="S143" s="1">
        <v>3.1729053E-2</v>
      </c>
      <c r="T143" t="s">
        <v>763</v>
      </c>
      <c r="U143" t="s">
        <v>764</v>
      </c>
      <c r="V143" t="s">
        <v>765</v>
      </c>
      <c r="W143" t="s">
        <v>202</v>
      </c>
    </row>
    <row r="144" spans="1:23" x14ac:dyDescent="0.15">
      <c r="A144" t="s">
        <v>766</v>
      </c>
      <c r="B144">
        <v>8.0256168737824503</v>
      </c>
      <c r="C144">
        <v>6.1337654829098902</v>
      </c>
      <c r="D144">
        <v>6.0781296668021003</v>
      </c>
      <c r="E144">
        <v>4.5027390503226803</v>
      </c>
      <c r="F144">
        <v>5.7378134708653397</v>
      </c>
      <c r="G144">
        <v>5.4889172970551297</v>
      </c>
      <c r="H144">
        <v>8.3190211673316501</v>
      </c>
      <c r="I144">
        <v>5.0585722577611003</v>
      </c>
      <c r="J144">
        <v>7.1887840844233901</v>
      </c>
      <c r="K144">
        <v>6.7458373409999997</v>
      </c>
      <c r="L144">
        <v>5.2431566060000003</v>
      </c>
      <c r="M144" s="1">
        <v>6.8554591699999996</v>
      </c>
      <c r="N144">
        <v>1.502680735</v>
      </c>
      <c r="O144">
        <v>1.284513E-2</v>
      </c>
      <c r="P144">
        <v>2.9440762599999996E-2</v>
      </c>
      <c r="Q144" s="1">
        <v>-1.6123025639999999</v>
      </c>
      <c r="R144" s="1">
        <v>1.258827E-2</v>
      </c>
      <c r="S144" s="1">
        <v>1.3189071799999999E-2</v>
      </c>
      <c r="T144" t="s">
        <v>767</v>
      </c>
      <c r="U144" t="s">
        <v>768</v>
      </c>
      <c r="V144" t="s">
        <v>769</v>
      </c>
      <c r="W144" t="s">
        <v>202</v>
      </c>
    </row>
    <row r="145" spans="1:23" x14ac:dyDescent="0.15">
      <c r="A145" t="s">
        <v>770</v>
      </c>
      <c r="B145">
        <v>2.7935627564165402</v>
      </c>
      <c r="C145">
        <v>1.36352573369212</v>
      </c>
      <c r="D145">
        <v>3.2203591715071598</v>
      </c>
      <c r="E145">
        <v>4.4575530369193102</v>
      </c>
      <c r="F145">
        <v>7.8408177379400303</v>
      </c>
      <c r="G145">
        <v>7.7789171510976196</v>
      </c>
      <c r="H145">
        <v>2.0046206127464101</v>
      </c>
      <c r="I145">
        <v>1.77586937375086</v>
      </c>
      <c r="J145">
        <v>5.6073126689964301</v>
      </c>
      <c r="K145">
        <v>2.4591492210000001</v>
      </c>
      <c r="L145">
        <v>6.6924293090000004</v>
      </c>
      <c r="M145" s="1">
        <v>3.129267552</v>
      </c>
      <c r="N145">
        <v>-4.2332800879999999</v>
      </c>
      <c r="O145">
        <v>1.8199999999999999E-6</v>
      </c>
      <c r="P145">
        <v>3.0553500000000001E-4</v>
      </c>
      <c r="Q145" s="1">
        <v>3.563161757</v>
      </c>
      <c r="R145" s="1">
        <v>1.3970206000000001E-2</v>
      </c>
      <c r="S145" s="1">
        <v>1.4186512000000002E-2</v>
      </c>
      <c r="T145" t="s">
        <v>771</v>
      </c>
      <c r="U145" t="s">
        <v>772</v>
      </c>
      <c r="V145" t="s">
        <v>773</v>
      </c>
      <c r="W145" t="s">
        <v>202</v>
      </c>
    </row>
    <row r="146" spans="1:23" x14ac:dyDescent="0.15">
      <c r="A146" t="s">
        <v>774</v>
      </c>
      <c r="B146">
        <v>6.0175664825258304</v>
      </c>
      <c r="C146">
        <v>5.3337211098655404</v>
      </c>
      <c r="D146">
        <v>5.28670185478882</v>
      </c>
      <c r="E146">
        <v>4.2075917189947303</v>
      </c>
      <c r="F146">
        <v>3.9163032132062998</v>
      </c>
      <c r="G146">
        <v>4.2701713627464501</v>
      </c>
      <c r="H146">
        <v>5.6498908305194302</v>
      </c>
      <c r="I146">
        <v>5.5565648561793504</v>
      </c>
      <c r="J146">
        <v>5.6073126689964301</v>
      </c>
      <c r="K146">
        <v>5.5459964819999996</v>
      </c>
      <c r="L146">
        <v>4.1313554320000003</v>
      </c>
      <c r="M146" s="1">
        <v>5.6045894519999999</v>
      </c>
      <c r="N146">
        <v>1.414641051</v>
      </c>
      <c r="O146">
        <v>1.14935E-4</v>
      </c>
      <c r="P146">
        <v>1.0408738000000001E-2</v>
      </c>
      <c r="Q146" s="1">
        <v>-1.47323402</v>
      </c>
      <c r="R146" s="2">
        <v>2.1299999999999999E-6</v>
      </c>
      <c r="S146" s="1">
        <v>1.00714E-4</v>
      </c>
      <c r="T146" t="s">
        <v>775</v>
      </c>
      <c r="U146" t="s">
        <v>776</v>
      </c>
      <c r="V146" t="s">
        <v>777</v>
      </c>
      <c r="W146" t="s">
        <v>202</v>
      </c>
    </row>
    <row r="147" spans="1:23" x14ac:dyDescent="0.15">
      <c r="A147" t="s">
        <v>778</v>
      </c>
      <c r="B147">
        <v>1.98793908303369</v>
      </c>
      <c r="C147">
        <v>0</v>
      </c>
      <c r="D147">
        <v>0</v>
      </c>
      <c r="E147">
        <v>4.31282739016532</v>
      </c>
      <c r="F147">
        <v>4.4470241125064396</v>
      </c>
      <c r="G147">
        <v>1.5005582009390599</v>
      </c>
      <c r="H147">
        <v>1.5890704422464801</v>
      </c>
      <c r="I147">
        <v>2.0815410016521798</v>
      </c>
      <c r="J147">
        <v>1.4041026426882299</v>
      </c>
      <c r="K147">
        <v>0.66264636099999996</v>
      </c>
      <c r="L147">
        <v>3.4201365680000002</v>
      </c>
      <c r="M147" s="1">
        <v>1.6915713619999999</v>
      </c>
      <c r="N147">
        <v>-2.757490207</v>
      </c>
      <c r="O147">
        <v>1.8533259E-2</v>
      </c>
      <c r="P147">
        <v>3.59829173E-2</v>
      </c>
      <c r="Q147" s="1">
        <v>1.7285652060000001</v>
      </c>
      <c r="R147" s="1">
        <v>1.7560223999999999E-2</v>
      </c>
      <c r="S147" s="1">
        <v>1.6527446600000002E-2</v>
      </c>
      <c r="T147" t="s">
        <v>779</v>
      </c>
      <c r="U147" t="s">
        <v>780</v>
      </c>
      <c r="V147" t="s">
        <v>781</v>
      </c>
      <c r="W147" t="s">
        <v>202</v>
      </c>
    </row>
    <row r="148" spans="1:23" x14ac:dyDescent="0.15">
      <c r="A148" t="s">
        <v>782</v>
      </c>
      <c r="B148">
        <v>4.9730909085305397</v>
      </c>
      <c r="C148">
        <v>5.4933818395126899</v>
      </c>
      <c r="D148">
        <v>6.1032900821723102</v>
      </c>
      <c r="E148">
        <v>4.7846996176881502</v>
      </c>
      <c r="F148">
        <v>4.3553632185100497</v>
      </c>
      <c r="G148">
        <v>4.0488407663101196</v>
      </c>
      <c r="H148">
        <v>5.0934396461448603</v>
      </c>
      <c r="I148">
        <v>7.4357574037369103</v>
      </c>
      <c r="J148">
        <v>5.0845160268444003</v>
      </c>
      <c r="K148">
        <v>5.5232542770000004</v>
      </c>
      <c r="L148">
        <v>4.396301201</v>
      </c>
      <c r="M148" s="1">
        <v>5.8712376920000002</v>
      </c>
      <c r="N148">
        <v>1.1269530759999999</v>
      </c>
      <c r="O148">
        <v>1.0557644999999999E-2</v>
      </c>
      <c r="P148">
        <v>2.62716736E-2</v>
      </c>
      <c r="Q148" s="1">
        <v>-1.474936491</v>
      </c>
      <c r="R148" s="1">
        <v>1.3365494E-2</v>
      </c>
      <c r="S148" s="1">
        <v>1.3760308700000001E-2</v>
      </c>
      <c r="T148" t="s">
        <v>783</v>
      </c>
      <c r="U148" t="s">
        <v>784</v>
      </c>
      <c r="V148" t="s">
        <v>785</v>
      </c>
      <c r="W148" t="s">
        <v>202</v>
      </c>
    </row>
    <row r="149" spans="1:23" x14ac:dyDescent="0.15">
      <c r="A149" t="s">
        <v>786</v>
      </c>
      <c r="B149">
        <v>0.80047532081350703</v>
      </c>
      <c r="C149">
        <v>0</v>
      </c>
      <c r="D149">
        <v>1.1300072442472699</v>
      </c>
      <c r="E149">
        <v>6.1044925625638902</v>
      </c>
      <c r="F149">
        <v>5.2192643906288696</v>
      </c>
      <c r="G149">
        <v>0</v>
      </c>
      <c r="H149">
        <v>1.0030820522159301</v>
      </c>
      <c r="I149">
        <v>0</v>
      </c>
      <c r="J149">
        <v>0</v>
      </c>
      <c r="K149">
        <v>0.64349418800000002</v>
      </c>
      <c r="L149">
        <v>3.7745856510000002</v>
      </c>
      <c r="M149" s="1">
        <v>0.33436068400000002</v>
      </c>
      <c r="N149">
        <v>-3.1310914630000002</v>
      </c>
      <c r="O149">
        <v>1.3208622E-2</v>
      </c>
      <c r="P149">
        <v>2.9847314800000004E-2</v>
      </c>
      <c r="Q149" s="1">
        <v>3.4402249669999998</v>
      </c>
      <c r="R149" s="1">
        <v>8.5807560000000001E-3</v>
      </c>
      <c r="S149" s="1">
        <v>1.0081069099999999E-2</v>
      </c>
      <c r="T149" t="s">
        <v>627</v>
      </c>
      <c r="U149" t="s">
        <v>628</v>
      </c>
      <c r="V149" t="s">
        <v>629</v>
      </c>
      <c r="W149" t="s">
        <v>202</v>
      </c>
    </row>
    <row r="150" spans="1:23" x14ac:dyDescent="0.15">
      <c r="A150" t="s">
        <v>787</v>
      </c>
      <c r="B150">
        <v>2.7935627564165402</v>
      </c>
      <c r="C150">
        <v>1.36352573369212</v>
      </c>
      <c r="D150">
        <v>2.5246638968074899</v>
      </c>
      <c r="E150">
        <v>0.76472467777102404</v>
      </c>
      <c r="F150">
        <v>0.74100709517679697</v>
      </c>
      <c r="G150">
        <v>0.93716421296849595</v>
      </c>
      <c r="H150">
        <v>3.46503046174844</v>
      </c>
      <c r="I150">
        <v>3.1829269356743701</v>
      </c>
      <c r="J150">
        <v>0</v>
      </c>
      <c r="K150">
        <v>2.2272507959999999</v>
      </c>
      <c r="L150">
        <v>0.81429866200000001</v>
      </c>
      <c r="M150" s="1">
        <v>2.2159857989999998</v>
      </c>
      <c r="N150">
        <v>1.412952134</v>
      </c>
      <c r="O150">
        <v>3.2814689000000001E-2</v>
      </c>
      <c r="P150">
        <v>4.7867158199999996E-2</v>
      </c>
      <c r="Q150" s="1">
        <v>-1.4016871369999999</v>
      </c>
      <c r="R150" s="1">
        <v>2.9658503999999999E-2</v>
      </c>
      <c r="S150" s="1">
        <v>2.33716432E-2</v>
      </c>
      <c r="T150" t="s">
        <v>788</v>
      </c>
      <c r="U150" t="s">
        <v>789</v>
      </c>
      <c r="V150" t="s">
        <v>790</v>
      </c>
      <c r="W150" t="s">
        <v>202</v>
      </c>
    </row>
    <row r="151" spans="1:23" x14ac:dyDescent="0.15">
      <c r="A151" t="s">
        <v>791</v>
      </c>
      <c r="B151">
        <v>9.0473216163825505</v>
      </c>
      <c r="C151">
        <v>7.4945524324241397</v>
      </c>
      <c r="D151">
        <v>8.8108980319799706</v>
      </c>
      <c r="E151">
        <v>6.4994927837315597</v>
      </c>
      <c r="F151">
        <v>6.5491333732769803</v>
      </c>
      <c r="G151">
        <v>6.55927163894623</v>
      </c>
      <c r="H151">
        <v>7.3098993931948604</v>
      </c>
      <c r="I151">
        <v>9.5556960593842692</v>
      </c>
      <c r="J151">
        <v>7.0342593239445099</v>
      </c>
      <c r="K151">
        <v>8.4509240269999992</v>
      </c>
      <c r="L151">
        <v>6.5359659319999999</v>
      </c>
      <c r="M151" s="1">
        <v>7.9666182589999996</v>
      </c>
      <c r="N151">
        <v>1.914958095</v>
      </c>
      <c r="O151">
        <v>2.7700000000000002E-6</v>
      </c>
      <c r="P151">
        <v>4.4297199999999997E-4</v>
      </c>
      <c r="Q151" s="1">
        <v>-1.430652327</v>
      </c>
      <c r="R151" s="1">
        <v>7.9465060000000007E-3</v>
      </c>
      <c r="S151" s="1">
        <v>9.5428079000000002E-3</v>
      </c>
      <c r="T151" t="s">
        <v>792</v>
      </c>
      <c r="U151" t="s">
        <v>793</v>
      </c>
      <c r="V151" t="s">
        <v>794</v>
      </c>
      <c r="W151" t="s">
        <v>202</v>
      </c>
    </row>
    <row r="152" spans="1:23" x14ac:dyDescent="0.15">
      <c r="A152" t="s">
        <v>795</v>
      </c>
      <c r="B152">
        <v>9.3879973049001695</v>
      </c>
      <c r="C152">
        <v>6.8362465492799798</v>
      </c>
      <c r="D152">
        <v>9.4062073093395409</v>
      </c>
      <c r="E152">
        <v>6.7259709350509898</v>
      </c>
      <c r="F152">
        <v>5.8761589621204804</v>
      </c>
      <c r="G152">
        <v>5.7067130896668701</v>
      </c>
      <c r="H152">
        <v>7.2822422975872598</v>
      </c>
      <c r="I152">
        <v>6.8848593645657896</v>
      </c>
      <c r="J152">
        <v>7.9053690658772497</v>
      </c>
      <c r="K152">
        <v>8.5434837209999994</v>
      </c>
      <c r="L152">
        <v>6.1029476620000001</v>
      </c>
      <c r="M152" s="1">
        <v>7.357490243</v>
      </c>
      <c r="N152">
        <v>2.4405360589999998</v>
      </c>
      <c r="O152">
        <v>7.9599999999999997E-5</v>
      </c>
      <c r="P152">
        <v>7.7666059999999997E-3</v>
      </c>
      <c r="Q152" s="1">
        <v>-1.2545425800000001</v>
      </c>
      <c r="R152" s="1">
        <v>6.14213E-3</v>
      </c>
      <c r="S152" s="1">
        <v>7.9118593000000008E-3</v>
      </c>
      <c r="T152" t="s">
        <v>796</v>
      </c>
      <c r="U152" t="s">
        <v>797</v>
      </c>
      <c r="V152" t="s">
        <v>798</v>
      </c>
      <c r="W152" t="s">
        <v>202</v>
      </c>
    </row>
    <row r="153" spans="1:23" x14ac:dyDescent="0.15">
      <c r="A153" t="s">
        <v>799</v>
      </c>
      <c r="B153">
        <v>5.4105375753051197</v>
      </c>
      <c r="C153">
        <v>3.9220258053453501</v>
      </c>
      <c r="D153">
        <v>5.3719890050447301</v>
      </c>
      <c r="E153">
        <v>4.1519478756146597</v>
      </c>
      <c r="F153">
        <v>3.1788907889581202</v>
      </c>
      <c r="G153">
        <v>3.4675885104468902</v>
      </c>
      <c r="H153">
        <v>4.8132929962919704</v>
      </c>
      <c r="I153">
        <v>4.2918537702878004</v>
      </c>
      <c r="J153">
        <v>5.21814900255956</v>
      </c>
      <c r="K153">
        <v>4.9015174620000002</v>
      </c>
      <c r="L153">
        <v>3.599475725</v>
      </c>
      <c r="M153" s="1">
        <v>4.7744319229999999</v>
      </c>
      <c r="N153">
        <v>1.3020417369999999</v>
      </c>
      <c r="O153">
        <v>1.2919768999999999E-2</v>
      </c>
      <c r="P153">
        <v>2.9484728500000001E-2</v>
      </c>
      <c r="Q153" s="1">
        <v>-1.1749561980000001</v>
      </c>
      <c r="R153" s="1">
        <v>2.0648587999999999E-2</v>
      </c>
      <c r="S153" s="1">
        <v>1.8456569999999999E-2</v>
      </c>
      <c r="T153" t="s">
        <v>800</v>
      </c>
      <c r="U153" t="s">
        <v>801</v>
      </c>
      <c r="V153" t="s">
        <v>802</v>
      </c>
      <c r="W153" t="s">
        <v>202</v>
      </c>
    </row>
    <row r="154" spans="1:23" x14ac:dyDescent="0.15">
      <c r="A154" t="s">
        <v>803</v>
      </c>
      <c r="B154">
        <v>0.80047532081350703</v>
      </c>
      <c r="C154">
        <v>1.36352573369212</v>
      </c>
      <c r="D154">
        <v>1.1300072442472699</v>
      </c>
      <c r="E154">
        <v>4.5890748595814097</v>
      </c>
      <c r="F154">
        <v>1.88180890116456</v>
      </c>
      <c r="G154">
        <v>4.6836146579153697</v>
      </c>
      <c r="H154">
        <v>2.32685622294228</v>
      </c>
      <c r="I154">
        <v>0.85451252071322603</v>
      </c>
      <c r="J154">
        <v>1.4041026426882299</v>
      </c>
      <c r="K154">
        <v>1.098002766</v>
      </c>
      <c r="L154">
        <v>3.7181661400000001</v>
      </c>
      <c r="M154" s="1">
        <v>1.5284904619999999</v>
      </c>
      <c r="N154">
        <v>-2.620163373</v>
      </c>
      <c r="O154">
        <v>1.2418069999999999E-3</v>
      </c>
      <c r="P154">
        <v>6.2851777999999997E-3</v>
      </c>
      <c r="Q154" s="1">
        <v>2.1896756769999999</v>
      </c>
      <c r="R154" s="1">
        <v>8.4206460000000004E-3</v>
      </c>
      <c r="S154" s="1">
        <v>9.9379372999999997E-3</v>
      </c>
      <c r="T154" t="s">
        <v>804</v>
      </c>
      <c r="U154" t="s">
        <v>805</v>
      </c>
      <c r="V154" t="s">
        <v>806</v>
      </c>
      <c r="W154" t="s">
        <v>202</v>
      </c>
    </row>
    <row r="155" spans="1:23" x14ac:dyDescent="0.15">
      <c r="A155" t="s">
        <v>807</v>
      </c>
      <c r="B155">
        <v>0</v>
      </c>
      <c r="C155">
        <v>2.0518123077438601</v>
      </c>
      <c r="D155">
        <v>0</v>
      </c>
      <c r="E155">
        <v>7.1086599570619899</v>
      </c>
      <c r="F155">
        <v>0.74100709517679697</v>
      </c>
      <c r="G155">
        <v>6.1399978954970997</v>
      </c>
      <c r="H155">
        <v>3.1753996615846498</v>
      </c>
      <c r="I155">
        <v>2.9001773376493101</v>
      </c>
      <c r="J155">
        <v>0</v>
      </c>
      <c r="K155">
        <v>0.68393743600000001</v>
      </c>
      <c r="L155">
        <v>4.6632216489999996</v>
      </c>
      <c r="M155" s="1">
        <v>2.0251923330000001</v>
      </c>
      <c r="N155">
        <v>-3.9792842130000001</v>
      </c>
      <c r="O155">
        <v>1.6491807000000001E-2</v>
      </c>
      <c r="P155">
        <v>3.3668972700000001E-2</v>
      </c>
      <c r="Q155" s="1">
        <v>2.6380293159999999</v>
      </c>
      <c r="R155" s="1">
        <v>1.9616252000000001E-2</v>
      </c>
      <c r="S155" s="1">
        <v>1.7826498900000001E-2</v>
      </c>
      <c r="T155" t="s">
        <v>808</v>
      </c>
      <c r="U155" t="s">
        <v>809</v>
      </c>
      <c r="V155" t="s">
        <v>810</v>
      </c>
      <c r="W155" t="s">
        <v>202</v>
      </c>
    </row>
    <row r="156" spans="1:23" x14ac:dyDescent="0.15">
      <c r="A156" t="s">
        <v>811</v>
      </c>
      <c r="B156">
        <v>2.23522900969816</v>
      </c>
      <c r="C156">
        <v>2.0518123077438601</v>
      </c>
      <c r="D156">
        <v>2.5246638968074899</v>
      </c>
      <c r="E156">
        <v>8.6743464420426708</v>
      </c>
      <c r="F156">
        <v>1.22816253438832</v>
      </c>
      <c r="G156">
        <v>3.0562517386904302</v>
      </c>
      <c r="H156">
        <v>1.0030820522159301</v>
      </c>
      <c r="I156">
        <v>2.7348794968202501</v>
      </c>
      <c r="J156">
        <v>2.5703641961963402</v>
      </c>
      <c r="K156">
        <v>2.2705684050000001</v>
      </c>
      <c r="L156">
        <v>4.3195869050000004</v>
      </c>
      <c r="M156" s="1">
        <v>2.1027752479999999</v>
      </c>
      <c r="N156">
        <v>-2.0490184999999999</v>
      </c>
      <c r="O156">
        <v>1.1938073E-2</v>
      </c>
      <c r="P156">
        <v>2.8221398800000002E-2</v>
      </c>
      <c r="Q156" s="1">
        <v>2.216811657</v>
      </c>
      <c r="R156" s="1">
        <v>6.380162E-3</v>
      </c>
      <c r="S156" s="1">
        <v>8.1407414999999997E-3</v>
      </c>
      <c r="T156" t="s">
        <v>812</v>
      </c>
      <c r="U156" t="s">
        <v>813</v>
      </c>
      <c r="V156" t="s">
        <v>814</v>
      </c>
      <c r="W156" t="s">
        <v>202</v>
      </c>
    </row>
    <row r="157" spans="1:23" x14ac:dyDescent="0.15">
      <c r="A157" t="s">
        <v>815</v>
      </c>
      <c r="B157">
        <v>0</v>
      </c>
      <c r="C157">
        <v>0</v>
      </c>
      <c r="D157">
        <v>0</v>
      </c>
      <c r="E157">
        <v>2.5590806205691599</v>
      </c>
      <c r="F157">
        <v>1.88180890116456</v>
      </c>
      <c r="G157">
        <v>2.2200337686088401</v>
      </c>
      <c r="H157">
        <v>0</v>
      </c>
      <c r="I157">
        <v>0.85451252071322603</v>
      </c>
      <c r="J157">
        <v>0</v>
      </c>
      <c r="K157">
        <v>0</v>
      </c>
      <c r="L157">
        <v>2.2203077630000001</v>
      </c>
      <c r="M157" s="1">
        <v>0.28483750699999999</v>
      </c>
      <c r="N157">
        <v>-2.2203077630000001</v>
      </c>
      <c r="O157">
        <v>6.3587100000000001E-3</v>
      </c>
      <c r="P157">
        <v>1.9193828600000001E-2</v>
      </c>
      <c r="Q157" s="1">
        <v>1.935470257</v>
      </c>
      <c r="R157" s="1">
        <v>2.1465680000000001E-2</v>
      </c>
      <c r="S157" s="1">
        <v>1.89153671E-2</v>
      </c>
      <c r="T157" t="s">
        <v>816</v>
      </c>
      <c r="U157" t="s">
        <v>817</v>
      </c>
      <c r="V157" t="s">
        <v>818</v>
      </c>
      <c r="W157" t="s">
        <v>202</v>
      </c>
    </row>
    <row r="158" spans="1:23" x14ac:dyDescent="0.15">
      <c r="A158" t="s">
        <v>819</v>
      </c>
      <c r="B158">
        <v>3.07326302087949</v>
      </c>
      <c r="C158">
        <v>1.36352573369212</v>
      </c>
      <c r="D158">
        <v>1.1300072442472699</v>
      </c>
      <c r="E158">
        <v>6.4192781806616201</v>
      </c>
      <c r="F158">
        <v>1.5916920595900399</v>
      </c>
      <c r="G158">
        <v>2.6978994707657802</v>
      </c>
      <c r="H158">
        <v>1.0030820522159301</v>
      </c>
      <c r="I158">
        <v>0.85451252071322603</v>
      </c>
      <c r="J158">
        <v>1.4041026426882299</v>
      </c>
      <c r="K158">
        <v>1.8555986659999999</v>
      </c>
      <c r="L158">
        <v>3.5696232370000001</v>
      </c>
      <c r="M158" s="1">
        <v>1.087232405</v>
      </c>
      <c r="N158">
        <v>-1.7140245709999999</v>
      </c>
      <c r="O158">
        <v>4.5187001999999997E-2</v>
      </c>
      <c r="P158">
        <v>5.4701551800000005E-2</v>
      </c>
      <c r="Q158" s="1">
        <v>2.4823908320000001</v>
      </c>
      <c r="R158" s="1">
        <v>2.52396E-3</v>
      </c>
      <c r="S158" s="1">
        <v>4.0472196000000002E-2</v>
      </c>
      <c r="T158" t="s">
        <v>820</v>
      </c>
      <c r="U158" t="s">
        <v>821</v>
      </c>
      <c r="V158" t="s">
        <v>822</v>
      </c>
      <c r="W158" t="s">
        <v>202</v>
      </c>
    </row>
    <row r="159" spans="1:23" x14ac:dyDescent="0.15">
      <c r="A159" t="s">
        <v>823</v>
      </c>
      <c r="B159">
        <v>5.91489905401877</v>
      </c>
      <c r="C159">
        <v>6.2276106731386696</v>
      </c>
      <c r="D159">
        <v>6.3544643381586896</v>
      </c>
      <c r="E159">
        <v>4.5465526873973703</v>
      </c>
      <c r="F159">
        <v>4.7997963273017898</v>
      </c>
      <c r="G159">
        <v>5.0045853840712899</v>
      </c>
      <c r="H159">
        <v>8.5297027934158596</v>
      </c>
      <c r="I159">
        <v>9.3151772618973094</v>
      </c>
      <c r="J159">
        <v>8.9220793706747106</v>
      </c>
      <c r="K159">
        <v>6.1656580219999997</v>
      </c>
      <c r="L159">
        <v>4.7836448000000003</v>
      </c>
      <c r="M159" s="1">
        <v>8.9223198089999993</v>
      </c>
      <c r="N159">
        <v>1.3820132220000001</v>
      </c>
      <c r="O159">
        <v>2.5100000000000001E-6</v>
      </c>
      <c r="P159">
        <v>4.0474400000000001E-4</v>
      </c>
      <c r="Q159" s="1">
        <v>-4.138675009</v>
      </c>
      <c r="R159" s="2">
        <v>5.4399999999999997E-39</v>
      </c>
      <c r="S159" s="2">
        <v>4.4300000000000003E-36</v>
      </c>
      <c r="T159" t="s">
        <v>824</v>
      </c>
      <c r="U159" t="s">
        <v>825</v>
      </c>
      <c r="V159" t="s">
        <v>826</v>
      </c>
      <c r="W159" t="s">
        <v>202</v>
      </c>
    </row>
    <row r="160" spans="1:23" x14ac:dyDescent="0.15">
      <c r="A160" t="s">
        <v>827</v>
      </c>
      <c r="B160">
        <v>11.079795128374499</v>
      </c>
      <c r="C160">
        <v>10.8904145913822</v>
      </c>
      <c r="D160">
        <v>10.9001706575627</v>
      </c>
      <c r="E160">
        <v>9.89118379203404</v>
      </c>
      <c r="F160">
        <v>9.5652974506972299</v>
      </c>
      <c r="G160">
        <v>9.1685964425556801</v>
      </c>
      <c r="H160">
        <v>11.6018792430582</v>
      </c>
      <c r="I160">
        <v>11.663960446047</v>
      </c>
      <c r="J160">
        <v>9.9352232745477806</v>
      </c>
      <c r="K160">
        <v>10.95679346</v>
      </c>
      <c r="L160">
        <v>9.5416925619999997</v>
      </c>
      <c r="M160" s="1">
        <v>11.06702099</v>
      </c>
      <c r="N160">
        <v>1.4151008970000001</v>
      </c>
      <c r="O160">
        <v>1.2199999999999999E-10</v>
      </c>
      <c r="P160">
        <v>5.02E-8</v>
      </c>
      <c r="Q160" s="1">
        <v>-1.525328426</v>
      </c>
      <c r="R160" s="1">
        <v>4.7565699999999999E-4</v>
      </c>
      <c r="S160" s="1">
        <v>1.0722496999999999E-2</v>
      </c>
      <c r="T160" t="s">
        <v>828</v>
      </c>
      <c r="U160" t="s">
        <v>829</v>
      </c>
      <c r="V160" t="s">
        <v>830</v>
      </c>
      <c r="W160" t="s">
        <v>202</v>
      </c>
    </row>
    <row r="161" spans="1:23" x14ac:dyDescent="0.15">
      <c r="A161" t="s">
        <v>831</v>
      </c>
      <c r="B161">
        <v>2.23522900969816</v>
      </c>
      <c r="C161">
        <v>2.0518123077438601</v>
      </c>
      <c r="D161">
        <v>1.7558262455323801</v>
      </c>
      <c r="E161">
        <v>4.5890748595814097</v>
      </c>
      <c r="F161">
        <v>6.9834608604684298</v>
      </c>
      <c r="G161">
        <v>0</v>
      </c>
      <c r="H161">
        <v>0</v>
      </c>
      <c r="I161">
        <v>0</v>
      </c>
      <c r="J161">
        <v>0</v>
      </c>
      <c r="K161">
        <v>2.0142891879999998</v>
      </c>
      <c r="L161">
        <v>3.8575119070000001</v>
      </c>
      <c r="M161" s="1">
        <v>0</v>
      </c>
      <c r="N161">
        <v>-1.8432227189999999</v>
      </c>
      <c r="O161">
        <v>2.5412529E-2</v>
      </c>
      <c r="P161">
        <v>4.2367914800000003E-2</v>
      </c>
      <c r="Q161" s="1">
        <v>3.8575119070000001</v>
      </c>
      <c r="R161" s="1">
        <v>1.4366013E-2</v>
      </c>
      <c r="S161" s="1">
        <v>1.4448250200000002E-2</v>
      </c>
      <c r="T161" t="s">
        <v>832</v>
      </c>
      <c r="U161" t="s">
        <v>833</v>
      </c>
      <c r="V161" t="s">
        <v>834</v>
      </c>
      <c r="W161" t="s">
        <v>202</v>
      </c>
    </row>
    <row r="162" spans="1:23" x14ac:dyDescent="0.15">
      <c r="A162" t="s">
        <v>835</v>
      </c>
      <c r="B162">
        <v>5.1642520167629904</v>
      </c>
      <c r="C162">
        <v>5.2165342883009904</v>
      </c>
      <c r="D162">
        <v>6.1032900821723102</v>
      </c>
      <c r="E162">
        <v>4.26116887826044</v>
      </c>
      <c r="F162">
        <v>3.7819367403703299</v>
      </c>
      <c r="G162">
        <v>2.4786623354420501</v>
      </c>
      <c r="H162">
        <v>5.3635596673431403</v>
      </c>
      <c r="I162">
        <v>4.1676069291926501</v>
      </c>
      <c r="J162">
        <v>5.0127515519284804</v>
      </c>
      <c r="K162">
        <v>5.4946921289999997</v>
      </c>
      <c r="L162">
        <v>3.507255985</v>
      </c>
      <c r="M162" s="1">
        <v>4.8479727160000001</v>
      </c>
      <c r="N162">
        <v>1.9874361439999999</v>
      </c>
      <c r="O162">
        <v>1.2545119999999999E-3</v>
      </c>
      <c r="P162">
        <v>6.3331167999999992E-3</v>
      </c>
      <c r="Q162" s="1">
        <v>-1.3407167310000001</v>
      </c>
      <c r="R162" s="1">
        <v>4.9122207000000001E-2</v>
      </c>
      <c r="S162" s="1">
        <v>3.2095211700000001E-2</v>
      </c>
      <c r="T162" t="s">
        <v>836</v>
      </c>
      <c r="U162" t="s">
        <v>837</v>
      </c>
      <c r="V162" t="s">
        <v>838</v>
      </c>
      <c r="W162" t="s">
        <v>202</v>
      </c>
    </row>
    <row r="163" spans="1:23" x14ac:dyDescent="0.15">
      <c r="A163" t="s">
        <v>839</v>
      </c>
      <c r="B163">
        <v>9.3719377215649509</v>
      </c>
      <c r="C163">
        <v>8.7758763362494108</v>
      </c>
      <c r="D163">
        <v>9.6130485779615693</v>
      </c>
      <c r="E163">
        <v>10.583089606192299</v>
      </c>
      <c r="F163">
        <v>9.1924596632655309</v>
      </c>
      <c r="G163">
        <v>11.894213407006299</v>
      </c>
      <c r="H163">
        <v>7.8070298804664899</v>
      </c>
      <c r="I163">
        <v>10.2115774741885</v>
      </c>
      <c r="J163">
        <v>8.5749669676939995</v>
      </c>
      <c r="K163">
        <v>9.2536208789999996</v>
      </c>
      <c r="L163">
        <v>10.556587560000001</v>
      </c>
      <c r="M163" s="1">
        <v>8.8645247739999995</v>
      </c>
      <c r="N163">
        <v>-1.3029666799999999</v>
      </c>
      <c r="O163">
        <v>8.8087149999999999E-3</v>
      </c>
      <c r="P163">
        <v>2.3538721200000001E-2</v>
      </c>
      <c r="Q163" s="1">
        <v>1.6920627850000001</v>
      </c>
      <c r="R163" s="1">
        <v>2.9171484000000001E-2</v>
      </c>
      <c r="S163" s="1">
        <v>2.3130289000000002E-2</v>
      </c>
      <c r="T163" t="s">
        <v>840</v>
      </c>
      <c r="U163" t="s">
        <v>841</v>
      </c>
      <c r="V163" t="s">
        <v>842</v>
      </c>
      <c r="W163" t="s">
        <v>202</v>
      </c>
    </row>
    <row r="164" spans="1:23" x14ac:dyDescent="0.15">
      <c r="A164" t="s">
        <v>843</v>
      </c>
      <c r="B164">
        <v>1.98793908303369</v>
      </c>
      <c r="C164">
        <v>2.5158631566465699</v>
      </c>
      <c r="D164">
        <v>1.7558262455323801</v>
      </c>
      <c r="E164">
        <v>5.1107889528827899</v>
      </c>
      <c r="F164">
        <v>5.8427963356335102</v>
      </c>
      <c r="G164">
        <v>5.5744891821744096</v>
      </c>
      <c r="H164">
        <v>1.0030820522159301</v>
      </c>
      <c r="I164">
        <v>1.3875254282562901</v>
      </c>
      <c r="J164">
        <v>0</v>
      </c>
      <c r="K164">
        <v>2.0865428279999998</v>
      </c>
      <c r="L164">
        <v>5.5093581570000003</v>
      </c>
      <c r="M164" s="1">
        <v>0.79686915999999997</v>
      </c>
      <c r="N164">
        <v>-3.422815328</v>
      </c>
      <c r="O164">
        <v>1.8399999999999999E-11</v>
      </c>
      <c r="P164">
        <v>8.8400000000000001E-9</v>
      </c>
      <c r="Q164" s="1">
        <v>4.7124889970000003</v>
      </c>
      <c r="R164" s="2">
        <v>1.61E-12</v>
      </c>
      <c r="S164" s="2">
        <v>2.0700000000000001E-10</v>
      </c>
      <c r="T164" t="s">
        <v>844</v>
      </c>
      <c r="U164" t="s">
        <v>845</v>
      </c>
      <c r="V164" t="s">
        <v>846</v>
      </c>
      <c r="W164" t="s">
        <v>202</v>
      </c>
    </row>
    <row r="165" spans="1:23" x14ac:dyDescent="0.15">
      <c r="A165" t="s">
        <v>847</v>
      </c>
      <c r="B165">
        <v>5.91489905401877</v>
      </c>
      <c r="C165">
        <v>5.8876690825872897</v>
      </c>
      <c r="D165">
        <v>6.1997607081285597</v>
      </c>
      <c r="E165">
        <v>4.6705344738918404</v>
      </c>
      <c r="F165">
        <v>3.9790674849252001</v>
      </c>
      <c r="G165">
        <v>1.5005582009390599</v>
      </c>
      <c r="H165">
        <v>6.0284308147370602</v>
      </c>
      <c r="I165">
        <v>8.9172651631530293</v>
      </c>
      <c r="J165">
        <v>2.5703641961963402</v>
      </c>
      <c r="K165">
        <v>6.0007762820000004</v>
      </c>
      <c r="L165">
        <v>3.3833867199999998</v>
      </c>
      <c r="M165" s="1">
        <v>5.8386867249999996</v>
      </c>
      <c r="N165">
        <v>2.6173895620000001</v>
      </c>
      <c r="O165">
        <v>4.4348310000000002E-3</v>
      </c>
      <c r="P165">
        <v>1.5170720600000001E-2</v>
      </c>
      <c r="Q165" s="1">
        <v>-2.4553000049999998</v>
      </c>
      <c r="R165" s="1">
        <v>9.9587029999999993E-3</v>
      </c>
      <c r="S165" s="1">
        <v>1.12172364E-2</v>
      </c>
      <c r="T165" t="s">
        <v>848</v>
      </c>
      <c r="U165" t="s">
        <v>849</v>
      </c>
      <c r="V165" t="s">
        <v>850</v>
      </c>
      <c r="W165" t="s">
        <v>202</v>
      </c>
    </row>
    <row r="166" spans="1:23" x14ac:dyDescent="0.15">
      <c r="A166" t="s">
        <v>851</v>
      </c>
      <c r="B166">
        <v>0.80047532081350703</v>
      </c>
      <c r="C166">
        <v>0</v>
      </c>
      <c r="D166">
        <v>0</v>
      </c>
      <c r="E166">
        <v>5.70128116905253</v>
      </c>
      <c r="F166">
        <v>0.74100709517679697</v>
      </c>
      <c r="G166">
        <v>0.93716421296849595</v>
      </c>
      <c r="H166">
        <v>0</v>
      </c>
      <c r="I166">
        <v>0</v>
      </c>
      <c r="J166">
        <v>0</v>
      </c>
      <c r="K166">
        <v>0.26682510700000001</v>
      </c>
      <c r="L166">
        <v>2.459817492</v>
      </c>
      <c r="M166" s="1">
        <v>0</v>
      </c>
      <c r="N166">
        <v>-2.1929923850000002</v>
      </c>
      <c r="O166">
        <v>4.3895076999999998E-2</v>
      </c>
      <c r="P166">
        <v>5.3972719599999996E-2</v>
      </c>
      <c r="Q166" s="1">
        <v>2.459817492</v>
      </c>
      <c r="R166" s="1">
        <v>1.9738825000000002E-2</v>
      </c>
      <c r="S166" s="1">
        <v>1.78885786E-2</v>
      </c>
      <c r="T166" t="s">
        <v>852</v>
      </c>
      <c r="U166" t="s">
        <v>853</v>
      </c>
      <c r="V166" t="s">
        <v>854</v>
      </c>
      <c r="W166" t="s">
        <v>202</v>
      </c>
    </row>
    <row r="167" spans="1:23" x14ac:dyDescent="0.15">
      <c r="A167" t="s">
        <v>855</v>
      </c>
      <c r="B167">
        <v>8.6304953850402093</v>
      </c>
      <c r="C167">
        <v>6.1657303107102299</v>
      </c>
      <c r="D167">
        <v>4.8246539714377397</v>
      </c>
      <c r="E167">
        <v>1.63093528051791</v>
      </c>
      <c r="F167">
        <v>4.2574812065308798</v>
      </c>
      <c r="G167">
        <v>4.3369958343114696</v>
      </c>
      <c r="H167">
        <v>6.291480976421</v>
      </c>
      <c r="I167">
        <v>2.5481619015426902</v>
      </c>
      <c r="J167">
        <v>8.0997379471362105</v>
      </c>
      <c r="K167">
        <v>6.5402932219999999</v>
      </c>
      <c r="L167">
        <v>3.408470774</v>
      </c>
      <c r="M167" s="1">
        <v>5.6464602749999999</v>
      </c>
      <c r="N167">
        <v>3.131822449</v>
      </c>
      <c r="O167">
        <v>1.9835769999999998E-3</v>
      </c>
      <c r="P167">
        <v>8.7418388999999999E-3</v>
      </c>
      <c r="Q167" s="1">
        <v>-2.2379895009999999</v>
      </c>
      <c r="R167" s="1">
        <v>1.5248316E-2</v>
      </c>
      <c r="S167" s="1">
        <v>1.5033943599999999E-2</v>
      </c>
      <c r="T167" t="s">
        <v>856</v>
      </c>
      <c r="U167" t="s">
        <v>857</v>
      </c>
      <c r="V167" t="s">
        <v>858</v>
      </c>
      <c r="W167" t="s">
        <v>202</v>
      </c>
    </row>
    <row r="168" spans="1:23" x14ac:dyDescent="0.15">
      <c r="A168" t="s">
        <v>859</v>
      </c>
      <c r="B168">
        <v>1.98793908303369</v>
      </c>
      <c r="C168">
        <v>2.5158631566465699</v>
      </c>
      <c r="D168">
        <v>0</v>
      </c>
      <c r="E168">
        <v>2.9982780602222099</v>
      </c>
      <c r="F168">
        <v>9.2396858319743806</v>
      </c>
      <c r="G168">
        <v>5.6288413842612002</v>
      </c>
      <c r="H168">
        <v>2.8126344159353498</v>
      </c>
      <c r="I168">
        <v>0</v>
      </c>
      <c r="J168">
        <v>2.10200711877863</v>
      </c>
      <c r="K168">
        <v>1.5012674130000001</v>
      </c>
      <c r="L168">
        <v>5.9556017590000003</v>
      </c>
      <c r="M168" s="1">
        <v>1.6382138449999999</v>
      </c>
      <c r="N168">
        <v>-4.4543343459999996</v>
      </c>
      <c r="O168">
        <v>2.092118E-3</v>
      </c>
      <c r="P168">
        <v>9.0833575E-3</v>
      </c>
      <c r="Q168" s="1">
        <v>4.3173879140000002</v>
      </c>
      <c r="R168" s="1">
        <v>8.0193400000000002E-4</v>
      </c>
      <c r="S168" s="1">
        <v>1.6410551999999998E-2</v>
      </c>
      <c r="T168" t="s">
        <v>860</v>
      </c>
      <c r="U168" t="s">
        <v>861</v>
      </c>
      <c r="V168" t="s">
        <v>862</v>
      </c>
      <c r="W168" t="s">
        <v>202</v>
      </c>
    </row>
    <row r="169" spans="1:23" x14ac:dyDescent="0.15">
      <c r="A169" t="s">
        <v>863</v>
      </c>
      <c r="B169">
        <v>6.2602296106392501</v>
      </c>
      <c r="C169">
        <v>6.0676293360845897</v>
      </c>
      <c r="D169">
        <v>6.5317257353251899</v>
      </c>
      <c r="E169">
        <v>3.9050537867375699</v>
      </c>
      <c r="F169">
        <v>5.4361136774237604</v>
      </c>
      <c r="G169">
        <v>5.45922700095905</v>
      </c>
      <c r="H169">
        <v>6.0721550141223402</v>
      </c>
      <c r="I169">
        <v>7.2869213913584296</v>
      </c>
      <c r="J169">
        <v>6.8814653379663397</v>
      </c>
      <c r="K169">
        <v>6.2865282269999998</v>
      </c>
      <c r="L169">
        <v>4.9334648220000004</v>
      </c>
      <c r="M169" s="1">
        <v>6.7468472479999999</v>
      </c>
      <c r="N169">
        <v>1.353063406</v>
      </c>
      <c r="O169">
        <v>1.4934953000000001E-2</v>
      </c>
      <c r="P169">
        <v>3.1996258E-2</v>
      </c>
      <c r="Q169" s="1">
        <v>-1.813382426</v>
      </c>
      <c r="R169" s="1">
        <v>2.342298E-3</v>
      </c>
      <c r="S169" s="1">
        <v>3.8204775000000003E-2</v>
      </c>
      <c r="T169" t="s">
        <v>864</v>
      </c>
      <c r="U169" t="s">
        <v>865</v>
      </c>
      <c r="V169" t="s">
        <v>866</v>
      </c>
      <c r="W169" t="s">
        <v>202</v>
      </c>
    </row>
    <row r="170" spans="1:23" x14ac:dyDescent="0.15">
      <c r="A170" t="s">
        <v>867</v>
      </c>
      <c r="B170">
        <v>9.5679403060607804</v>
      </c>
      <c r="C170">
        <v>9.3318377171942792</v>
      </c>
      <c r="D170">
        <v>6.8616334013442497</v>
      </c>
      <c r="E170">
        <v>7.14474174760272</v>
      </c>
      <c r="F170">
        <v>6.59994148253256</v>
      </c>
      <c r="G170">
        <v>7.3560331309837803</v>
      </c>
      <c r="H170">
        <v>6.1558181101165603</v>
      </c>
      <c r="I170">
        <v>9.6986485474395803</v>
      </c>
      <c r="J170">
        <v>9.6666498485759806</v>
      </c>
      <c r="K170">
        <v>8.5871371419999996</v>
      </c>
      <c r="L170">
        <v>7.0335721199999997</v>
      </c>
      <c r="M170" s="1">
        <v>8.5070388349999995</v>
      </c>
      <c r="N170">
        <v>1.553565021</v>
      </c>
      <c r="O170">
        <v>4.5583610000000004E-3</v>
      </c>
      <c r="P170">
        <v>1.5451325299999999E-2</v>
      </c>
      <c r="Q170" s="1">
        <v>-1.473466715</v>
      </c>
      <c r="R170" s="1">
        <v>1.0236956E-2</v>
      </c>
      <c r="S170" s="1">
        <v>1.14194142E-2</v>
      </c>
      <c r="T170" t="s">
        <v>868</v>
      </c>
      <c r="U170" t="s">
        <v>869</v>
      </c>
      <c r="V170" t="s">
        <v>870</v>
      </c>
      <c r="W170" t="s">
        <v>202</v>
      </c>
    </row>
    <row r="171" spans="1:23" x14ac:dyDescent="0.15">
      <c r="A171" t="s">
        <v>871</v>
      </c>
      <c r="B171">
        <v>6.6170546174546203</v>
      </c>
      <c r="C171">
        <v>4.9490454072270502</v>
      </c>
      <c r="D171">
        <v>10.846234972223201</v>
      </c>
      <c r="E171">
        <v>5.0813033636808003</v>
      </c>
      <c r="F171">
        <v>5.27034802228461</v>
      </c>
      <c r="G171">
        <v>4.2001006643910701</v>
      </c>
      <c r="H171">
        <v>8.0935977855502195</v>
      </c>
      <c r="I171">
        <v>7.4886486732394104</v>
      </c>
      <c r="J171">
        <v>7.0876278452651</v>
      </c>
      <c r="K171">
        <v>7.4707783320000001</v>
      </c>
      <c r="L171">
        <v>4.8505840170000001</v>
      </c>
      <c r="M171" s="1">
        <v>7.5566247679999998</v>
      </c>
      <c r="N171">
        <v>2.6201943160000001</v>
      </c>
      <c r="O171">
        <v>1.1991669999999999E-3</v>
      </c>
      <c r="P171">
        <v>6.1304602E-3</v>
      </c>
      <c r="Q171" s="1">
        <v>-2.7060407510000002</v>
      </c>
      <c r="R171" s="2">
        <v>1.27E-9</v>
      </c>
      <c r="S171" s="2">
        <v>1.1000000000000001E-7</v>
      </c>
      <c r="T171" t="s">
        <v>872</v>
      </c>
      <c r="U171" t="s">
        <v>873</v>
      </c>
      <c r="V171" t="s">
        <v>874</v>
      </c>
      <c r="W171" t="s">
        <v>202</v>
      </c>
    </row>
    <row r="172" spans="1:23" x14ac:dyDescent="0.15">
      <c r="A172" t="s">
        <v>875</v>
      </c>
      <c r="B172">
        <v>3.3074428476527999</v>
      </c>
      <c r="C172">
        <v>3.7639490096619799</v>
      </c>
      <c r="D172">
        <v>2.1908661411063801</v>
      </c>
      <c r="E172">
        <v>4.4109058854098704</v>
      </c>
      <c r="F172">
        <v>4.2059316691363504</v>
      </c>
      <c r="G172">
        <v>4.2001006643910701</v>
      </c>
      <c r="H172">
        <v>2.5900956025722599</v>
      </c>
      <c r="I172">
        <v>3.0484679875040999</v>
      </c>
      <c r="J172">
        <v>0</v>
      </c>
      <c r="K172">
        <v>3.0874193330000002</v>
      </c>
      <c r="L172">
        <v>4.2723127400000003</v>
      </c>
      <c r="M172" s="1">
        <v>1.8795211970000001</v>
      </c>
      <c r="N172">
        <v>-1.1848934069999999</v>
      </c>
      <c r="O172">
        <v>2.4252777999999999E-2</v>
      </c>
      <c r="P172">
        <v>4.1334028299999999E-2</v>
      </c>
      <c r="Q172" s="1">
        <v>2.392791543</v>
      </c>
      <c r="R172" s="1">
        <v>1.906746E-3</v>
      </c>
      <c r="S172" s="1">
        <v>3.2571623000000001E-2</v>
      </c>
      <c r="T172" t="s">
        <v>876</v>
      </c>
      <c r="U172" t="s">
        <v>877</v>
      </c>
      <c r="V172" t="s">
        <v>878</v>
      </c>
      <c r="W172" t="s">
        <v>202</v>
      </c>
    </row>
    <row r="173" spans="1:23" x14ac:dyDescent="0.15">
      <c r="A173" t="s">
        <v>879</v>
      </c>
      <c r="B173">
        <v>1.98793908303369</v>
      </c>
      <c r="C173">
        <v>2.5158631566465699</v>
      </c>
      <c r="D173">
        <v>4.0401717005703999</v>
      </c>
      <c r="E173">
        <v>3.52176510269061</v>
      </c>
      <c r="F173">
        <v>6.2891768751284296</v>
      </c>
      <c r="G173">
        <v>5.1967515393022197</v>
      </c>
      <c r="H173">
        <v>4.0057734573278196</v>
      </c>
      <c r="I173">
        <v>2.7348794968202501</v>
      </c>
      <c r="J173">
        <v>2.5703641961963402</v>
      </c>
      <c r="K173">
        <v>2.8479913130000001</v>
      </c>
      <c r="L173">
        <v>5.0025645059999997</v>
      </c>
      <c r="M173" s="1">
        <v>3.1036723830000001</v>
      </c>
      <c r="N173">
        <v>-2.154573192</v>
      </c>
      <c r="O173">
        <v>1.1850159000000001E-2</v>
      </c>
      <c r="P173">
        <v>2.81152982E-2</v>
      </c>
      <c r="Q173" s="1">
        <v>1.8988921219999999</v>
      </c>
      <c r="R173" s="1">
        <v>9.9009819999999991E-3</v>
      </c>
      <c r="S173" s="1">
        <v>1.11760075E-2</v>
      </c>
      <c r="T173" t="s">
        <v>880</v>
      </c>
      <c r="U173" t="s">
        <v>881</v>
      </c>
      <c r="V173" t="s">
        <v>882</v>
      </c>
      <c r="W173" t="s">
        <v>202</v>
      </c>
    </row>
    <row r="174" spans="1:23" x14ac:dyDescent="0.15">
      <c r="A174" t="s">
        <v>883</v>
      </c>
      <c r="B174">
        <v>2.23522900969816</v>
      </c>
      <c r="C174">
        <v>4.5250574829118397</v>
      </c>
      <c r="D174">
        <v>6.4941736380602997</v>
      </c>
      <c r="E174">
        <v>2.9982780602222099</v>
      </c>
      <c r="F174">
        <v>1.88180890116456</v>
      </c>
      <c r="G174">
        <v>1.9046893064217501</v>
      </c>
      <c r="H174">
        <v>6.7475670950710303</v>
      </c>
      <c r="I174">
        <v>2.3336350959933698</v>
      </c>
      <c r="J174">
        <v>6.6168478451631296</v>
      </c>
      <c r="K174">
        <v>4.4181533770000003</v>
      </c>
      <c r="L174">
        <v>2.2615920890000001</v>
      </c>
      <c r="M174" s="1">
        <v>5.2326833449999999</v>
      </c>
      <c r="N174">
        <v>2.1565612879999998</v>
      </c>
      <c r="O174">
        <v>6.3231290000000002E-3</v>
      </c>
      <c r="P174">
        <v>1.9151105299999999E-2</v>
      </c>
      <c r="Q174" s="1">
        <v>-2.9710912559999998</v>
      </c>
      <c r="R174" s="1">
        <v>3.4084600000000001E-4</v>
      </c>
      <c r="S174" s="1">
        <v>8.1210620000000001E-3</v>
      </c>
      <c r="T174" t="s">
        <v>884</v>
      </c>
      <c r="U174" t="s">
        <v>885</v>
      </c>
      <c r="V174" t="s">
        <v>886</v>
      </c>
      <c r="W174" t="s">
        <v>202</v>
      </c>
    </row>
    <row r="175" spans="1:23" x14ac:dyDescent="0.15">
      <c r="A175" t="s">
        <v>887</v>
      </c>
      <c r="B175">
        <v>4.1746078919703704</v>
      </c>
      <c r="C175">
        <v>4.9490454072270502</v>
      </c>
      <c r="D175">
        <v>5.2420898944924996</v>
      </c>
      <c r="E175">
        <v>0.76472467777102404</v>
      </c>
      <c r="F175">
        <v>3.0677700939435599</v>
      </c>
      <c r="G175">
        <v>2.8881735472424199</v>
      </c>
      <c r="H175">
        <v>1.0030820522159301</v>
      </c>
      <c r="I175">
        <v>4.6109529457673499</v>
      </c>
      <c r="J175">
        <v>6.9014732624789596</v>
      </c>
      <c r="K175">
        <v>4.7885810649999998</v>
      </c>
      <c r="L175">
        <v>2.2402227730000002</v>
      </c>
      <c r="M175" s="1">
        <v>4.171836087</v>
      </c>
      <c r="N175">
        <v>2.5483582920000001</v>
      </c>
      <c r="O175">
        <v>1.2171180000000001E-3</v>
      </c>
      <c r="P175">
        <v>6.1876279999999997E-3</v>
      </c>
      <c r="Q175" s="1">
        <v>-1.931613314</v>
      </c>
      <c r="R175" s="1">
        <v>2.5523730000000001E-2</v>
      </c>
      <c r="S175" s="1">
        <v>2.1195016699999999E-2</v>
      </c>
      <c r="T175" t="s">
        <v>888</v>
      </c>
      <c r="U175" t="s">
        <v>889</v>
      </c>
      <c r="V175" t="s">
        <v>890</v>
      </c>
      <c r="W175" t="s">
        <v>202</v>
      </c>
    </row>
    <row r="176" spans="1:23" x14ac:dyDescent="0.15">
      <c r="A176" t="s">
        <v>891</v>
      </c>
      <c r="B176">
        <v>0</v>
      </c>
      <c r="C176">
        <v>0</v>
      </c>
      <c r="D176">
        <v>0</v>
      </c>
      <c r="E176">
        <v>3.6874837233515398</v>
      </c>
      <c r="F176">
        <v>3.9163032132062998</v>
      </c>
      <c r="G176">
        <v>3.96681560108743</v>
      </c>
      <c r="H176">
        <v>0</v>
      </c>
      <c r="I176">
        <v>0</v>
      </c>
      <c r="J176">
        <v>0</v>
      </c>
      <c r="K176">
        <v>0</v>
      </c>
      <c r="L176">
        <v>3.8568675130000001</v>
      </c>
      <c r="M176" s="1">
        <v>0</v>
      </c>
      <c r="N176">
        <v>-3.8568675130000001</v>
      </c>
      <c r="O176">
        <v>1.6299999999999999E-7</v>
      </c>
      <c r="P176">
        <v>3.6699999999999998E-5</v>
      </c>
      <c r="Q176" s="1">
        <v>3.8568675130000001</v>
      </c>
      <c r="R176" s="2">
        <v>5.06E-7</v>
      </c>
      <c r="S176" s="2">
        <v>2.7699999999999999E-5</v>
      </c>
      <c r="T176" t="s">
        <v>892</v>
      </c>
      <c r="U176" t="s">
        <v>893</v>
      </c>
      <c r="V176" t="s">
        <v>894</v>
      </c>
      <c r="W176" t="s">
        <v>202</v>
      </c>
    </row>
    <row r="177" spans="1:23" x14ac:dyDescent="0.15">
      <c r="A177" t="s">
        <v>895</v>
      </c>
      <c r="B177">
        <v>8.6756789481033891</v>
      </c>
      <c r="C177">
        <v>8.4778713263278593</v>
      </c>
      <c r="D177">
        <v>9.1942407621682207</v>
      </c>
      <c r="E177">
        <v>0</v>
      </c>
      <c r="F177">
        <v>3.3783437510390502</v>
      </c>
      <c r="G177">
        <v>3.3430678594994299</v>
      </c>
      <c r="H177">
        <v>3.9126384441737101</v>
      </c>
      <c r="I177">
        <v>6.9237910407054297</v>
      </c>
      <c r="J177">
        <v>8.4716922843077498</v>
      </c>
      <c r="K177">
        <v>8.7825970120000001</v>
      </c>
      <c r="L177">
        <v>2.2404705370000002</v>
      </c>
      <c r="M177" s="1">
        <v>6.4360405900000002</v>
      </c>
      <c r="N177">
        <v>6.5421264749999999</v>
      </c>
      <c r="O177">
        <v>1.65E-13</v>
      </c>
      <c r="P177">
        <v>1.01E-10</v>
      </c>
      <c r="Q177" s="1">
        <v>-4.195570053</v>
      </c>
      <c r="R177" s="1">
        <v>1.033307E-3</v>
      </c>
      <c r="S177" s="1">
        <v>2.0073553000000001E-2</v>
      </c>
      <c r="T177" t="s">
        <v>896</v>
      </c>
      <c r="U177" t="s">
        <v>897</v>
      </c>
      <c r="V177" t="s">
        <v>898</v>
      </c>
      <c r="W177" t="s">
        <v>202</v>
      </c>
    </row>
    <row r="178" spans="1:23" x14ac:dyDescent="0.15">
      <c r="A178" t="s">
        <v>899</v>
      </c>
      <c r="B178">
        <v>0</v>
      </c>
      <c r="C178">
        <v>0</v>
      </c>
      <c r="D178">
        <v>0</v>
      </c>
      <c r="E178">
        <v>6.47702578477623</v>
      </c>
      <c r="F178">
        <v>0</v>
      </c>
      <c r="G178">
        <v>4.7340757127295303</v>
      </c>
      <c r="H178">
        <v>0</v>
      </c>
      <c r="I178">
        <v>0</v>
      </c>
      <c r="J178">
        <v>0</v>
      </c>
      <c r="K178">
        <v>0</v>
      </c>
      <c r="L178">
        <v>3.7370338329999999</v>
      </c>
      <c r="M178" s="1">
        <v>0</v>
      </c>
      <c r="N178">
        <v>-3.7370338329999999</v>
      </c>
      <c r="O178">
        <v>4.6409407E-2</v>
      </c>
      <c r="P178">
        <v>5.5264457199999992E-2</v>
      </c>
      <c r="Q178" s="1">
        <v>3.7370338329999999</v>
      </c>
      <c r="R178" s="1">
        <v>1.5338354E-2</v>
      </c>
      <c r="S178" s="1">
        <v>1.51021599E-2</v>
      </c>
      <c r="T178" t="s">
        <v>900</v>
      </c>
      <c r="U178" t="s">
        <v>901</v>
      </c>
      <c r="V178" t="s">
        <v>902</v>
      </c>
      <c r="W178" t="s">
        <v>202</v>
      </c>
    </row>
    <row r="179" spans="1:23" x14ac:dyDescent="0.15">
      <c r="A179" t="s">
        <v>903</v>
      </c>
      <c r="B179">
        <v>8.0740681121187592</v>
      </c>
      <c r="C179">
        <v>7.9540904215158204</v>
      </c>
      <c r="D179">
        <v>7.89197248674642</v>
      </c>
      <c r="E179">
        <v>6.4074460068236103</v>
      </c>
      <c r="F179">
        <v>5.98720303464669</v>
      </c>
      <c r="G179">
        <v>6.55927163894623</v>
      </c>
      <c r="H179">
        <v>7.2822422975872598</v>
      </c>
      <c r="I179">
        <v>6.1061055142393803</v>
      </c>
      <c r="J179">
        <v>8.85697093304241</v>
      </c>
      <c r="K179">
        <v>7.9733770069999998</v>
      </c>
      <c r="L179">
        <v>6.3179735600000004</v>
      </c>
      <c r="M179" s="1">
        <v>7.4151062479999998</v>
      </c>
      <c r="N179">
        <v>1.6554034470000001</v>
      </c>
      <c r="O179">
        <v>1.55E-13</v>
      </c>
      <c r="P179">
        <v>9.5500000000000006E-11</v>
      </c>
      <c r="Q179" s="1">
        <v>-1.0971326880000001</v>
      </c>
      <c r="R179" s="1">
        <v>3.4879353000000002E-2</v>
      </c>
      <c r="S179" s="1">
        <v>2.5940918099999998E-2</v>
      </c>
      <c r="T179" t="s">
        <v>904</v>
      </c>
      <c r="U179" t="s">
        <v>905</v>
      </c>
      <c r="V179" t="s">
        <v>906</v>
      </c>
      <c r="W179" t="s">
        <v>202</v>
      </c>
    </row>
    <row r="180" spans="1:23" x14ac:dyDescent="0.15">
      <c r="A180" t="s">
        <v>907</v>
      </c>
      <c r="B180">
        <v>5.2789295408721797</v>
      </c>
      <c r="C180">
        <v>5.8876690825872897</v>
      </c>
      <c r="D180">
        <v>4.8839316763419998</v>
      </c>
      <c r="E180">
        <v>4.03377589362929</v>
      </c>
      <c r="F180">
        <v>2.8160014604782302</v>
      </c>
      <c r="G180">
        <v>3.5822103640299399</v>
      </c>
      <c r="H180">
        <v>4.8132929962919704</v>
      </c>
      <c r="I180">
        <v>6.3108913105645499</v>
      </c>
      <c r="J180">
        <v>6.2925418579095602</v>
      </c>
      <c r="K180">
        <v>5.3501767669999998</v>
      </c>
      <c r="L180">
        <v>3.4773292389999999</v>
      </c>
      <c r="M180" s="1">
        <v>5.8055753880000003</v>
      </c>
      <c r="N180">
        <v>1.872847527</v>
      </c>
      <c r="O180">
        <v>2.4154299999999999E-4</v>
      </c>
      <c r="P180">
        <v>1.8637127E-2</v>
      </c>
      <c r="Q180" s="1">
        <v>-2.3282461489999999</v>
      </c>
      <c r="R180" s="2">
        <v>6.1400000000000002E-5</v>
      </c>
      <c r="S180" s="1">
        <v>1.9154280000000001E-3</v>
      </c>
      <c r="T180" t="s">
        <v>908</v>
      </c>
      <c r="U180" t="s">
        <v>909</v>
      </c>
      <c r="V180" t="s">
        <v>910</v>
      </c>
      <c r="W180" t="s">
        <v>202</v>
      </c>
    </row>
    <row r="181" spans="1:23" x14ac:dyDescent="0.15">
      <c r="A181" t="s">
        <v>911</v>
      </c>
      <c r="B181">
        <v>0</v>
      </c>
      <c r="C181">
        <v>0</v>
      </c>
      <c r="D181">
        <v>0</v>
      </c>
      <c r="E181">
        <v>4.4109058854098704</v>
      </c>
      <c r="F181">
        <v>4.0392146653701797</v>
      </c>
      <c r="G181">
        <v>0</v>
      </c>
      <c r="H181">
        <v>1.0030820522159301</v>
      </c>
      <c r="I181">
        <v>0</v>
      </c>
      <c r="J181">
        <v>0</v>
      </c>
      <c r="K181">
        <v>0</v>
      </c>
      <c r="L181">
        <v>2.8167068500000001</v>
      </c>
      <c r="M181" s="1">
        <v>0.33436068400000002</v>
      </c>
      <c r="N181">
        <v>-2.8167068500000001</v>
      </c>
      <c r="O181">
        <v>4.083842E-2</v>
      </c>
      <c r="P181">
        <v>5.2443538300000002E-2</v>
      </c>
      <c r="Q181" s="1">
        <v>2.4823461660000001</v>
      </c>
      <c r="R181" s="1">
        <v>2.7054514000000002E-2</v>
      </c>
      <c r="S181" s="1">
        <v>2.2031408299999999E-2</v>
      </c>
      <c r="T181" t="s">
        <v>912</v>
      </c>
      <c r="U181" t="s">
        <v>913</v>
      </c>
      <c r="V181" t="s">
        <v>914</v>
      </c>
      <c r="W181" t="s">
        <v>202</v>
      </c>
    </row>
    <row r="182" spans="1:23" x14ac:dyDescent="0.15">
      <c r="A182" t="s">
        <v>915</v>
      </c>
      <c r="B182">
        <v>7.8419470612840403</v>
      </c>
      <c r="C182">
        <v>7.2026265487416801</v>
      </c>
      <c r="D182">
        <v>1.1300072442472699</v>
      </c>
      <c r="E182">
        <v>3.8361128595045799</v>
      </c>
      <c r="F182">
        <v>3.70974923338719</v>
      </c>
      <c r="G182">
        <v>2.6978994707657802</v>
      </c>
      <c r="H182">
        <v>2.0046206127464101</v>
      </c>
      <c r="I182">
        <v>7.4886486732394104</v>
      </c>
      <c r="J182">
        <v>6.5423469804011596</v>
      </c>
      <c r="K182">
        <v>5.3915269510000003</v>
      </c>
      <c r="L182">
        <v>3.4145871880000001</v>
      </c>
      <c r="M182" s="1">
        <v>5.3452054220000003</v>
      </c>
      <c r="N182">
        <v>1.9769397639999999</v>
      </c>
      <c r="O182">
        <v>8.9063690000000008E-3</v>
      </c>
      <c r="P182">
        <v>2.3702439999999998E-2</v>
      </c>
      <c r="Q182" s="1">
        <v>-1.930618234</v>
      </c>
      <c r="R182" s="1">
        <v>7.1206580000000002E-3</v>
      </c>
      <c r="S182" s="1">
        <v>8.7920701000000004E-3</v>
      </c>
      <c r="T182" t="s">
        <v>916</v>
      </c>
      <c r="U182" t="s">
        <v>917</v>
      </c>
      <c r="V182" t="s">
        <v>918</v>
      </c>
      <c r="W182" t="s">
        <v>202</v>
      </c>
    </row>
    <row r="183" spans="1:23" x14ac:dyDescent="0.15">
      <c r="A183" t="s">
        <v>919</v>
      </c>
      <c r="B183">
        <v>2.23522900969816</v>
      </c>
      <c r="C183">
        <v>0</v>
      </c>
      <c r="D183">
        <v>0</v>
      </c>
      <c r="E183">
        <v>7.15892552543683</v>
      </c>
      <c r="F183">
        <v>5.7912596243375596</v>
      </c>
      <c r="G183">
        <v>5.3663039353556004</v>
      </c>
      <c r="H183">
        <v>0</v>
      </c>
      <c r="I183">
        <v>0</v>
      </c>
      <c r="J183">
        <v>0</v>
      </c>
      <c r="K183">
        <v>0.74507633699999998</v>
      </c>
      <c r="L183">
        <v>6.1054963620000002</v>
      </c>
      <c r="M183" s="1">
        <v>0</v>
      </c>
      <c r="N183">
        <v>-5.3604200249999998</v>
      </c>
      <c r="O183">
        <v>2.4900000000000001E-8</v>
      </c>
      <c r="P183">
        <v>6.6499999999999999E-6</v>
      </c>
      <c r="Q183" s="1">
        <v>6.1054963620000002</v>
      </c>
      <c r="R183" s="2">
        <v>6.5099999999999995E-13</v>
      </c>
      <c r="S183" s="2">
        <v>8.6900000000000005E-11</v>
      </c>
      <c r="T183" t="s">
        <v>920</v>
      </c>
      <c r="U183" t="s">
        <v>921</v>
      </c>
      <c r="V183" t="s">
        <v>922</v>
      </c>
      <c r="W183" t="s">
        <v>202</v>
      </c>
    </row>
    <row r="184" spans="1:23" x14ac:dyDescent="0.15">
      <c r="A184" t="s">
        <v>923</v>
      </c>
      <c r="B184">
        <v>4.7124276838330701</v>
      </c>
      <c r="C184">
        <v>4.3130709238693097</v>
      </c>
      <c r="D184">
        <v>2.1908661411063801</v>
      </c>
      <c r="E184">
        <v>4.1519478756146597</v>
      </c>
      <c r="F184">
        <v>7.5098729785685201</v>
      </c>
      <c r="G184">
        <v>7.37999962081145</v>
      </c>
      <c r="H184">
        <v>1.0030820522159301</v>
      </c>
      <c r="I184">
        <v>5.2236791677644199</v>
      </c>
      <c r="J184">
        <v>3.82499684536289</v>
      </c>
      <c r="K184">
        <v>3.7387882499999998</v>
      </c>
      <c r="L184">
        <v>6.3472734920000002</v>
      </c>
      <c r="M184" s="1">
        <v>3.3505860219999999</v>
      </c>
      <c r="N184">
        <v>-2.608485242</v>
      </c>
      <c r="O184">
        <v>4.1434510000000003E-3</v>
      </c>
      <c r="P184">
        <v>1.44484418E-2</v>
      </c>
      <c r="Q184" s="1">
        <v>2.9966874699999999</v>
      </c>
      <c r="R184" s="1">
        <v>1.8232981999999998E-2</v>
      </c>
      <c r="S184" s="1">
        <v>1.6956081300000002E-2</v>
      </c>
      <c r="T184" t="s">
        <v>924</v>
      </c>
      <c r="U184" t="s">
        <v>925</v>
      </c>
      <c r="V184" t="s">
        <v>926</v>
      </c>
      <c r="W184" t="s">
        <v>202</v>
      </c>
    </row>
    <row r="185" spans="1:23" x14ac:dyDescent="0.15">
      <c r="A185" t="s">
        <v>927</v>
      </c>
      <c r="B185">
        <v>7.2007509873054296</v>
      </c>
      <c r="C185">
        <v>4.7098486111017301</v>
      </c>
      <c r="D185">
        <v>7.8254911479322704</v>
      </c>
      <c r="E185">
        <v>7.8028170867746596</v>
      </c>
      <c r="F185">
        <v>10.096209585054</v>
      </c>
      <c r="G185">
        <v>9.2725448145008293</v>
      </c>
      <c r="H185">
        <v>5.0503654472530402</v>
      </c>
      <c r="I185">
        <v>6.7826698447225802</v>
      </c>
      <c r="J185">
        <v>8.0287455223452202</v>
      </c>
      <c r="K185">
        <v>6.5786969150000001</v>
      </c>
      <c r="L185">
        <v>9.0571904950000004</v>
      </c>
      <c r="M185" s="1">
        <v>6.6205936049999998</v>
      </c>
      <c r="N185">
        <v>-2.4784935799999999</v>
      </c>
      <c r="O185">
        <v>6.6559799999999997E-3</v>
      </c>
      <c r="P185">
        <v>1.9779107300000001E-2</v>
      </c>
      <c r="Q185" s="1">
        <v>2.4365968910000002</v>
      </c>
      <c r="R185" s="1">
        <v>5.4635040000000001E-3</v>
      </c>
      <c r="S185" s="1">
        <v>7.2480456E-3</v>
      </c>
      <c r="T185" t="s">
        <v>928</v>
      </c>
      <c r="U185" t="s">
        <v>929</v>
      </c>
      <c r="V185" t="s">
        <v>930</v>
      </c>
      <c r="W185" t="s">
        <v>202</v>
      </c>
    </row>
    <row r="186" spans="1:23" x14ac:dyDescent="0.15">
      <c r="A186" t="s">
        <v>931</v>
      </c>
      <c r="B186">
        <v>3.4116666487112801</v>
      </c>
      <c r="C186">
        <v>4.19412308806616</v>
      </c>
      <c r="D186">
        <v>4.4064123587164499</v>
      </c>
      <c r="E186">
        <v>9.7330824532635098</v>
      </c>
      <c r="F186">
        <v>3.8506837018773701</v>
      </c>
      <c r="G186">
        <v>5.0045853840712899</v>
      </c>
      <c r="H186">
        <v>5.2914021954494803</v>
      </c>
      <c r="I186">
        <v>4.5122261010943099</v>
      </c>
      <c r="J186">
        <v>5.2805932486748501</v>
      </c>
      <c r="K186">
        <v>4.004067365</v>
      </c>
      <c r="L186">
        <v>6.1961171799999999</v>
      </c>
      <c r="M186" s="1">
        <v>5.028073848</v>
      </c>
      <c r="N186">
        <v>-2.1920498149999998</v>
      </c>
      <c r="O186">
        <v>4.1264550000000002E-3</v>
      </c>
      <c r="P186">
        <v>1.4405683499999999E-2</v>
      </c>
      <c r="Q186" s="1">
        <v>1.168043331</v>
      </c>
      <c r="R186" s="1">
        <v>1.6209057999999998E-2</v>
      </c>
      <c r="S186" s="1">
        <v>1.56745659E-2</v>
      </c>
      <c r="T186" t="s">
        <v>932</v>
      </c>
      <c r="U186" t="s">
        <v>933</v>
      </c>
      <c r="V186" t="s">
        <v>934</v>
      </c>
      <c r="W186" t="s">
        <v>202</v>
      </c>
    </row>
    <row r="187" spans="1:23" x14ac:dyDescent="0.15">
      <c r="A187" t="s">
        <v>935</v>
      </c>
      <c r="B187">
        <v>8.3282420009351501</v>
      </c>
      <c r="C187">
        <v>9.6749968339261301</v>
      </c>
      <c r="D187">
        <v>8.1309340718288201</v>
      </c>
      <c r="E187">
        <v>7.5356491922174698</v>
      </c>
      <c r="F187">
        <v>7.0062419817242496</v>
      </c>
      <c r="G187">
        <v>7.4495990208634897</v>
      </c>
      <c r="H187">
        <v>8.8005595617454002</v>
      </c>
      <c r="I187">
        <v>8.8806302919866198</v>
      </c>
      <c r="J187">
        <v>8.2938896652433307</v>
      </c>
      <c r="K187">
        <v>8.711390969</v>
      </c>
      <c r="L187">
        <v>7.3304967320000003</v>
      </c>
      <c r="M187" s="1">
        <v>8.6583598399999993</v>
      </c>
      <c r="N187">
        <v>1.3808942369999999</v>
      </c>
      <c r="O187">
        <v>1.6414660000000001E-3</v>
      </c>
      <c r="P187">
        <v>7.6813321000000004E-3</v>
      </c>
      <c r="Q187" s="1">
        <v>-1.3278631080000001</v>
      </c>
      <c r="R187" s="2">
        <v>9.3699999999999999E-7</v>
      </c>
      <c r="S187" s="2">
        <v>4.8300000000000002E-5</v>
      </c>
      <c r="T187" t="s">
        <v>936</v>
      </c>
      <c r="U187" t="s">
        <v>937</v>
      </c>
      <c r="V187" t="s">
        <v>938</v>
      </c>
      <c r="W187" t="s">
        <v>202</v>
      </c>
    </row>
    <row r="188" spans="1:23" x14ac:dyDescent="0.15">
      <c r="A188" t="s">
        <v>939</v>
      </c>
      <c r="B188">
        <v>9.2837023634633198</v>
      </c>
      <c r="C188">
        <v>9.7871309315627801</v>
      </c>
      <c r="D188">
        <v>9.8073784128418708</v>
      </c>
      <c r="E188">
        <v>7.7754605929439196</v>
      </c>
      <c r="F188">
        <v>8.5479210636707208</v>
      </c>
      <c r="G188">
        <v>9.3083720426461696</v>
      </c>
      <c r="H188">
        <v>9.3437699394162301</v>
      </c>
      <c r="I188">
        <v>10.046099518993101</v>
      </c>
      <c r="J188">
        <v>10.078316880169</v>
      </c>
      <c r="K188">
        <v>9.6260705689999995</v>
      </c>
      <c r="L188">
        <v>8.5439179000000003</v>
      </c>
      <c r="M188" s="1">
        <v>9.8227287800000003</v>
      </c>
      <c r="N188">
        <v>1.0821526699999999</v>
      </c>
      <c r="O188">
        <v>2.3496638E-2</v>
      </c>
      <c r="P188">
        <v>4.0730887600000001E-2</v>
      </c>
      <c r="Q188" s="1">
        <v>-1.27881088</v>
      </c>
      <c r="R188" s="1">
        <v>8.482056E-3</v>
      </c>
      <c r="S188" s="1">
        <v>9.9918951000000002E-3</v>
      </c>
      <c r="T188" t="s">
        <v>940</v>
      </c>
      <c r="U188" t="s">
        <v>941</v>
      </c>
      <c r="V188" t="s">
        <v>942</v>
      </c>
      <c r="W188" t="s">
        <v>202</v>
      </c>
    </row>
    <row r="189" spans="1:23" x14ac:dyDescent="0.15">
      <c r="A189" t="s">
        <v>943</v>
      </c>
      <c r="B189">
        <v>1.3122874411352301</v>
      </c>
      <c r="C189">
        <v>2.8664193950141001</v>
      </c>
      <c r="D189">
        <v>2.1908661411063801</v>
      </c>
      <c r="E189">
        <v>2.5590806205691599</v>
      </c>
      <c r="F189">
        <v>5.9718533644190597</v>
      </c>
      <c r="G189">
        <v>6.8725164026309304</v>
      </c>
      <c r="H189">
        <v>2.0046206127464101</v>
      </c>
      <c r="I189">
        <v>3.0484679875040999</v>
      </c>
      <c r="J189">
        <v>0</v>
      </c>
      <c r="K189">
        <v>2.1231909920000001</v>
      </c>
      <c r="L189">
        <v>5.1344834629999996</v>
      </c>
      <c r="M189" s="1">
        <v>1.6843628669999999</v>
      </c>
      <c r="N189">
        <v>-3.0112924699999999</v>
      </c>
      <c r="O189">
        <v>6.4422199999999996E-4</v>
      </c>
      <c r="P189">
        <v>3.9310161000000003E-2</v>
      </c>
      <c r="Q189" s="1">
        <v>3.4501205960000001</v>
      </c>
      <c r="R189" s="1">
        <v>1.516496E-3</v>
      </c>
      <c r="S189" s="1">
        <v>2.726601E-2</v>
      </c>
      <c r="T189" t="s">
        <v>944</v>
      </c>
      <c r="U189" t="s">
        <v>945</v>
      </c>
      <c r="V189" t="s">
        <v>946</v>
      </c>
      <c r="W189" t="s">
        <v>202</v>
      </c>
    </row>
    <row r="190" spans="1:23" x14ac:dyDescent="0.15">
      <c r="A190" t="s">
        <v>947</v>
      </c>
      <c r="B190">
        <v>4.2884967282462902</v>
      </c>
      <c r="C190">
        <v>4.19412308806616</v>
      </c>
      <c r="D190">
        <v>2.79555750096974</v>
      </c>
      <c r="E190">
        <v>4.26116887826044</v>
      </c>
      <c r="F190">
        <v>7.5465995034014801</v>
      </c>
      <c r="G190">
        <v>4.3369958343114696</v>
      </c>
      <c r="H190">
        <v>4.7608174476087504</v>
      </c>
      <c r="I190">
        <v>3.6222354922563702</v>
      </c>
      <c r="J190">
        <v>4.3756215351556698</v>
      </c>
      <c r="K190">
        <v>3.759392439</v>
      </c>
      <c r="L190">
        <v>5.3815880719999996</v>
      </c>
      <c r="M190" s="1">
        <v>4.2528914919999998</v>
      </c>
      <c r="N190">
        <v>-1.622195633</v>
      </c>
      <c r="O190">
        <v>2.3374624E-2</v>
      </c>
      <c r="P190">
        <v>4.06251501E-2</v>
      </c>
      <c r="Q190" s="1">
        <v>1.1286965799999999</v>
      </c>
      <c r="R190" s="1">
        <v>4.9166898000000001E-2</v>
      </c>
      <c r="S190" s="1">
        <v>3.2110052E-2</v>
      </c>
      <c r="T190" t="s">
        <v>948</v>
      </c>
      <c r="U190" t="s">
        <v>949</v>
      </c>
      <c r="V190" t="s">
        <v>950</v>
      </c>
      <c r="W190" t="s">
        <v>202</v>
      </c>
    </row>
    <row r="191" spans="1:23" x14ac:dyDescent="0.15">
      <c r="A191" t="s">
        <v>951</v>
      </c>
      <c r="B191">
        <v>9.5777751613145803</v>
      </c>
      <c r="C191">
        <v>9.8176311028431904</v>
      </c>
      <c r="D191">
        <v>12.0545382004437</v>
      </c>
      <c r="E191">
        <v>9.0804507306457491</v>
      </c>
      <c r="F191">
        <v>9.1924596632655309</v>
      </c>
      <c r="G191">
        <v>9.4319774067087199</v>
      </c>
      <c r="H191">
        <v>9.6625747835921807</v>
      </c>
      <c r="I191">
        <v>10.1584994726706</v>
      </c>
      <c r="J191">
        <v>12.6388918205108</v>
      </c>
      <c r="K191">
        <v>10.48331482</v>
      </c>
      <c r="L191">
        <v>9.2349625999999994</v>
      </c>
      <c r="M191" s="1">
        <v>10.819988690000001</v>
      </c>
      <c r="N191">
        <v>1.248352221</v>
      </c>
      <c r="O191">
        <v>9.7523490000000004E-3</v>
      </c>
      <c r="P191">
        <v>2.50450332E-2</v>
      </c>
      <c r="Q191" s="1">
        <v>-1.5850260920000001</v>
      </c>
      <c r="R191" s="1">
        <v>3.0246790000000002E-3</v>
      </c>
      <c r="S191" s="1">
        <v>4.6301831000000002E-2</v>
      </c>
      <c r="T191" t="s">
        <v>952</v>
      </c>
      <c r="U191" t="s">
        <v>953</v>
      </c>
      <c r="V191" t="s">
        <v>954</v>
      </c>
      <c r="W191" t="s">
        <v>202</v>
      </c>
    </row>
    <row r="192" spans="1:23" x14ac:dyDescent="0.15">
      <c r="A192" t="s">
        <v>955</v>
      </c>
      <c r="B192">
        <v>4.4924025528069196</v>
      </c>
      <c r="C192">
        <v>7.34901706044396</v>
      </c>
      <c r="D192">
        <v>8.6998182504627302</v>
      </c>
      <c r="E192">
        <v>5.05120255674953</v>
      </c>
      <c r="F192">
        <v>5.0830331153040502</v>
      </c>
      <c r="G192">
        <v>5.3008542488358401</v>
      </c>
      <c r="H192">
        <v>9.0614284200359592</v>
      </c>
      <c r="I192">
        <v>5.4802643190402902</v>
      </c>
      <c r="J192">
        <v>7.7262589634082799</v>
      </c>
      <c r="K192">
        <v>6.8470792879999998</v>
      </c>
      <c r="L192">
        <v>5.1450299739999998</v>
      </c>
      <c r="M192" s="1">
        <v>7.4226505669999998</v>
      </c>
      <c r="N192">
        <v>1.7020493139999999</v>
      </c>
      <c r="O192">
        <v>6.3249370000000001E-3</v>
      </c>
      <c r="P192">
        <v>1.9151818500000001E-2</v>
      </c>
      <c r="Q192" s="1">
        <v>-2.2776205940000001</v>
      </c>
      <c r="R192" s="1">
        <v>3.81259E-4</v>
      </c>
      <c r="S192" s="1">
        <v>8.9021369999999992E-3</v>
      </c>
      <c r="T192" t="s">
        <v>956</v>
      </c>
      <c r="U192" t="s">
        <v>957</v>
      </c>
      <c r="V192" t="s">
        <v>958</v>
      </c>
      <c r="W192" t="s">
        <v>202</v>
      </c>
    </row>
    <row r="193" spans="1:23" x14ac:dyDescent="0.15">
      <c r="A193" t="s">
        <v>959</v>
      </c>
      <c r="B193">
        <v>8.8983149607010592</v>
      </c>
      <c r="C193">
        <v>9.3734932926931709</v>
      </c>
      <c r="D193">
        <v>7.8330310680676902</v>
      </c>
      <c r="E193">
        <v>7.5026631382733804</v>
      </c>
      <c r="F193">
        <v>6.9288628014265603</v>
      </c>
      <c r="G193">
        <v>8.0012295815942291</v>
      </c>
      <c r="H193">
        <v>9.3212974505931108</v>
      </c>
      <c r="I193">
        <v>7.0523297353647596</v>
      </c>
      <c r="J193">
        <v>9.1228992443486003</v>
      </c>
      <c r="K193">
        <v>8.701613107</v>
      </c>
      <c r="L193">
        <v>7.4775851739999997</v>
      </c>
      <c r="M193" s="1">
        <v>8.4988421429999992</v>
      </c>
      <c r="N193">
        <v>1.2240279329999999</v>
      </c>
      <c r="O193">
        <v>8.5657930000000004E-3</v>
      </c>
      <c r="P193">
        <v>2.31011881E-2</v>
      </c>
      <c r="Q193" s="1">
        <v>-1.02125697</v>
      </c>
      <c r="R193" s="1">
        <v>4.8298079000000001E-2</v>
      </c>
      <c r="S193" s="1">
        <v>3.1779112200000001E-2</v>
      </c>
      <c r="T193" t="s">
        <v>960</v>
      </c>
      <c r="U193" t="s">
        <v>961</v>
      </c>
      <c r="V193" t="s">
        <v>962</v>
      </c>
      <c r="W193" t="s">
        <v>202</v>
      </c>
    </row>
    <row r="194" spans="1:23" x14ac:dyDescent="0.15">
      <c r="A194" t="s">
        <v>963</v>
      </c>
      <c r="B194">
        <v>5.6846473729260802</v>
      </c>
      <c r="C194">
        <v>7.5561440083629998</v>
      </c>
      <c r="D194">
        <v>7.6991637578003598</v>
      </c>
      <c r="E194">
        <v>2.7207962948941402</v>
      </c>
      <c r="F194">
        <v>1.22816253438832</v>
      </c>
      <c r="G194">
        <v>3.96681560108743</v>
      </c>
      <c r="H194">
        <v>5.4654495003685497</v>
      </c>
      <c r="I194">
        <v>6.3399679270560796</v>
      </c>
      <c r="J194">
        <v>6.8814653379663397</v>
      </c>
      <c r="K194">
        <v>6.9799850460000004</v>
      </c>
      <c r="L194">
        <v>2.6385914769999999</v>
      </c>
      <c r="M194" s="1">
        <v>6.2289609219999997</v>
      </c>
      <c r="N194">
        <v>4.3413935700000001</v>
      </c>
      <c r="O194">
        <v>1.3200000000000001E-6</v>
      </c>
      <c r="P194">
        <v>2.30533E-4</v>
      </c>
      <c r="Q194" s="1">
        <v>-3.5903694449999999</v>
      </c>
      <c r="R194" s="2">
        <v>1.8600000000000001E-5</v>
      </c>
      <c r="S194" s="1">
        <v>6.7896500000000002E-4</v>
      </c>
      <c r="T194" t="s">
        <v>964</v>
      </c>
      <c r="U194" t="s">
        <v>965</v>
      </c>
      <c r="V194" t="s">
        <v>966</v>
      </c>
      <c r="W194" t="s">
        <v>202</v>
      </c>
    </row>
    <row r="195" spans="1:23" x14ac:dyDescent="0.15">
      <c r="A195" t="s">
        <v>967</v>
      </c>
      <c r="B195">
        <v>1.3122874411352301</v>
      </c>
      <c r="C195">
        <v>6.4254115268131704</v>
      </c>
      <c r="D195">
        <v>3.5481142054563199</v>
      </c>
      <c r="E195">
        <v>0.76472467777102404</v>
      </c>
      <c r="F195">
        <v>0.74100709517679697</v>
      </c>
      <c r="G195">
        <v>0.93716421296849595</v>
      </c>
      <c r="H195">
        <v>2.5900956025722599</v>
      </c>
      <c r="I195">
        <v>3.1829269356743701</v>
      </c>
      <c r="J195">
        <v>1.4041026426882299</v>
      </c>
      <c r="K195">
        <v>3.761937724</v>
      </c>
      <c r="L195">
        <v>0.81429866200000001</v>
      </c>
      <c r="M195" s="1">
        <v>2.39237506</v>
      </c>
      <c r="N195">
        <v>2.9476390619999999</v>
      </c>
      <c r="O195">
        <v>1.381228E-3</v>
      </c>
      <c r="P195">
        <v>6.8122868000000001E-3</v>
      </c>
      <c r="Q195" s="1">
        <v>-1.5780763980000001</v>
      </c>
      <c r="R195" s="1">
        <v>1.9144234999999999E-2</v>
      </c>
      <c r="S195" s="1">
        <v>1.7522839200000001E-2</v>
      </c>
      <c r="T195" t="s">
        <v>968</v>
      </c>
      <c r="U195" t="s">
        <v>969</v>
      </c>
      <c r="V195" t="s">
        <v>970</v>
      </c>
      <c r="W195" t="s">
        <v>202</v>
      </c>
    </row>
    <row r="196" spans="1:23" x14ac:dyDescent="0.15">
      <c r="A196" t="s">
        <v>971</v>
      </c>
      <c r="B196">
        <v>6.0502271372537102</v>
      </c>
      <c r="C196">
        <v>0</v>
      </c>
      <c r="D196">
        <v>5.5287819226712998</v>
      </c>
      <c r="E196">
        <v>0</v>
      </c>
      <c r="F196">
        <v>0</v>
      </c>
      <c r="G196">
        <v>0</v>
      </c>
      <c r="H196">
        <v>4.32777837577573</v>
      </c>
      <c r="I196">
        <v>0</v>
      </c>
      <c r="J196">
        <v>4.5880511462951201</v>
      </c>
      <c r="K196">
        <v>3.8596696869999998</v>
      </c>
      <c r="L196">
        <v>0</v>
      </c>
      <c r="M196" s="1">
        <v>2.9719431740000002</v>
      </c>
      <c r="N196">
        <v>3.8596696869999998</v>
      </c>
      <c r="O196">
        <v>1.3252673E-2</v>
      </c>
      <c r="P196">
        <v>2.9909277800000002E-2</v>
      </c>
      <c r="Q196" s="1">
        <v>-2.9719431740000002</v>
      </c>
      <c r="R196" s="1">
        <v>1.2839997000000001E-2</v>
      </c>
      <c r="S196" s="1">
        <v>1.3376422299999999E-2</v>
      </c>
      <c r="T196" t="s">
        <v>972</v>
      </c>
      <c r="U196" t="s">
        <v>973</v>
      </c>
      <c r="V196" t="s">
        <v>974</v>
      </c>
      <c r="W196" t="s">
        <v>202</v>
      </c>
    </row>
    <row r="197" spans="1:23" x14ac:dyDescent="0.15">
      <c r="A197" t="s">
        <v>975</v>
      </c>
      <c r="B197">
        <v>5.3062291530974299</v>
      </c>
      <c r="C197">
        <v>5.27631722433724</v>
      </c>
      <c r="D197">
        <v>3.5481142054563199</v>
      </c>
      <c r="E197">
        <v>3.3345102699173998</v>
      </c>
      <c r="F197">
        <v>3.1788907889581202</v>
      </c>
      <c r="G197">
        <v>3.96681560108743</v>
      </c>
      <c r="H197">
        <v>4.32777837577573</v>
      </c>
      <c r="I197">
        <v>5.1598854845978996</v>
      </c>
      <c r="J197">
        <v>4.68358235158043</v>
      </c>
      <c r="K197">
        <v>4.7102201939999997</v>
      </c>
      <c r="L197">
        <v>3.4934055530000001</v>
      </c>
      <c r="M197" s="1">
        <v>4.7237487370000002</v>
      </c>
      <c r="N197">
        <v>1.216814641</v>
      </c>
      <c r="O197">
        <v>2.2402709E-2</v>
      </c>
      <c r="P197">
        <v>3.9649642899999997E-2</v>
      </c>
      <c r="Q197" s="1">
        <v>-1.2303431840000001</v>
      </c>
      <c r="R197" s="1">
        <v>7.1130819999999997E-3</v>
      </c>
      <c r="S197" s="1">
        <v>8.7882366000000007E-3</v>
      </c>
      <c r="T197" t="s">
        <v>976</v>
      </c>
      <c r="U197" t="s">
        <v>977</v>
      </c>
      <c r="V197" t="s">
        <v>978</v>
      </c>
      <c r="W197" t="s">
        <v>202</v>
      </c>
    </row>
    <row r="198" spans="1:23" x14ac:dyDescent="0.15">
      <c r="A198" t="s">
        <v>979</v>
      </c>
      <c r="B198">
        <v>0</v>
      </c>
      <c r="C198">
        <v>0</v>
      </c>
      <c r="D198">
        <v>0</v>
      </c>
      <c r="E198">
        <v>1.9245495006797899</v>
      </c>
      <c r="F198">
        <v>1.88180890116456</v>
      </c>
      <c r="G198">
        <v>2.2200337686088401</v>
      </c>
      <c r="H198">
        <v>0</v>
      </c>
      <c r="I198">
        <v>0</v>
      </c>
      <c r="J198">
        <v>0</v>
      </c>
      <c r="K198">
        <v>0</v>
      </c>
      <c r="L198">
        <v>2.0087973899999998</v>
      </c>
      <c r="M198" s="1">
        <v>0</v>
      </c>
      <c r="N198">
        <v>-2.0087973899999998</v>
      </c>
      <c r="O198">
        <v>1.2897858999999999E-2</v>
      </c>
      <c r="P198">
        <v>2.9470295899999999E-2</v>
      </c>
      <c r="Q198" s="1">
        <v>2.0087973899999998</v>
      </c>
      <c r="R198" s="1">
        <v>1.104513E-2</v>
      </c>
      <c r="S198" s="1">
        <v>1.2038876699999999E-2</v>
      </c>
      <c r="T198" t="s">
        <v>980</v>
      </c>
      <c r="U198" t="s">
        <v>981</v>
      </c>
      <c r="V198" t="s">
        <v>982</v>
      </c>
      <c r="W198" t="s">
        <v>202</v>
      </c>
    </row>
    <row r="199" spans="1:23" x14ac:dyDescent="0.15">
      <c r="A199" t="s">
        <v>983</v>
      </c>
      <c r="B199">
        <v>0</v>
      </c>
      <c r="C199">
        <v>0</v>
      </c>
      <c r="D199">
        <v>0</v>
      </c>
      <c r="E199">
        <v>6.05983758091641</v>
      </c>
      <c r="F199">
        <v>5.5017124056605198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3.8538499960000001</v>
      </c>
      <c r="M199" s="1">
        <v>0</v>
      </c>
      <c r="N199">
        <v>-3.8538499960000001</v>
      </c>
      <c r="O199">
        <v>2.8325016000000001E-2</v>
      </c>
      <c r="P199">
        <v>4.4742756099999996E-2</v>
      </c>
      <c r="Q199" s="1">
        <v>3.8538499960000001</v>
      </c>
      <c r="R199" s="1">
        <v>7.5250619999999999E-3</v>
      </c>
      <c r="S199" s="1">
        <v>9.1567830999999995E-3</v>
      </c>
      <c r="T199" t="s">
        <v>984</v>
      </c>
      <c r="U199" t="s">
        <v>985</v>
      </c>
      <c r="V199" t="s">
        <v>986</v>
      </c>
      <c r="W199" t="s">
        <v>202</v>
      </c>
    </row>
    <row r="200" spans="1:23" x14ac:dyDescent="0.15">
      <c r="A200" t="s">
        <v>987</v>
      </c>
      <c r="B200">
        <v>7.3590332482940202</v>
      </c>
      <c r="C200">
        <v>7.2331171380512398</v>
      </c>
      <c r="D200">
        <v>6.1997607081285597</v>
      </c>
      <c r="E200">
        <v>4.6303795272658501</v>
      </c>
      <c r="F200">
        <v>4.6915151309909904</v>
      </c>
      <c r="G200">
        <v>6.1585912174186701</v>
      </c>
      <c r="H200">
        <v>6.7475670950710303</v>
      </c>
      <c r="I200">
        <v>7.6770375375384603</v>
      </c>
      <c r="J200">
        <v>7.6455162877557203</v>
      </c>
      <c r="K200">
        <v>6.9306370309999998</v>
      </c>
      <c r="L200">
        <v>5.1601619589999999</v>
      </c>
      <c r="M200" s="1">
        <v>7.3567069729999996</v>
      </c>
      <c r="N200">
        <v>1.7704750730000001</v>
      </c>
      <c r="O200">
        <v>4.6394369999999997E-3</v>
      </c>
      <c r="P200">
        <v>1.56217562E-2</v>
      </c>
      <c r="Q200" s="1">
        <v>-2.1965450149999999</v>
      </c>
      <c r="R200" s="1">
        <v>2.2725999999999999E-4</v>
      </c>
      <c r="S200" s="1">
        <v>5.7872979999999997E-3</v>
      </c>
      <c r="T200" t="s">
        <v>988</v>
      </c>
      <c r="U200" t="s">
        <v>989</v>
      </c>
      <c r="V200" t="s">
        <v>990</v>
      </c>
      <c r="W200" t="s">
        <v>202</v>
      </c>
    </row>
    <row r="201" spans="1:23" x14ac:dyDescent="0.15">
      <c r="A201" t="s">
        <v>991</v>
      </c>
      <c r="B201">
        <v>3.4116666487112801</v>
      </c>
      <c r="C201">
        <v>3.9220258053453501</v>
      </c>
      <c r="D201">
        <v>10.1255347321655</v>
      </c>
      <c r="E201">
        <v>1.26188667437159</v>
      </c>
      <c r="F201">
        <v>2.8160014604782302</v>
      </c>
      <c r="G201">
        <v>0.93716421296849595</v>
      </c>
      <c r="H201">
        <v>9.0089605723736099</v>
      </c>
      <c r="I201">
        <v>0.85451252071322603</v>
      </c>
      <c r="J201">
        <v>4.8575346754903901</v>
      </c>
      <c r="K201">
        <v>5.8197423949999996</v>
      </c>
      <c r="L201">
        <v>1.671684116</v>
      </c>
      <c r="M201" s="1">
        <v>4.9070025900000003</v>
      </c>
      <c r="N201">
        <v>4.1480582789999998</v>
      </c>
      <c r="O201">
        <v>3.8874040000000001E-3</v>
      </c>
      <c r="P201">
        <v>1.3819183099999998E-2</v>
      </c>
      <c r="Q201" s="1">
        <v>-3.2353184740000001</v>
      </c>
      <c r="R201" s="1">
        <v>2.3841740000000002E-3</v>
      </c>
      <c r="S201" s="1">
        <v>3.8722564000000001E-2</v>
      </c>
      <c r="T201" t="s">
        <v>992</v>
      </c>
      <c r="U201" t="s">
        <v>993</v>
      </c>
      <c r="V201" t="s">
        <v>994</v>
      </c>
      <c r="W201" t="s">
        <v>202</v>
      </c>
    </row>
    <row r="202" spans="1:23" x14ac:dyDescent="0.15">
      <c r="A202" t="s">
        <v>995</v>
      </c>
      <c r="B202">
        <v>0.80047532081350703</v>
      </c>
      <c r="C202">
        <v>1.36352573369212</v>
      </c>
      <c r="D202">
        <v>6.2229030768317504</v>
      </c>
      <c r="E202">
        <v>1.9245495006797899</v>
      </c>
      <c r="F202">
        <v>0.74100709517679697</v>
      </c>
      <c r="G202">
        <v>0.93716421296849595</v>
      </c>
      <c r="H202">
        <v>1.0030820522159301</v>
      </c>
      <c r="I202">
        <v>1.77586937375086</v>
      </c>
      <c r="J202">
        <v>7.53458684402655</v>
      </c>
      <c r="K202">
        <v>2.7956347099999999</v>
      </c>
      <c r="L202">
        <v>1.200906936</v>
      </c>
      <c r="M202" s="1">
        <v>3.4378460899999999</v>
      </c>
      <c r="N202">
        <v>1.5947277740000001</v>
      </c>
      <c r="O202">
        <v>3.3717593999999997E-2</v>
      </c>
      <c r="P202">
        <v>4.8495259499999999E-2</v>
      </c>
      <c r="Q202" s="1">
        <v>-2.2369391539999999</v>
      </c>
      <c r="R202" s="1">
        <v>6.2899499999999999E-3</v>
      </c>
      <c r="S202" s="1">
        <v>8.0537499000000005E-3</v>
      </c>
      <c r="T202" t="s">
        <v>996</v>
      </c>
      <c r="U202" t="s">
        <v>997</v>
      </c>
      <c r="V202" t="s">
        <v>998</v>
      </c>
      <c r="W202" t="s">
        <v>202</v>
      </c>
    </row>
    <row r="203" spans="1:23" x14ac:dyDescent="0.15">
      <c r="A203" t="s">
        <v>999</v>
      </c>
      <c r="B203">
        <v>3.19509926747924</v>
      </c>
      <c r="C203">
        <v>1.36352573369212</v>
      </c>
      <c r="D203">
        <v>3.6877307946560398</v>
      </c>
      <c r="E203">
        <v>6.9946620381106399</v>
      </c>
      <c r="F203">
        <v>9.0571875220374203</v>
      </c>
      <c r="G203">
        <v>3.5822103640299399</v>
      </c>
      <c r="H203">
        <v>1.0030820522159301</v>
      </c>
      <c r="I203">
        <v>3.3059157541642801</v>
      </c>
      <c r="J203">
        <v>3.64682141640123</v>
      </c>
      <c r="K203">
        <v>2.748785265</v>
      </c>
      <c r="L203">
        <v>6.5446866410000002</v>
      </c>
      <c r="M203" s="1">
        <v>2.6519397410000001</v>
      </c>
      <c r="N203">
        <v>-3.7959013760000002</v>
      </c>
      <c r="O203">
        <v>3.34338E-4</v>
      </c>
      <c r="P203">
        <v>2.3875750000000001E-2</v>
      </c>
      <c r="Q203" s="1">
        <v>3.8927469000000001</v>
      </c>
      <c r="R203" s="1">
        <v>1.7142000000000001E-4</v>
      </c>
      <c r="S203" s="1">
        <v>4.5844659999999997E-3</v>
      </c>
      <c r="T203" t="s">
        <v>755</v>
      </c>
      <c r="U203" t="s">
        <v>756</v>
      </c>
      <c r="V203" t="s">
        <v>757</v>
      </c>
      <c r="W203" t="s">
        <v>202</v>
      </c>
    </row>
    <row r="204" spans="1:23" x14ac:dyDescent="0.15">
      <c r="A204" t="s">
        <v>1000</v>
      </c>
      <c r="B204">
        <v>8.7888701457678398</v>
      </c>
      <c r="C204">
        <v>9.4239263623047602</v>
      </c>
      <c r="D204">
        <v>9.2260869867907793</v>
      </c>
      <c r="E204">
        <v>9.5781045648327794</v>
      </c>
      <c r="F204">
        <v>11.512745222507499</v>
      </c>
      <c r="G204">
        <v>9.4991703542128594</v>
      </c>
      <c r="H204">
        <v>7.5985827348112096</v>
      </c>
      <c r="I204">
        <v>7.77610317040544</v>
      </c>
      <c r="J204">
        <v>9.3654748538474202</v>
      </c>
      <c r="K204">
        <v>9.1462944979999996</v>
      </c>
      <c r="L204">
        <v>10.19667338</v>
      </c>
      <c r="M204" s="1">
        <v>8.2467202529999994</v>
      </c>
      <c r="N204">
        <v>-1.050378882</v>
      </c>
      <c r="O204">
        <v>2.0230308999999998E-2</v>
      </c>
      <c r="P204">
        <v>3.7514172999999998E-2</v>
      </c>
      <c r="Q204" s="1">
        <v>1.9499531269999999</v>
      </c>
      <c r="R204" s="1">
        <v>3.8871829999999998E-3</v>
      </c>
      <c r="S204" s="1">
        <v>5.6065897000000002E-3</v>
      </c>
      <c r="T204" t="s">
        <v>1001</v>
      </c>
      <c r="U204" t="s">
        <v>1002</v>
      </c>
      <c r="V204" t="s">
        <v>1003</v>
      </c>
      <c r="W204" t="s">
        <v>202</v>
      </c>
    </row>
    <row r="205" spans="1:23" x14ac:dyDescent="0.15">
      <c r="A205" t="s">
        <v>1004</v>
      </c>
      <c r="B205">
        <v>4.7918294277295503</v>
      </c>
      <c r="C205">
        <v>1.36352573369212</v>
      </c>
      <c r="D205">
        <v>1.7558262455323801</v>
      </c>
      <c r="E205">
        <v>1.63093528051791</v>
      </c>
      <c r="F205">
        <v>1.22816253438832</v>
      </c>
      <c r="G205">
        <v>0.93716421296849595</v>
      </c>
      <c r="H205">
        <v>5.4654495003685497</v>
      </c>
      <c r="I205">
        <v>1.77586937375086</v>
      </c>
      <c r="J205">
        <v>2.10200711877863</v>
      </c>
      <c r="K205">
        <v>2.6370604690000001</v>
      </c>
      <c r="L205">
        <v>1.265420676</v>
      </c>
      <c r="M205" s="1">
        <v>3.1144419980000002</v>
      </c>
      <c r="N205">
        <v>1.3716397929999999</v>
      </c>
      <c r="O205">
        <v>3.8541631999999999E-2</v>
      </c>
      <c r="P205">
        <v>5.1370484000000008E-2</v>
      </c>
      <c r="Q205" s="1">
        <v>-1.849021322</v>
      </c>
      <c r="R205" s="1">
        <v>1.0736025E-2</v>
      </c>
      <c r="S205" s="1">
        <v>1.1797281499999999E-2</v>
      </c>
      <c r="T205" t="s">
        <v>1005</v>
      </c>
      <c r="U205" t="s">
        <v>1006</v>
      </c>
      <c r="V205" t="s">
        <v>1007</v>
      </c>
      <c r="W205" t="s">
        <v>202</v>
      </c>
    </row>
    <row r="206" spans="1:23" x14ac:dyDescent="0.15">
      <c r="A206" t="s">
        <v>1008</v>
      </c>
      <c r="B206">
        <v>7.4413692844240904</v>
      </c>
      <c r="C206">
        <v>8.2803397400470793</v>
      </c>
      <c r="D206">
        <v>7.0416134132465604</v>
      </c>
      <c r="E206">
        <v>6.9787583231467396</v>
      </c>
      <c r="F206">
        <v>7.9545098681552</v>
      </c>
      <c r="G206">
        <v>10.875752440680101</v>
      </c>
      <c r="H206">
        <v>6.7874613883764701</v>
      </c>
      <c r="I206">
        <v>6.77204122216326</v>
      </c>
      <c r="J206">
        <v>7.10498747309782</v>
      </c>
      <c r="K206">
        <v>7.5877741460000001</v>
      </c>
      <c r="L206">
        <v>8.6030068770000003</v>
      </c>
      <c r="M206" s="1">
        <v>6.8881633610000002</v>
      </c>
      <c r="N206">
        <v>-1.015232731</v>
      </c>
      <c r="O206">
        <v>4.9995078999999998E-2</v>
      </c>
      <c r="P206">
        <v>5.7104925900000006E-2</v>
      </c>
      <c r="Q206" s="1">
        <v>1.714843516</v>
      </c>
      <c r="R206" s="1">
        <v>3.6564670000000001E-3</v>
      </c>
      <c r="S206" s="1">
        <v>5.3500913000000001E-3</v>
      </c>
      <c r="T206" t="s">
        <v>1009</v>
      </c>
      <c r="U206" t="s">
        <v>1010</v>
      </c>
      <c r="V206" t="s">
        <v>1011</v>
      </c>
      <c r="W206" t="s">
        <v>202</v>
      </c>
    </row>
    <row r="207" spans="1:23" x14ac:dyDescent="0.15">
      <c r="A207" t="s">
        <v>1012</v>
      </c>
      <c r="B207">
        <v>7.1861300618567903</v>
      </c>
      <c r="C207">
        <v>7.0396867078518</v>
      </c>
      <c r="D207">
        <v>5.1960542735370199</v>
      </c>
      <c r="E207">
        <v>5.4931310970109601</v>
      </c>
      <c r="F207">
        <v>5.1930278654891699</v>
      </c>
      <c r="G207">
        <v>5.2669811909532704</v>
      </c>
      <c r="H207">
        <v>6.5910560292331501</v>
      </c>
      <c r="I207">
        <v>6.2961302501902701</v>
      </c>
      <c r="J207">
        <v>7.5087331020921804</v>
      </c>
      <c r="K207">
        <v>6.4739570139999998</v>
      </c>
      <c r="L207">
        <v>5.3177133840000002</v>
      </c>
      <c r="M207" s="1">
        <v>6.7986397939999996</v>
      </c>
      <c r="N207">
        <v>1.1562436300000001</v>
      </c>
      <c r="O207">
        <v>1.5092612E-2</v>
      </c>
      <c r="P207">
        <v>3.2182940399999999E-2</v>
      </c>
      <c r="Q207" s="1">
        <v>-1.4809264090000001</v>
      </c>
      <c r="R207" s="1">
        <v>2.2035699999999999E-4</v>
      </c>
      <c r="S207" s="1">
        <v>5.6463090000000004E-3</v>
      </c>
      <c r="T207" t="s">
        <v>1013</v>
      </c>
      <c r="U207" t="s">
        <v>1014</v>
      </c>
      <c r="V207" t="s">
        <v>1015</v>
      </c>
      <c r="W207" t="s">
        <v>202</v>
      </c>
    </row>
    <row r="208" spans="1:23" x14ac:dyDescent="0.15">
      <c r="A208" t="s">
        <v>1016</v>
      </c>
      <c r="B208">
        <v>4.1746078919703704</v>
      </c>
      <c r="C208">
        <v>10.5126090592765</v>
      </c>
      <c r="D208">
        <v>5.1960542735370199</v>
      </c>
      <c r="E208">
        <v>4.5027390503226803</v>
      </c>
      <c r="F208">
        <v>5.2952271722003896</v>
      </c>
      <c r="G208">
        <v>5.3339502112557904</v>
      </c>
      <c r="H208">
        <v>8.5948562102095707</v>
      </c>
      <c r="I208">
        <v>2.5481619015426902</v>
      </c>
      <c r="J208">
        <v>10.6599010205735</v>
      </c>
      <c r="K208">
        <v>6.6277570749999999</v>
      </c>
      <c r="L208">
        <v>5.0439721449999997</v>
      </c>
      <c r="M208" s="1">
        <v>7.2676397110000002</v>
      </c>
      <c r="N208">
        <v>1.58378493</v>
      </c>
      <c r="O208">
        <v>9.4054480000000003E-3</v>
      </c>
      <c r="P208">
        <v>2.44394512E-2</v>
      </c>
      <c r="Q208" s="1">
        <v>-2.223667566</v>
      </c>
      <c r="R208" s="1">
        <v>1.5006170000000001E-3</v>
      </c>
      <c r="S208" s="1">
        <v>2.7088523999999999E-2</v>
      </c>
      <c r="T208" t="s">
        <v>1017</v>
      </c>
      <c r="U208" t="s">
        <v>1018</v>
      </c>
      <c r="V208" t="s">
        <v>1019</v>
      </c>
      <c r="W208" t="s">
        <v>202</v>
      </c>
    </row>
    <row r="209" spans="1:23" x14ac:dyDescent="0.15">
      <c r="A209" t="s">
        <v>1020</v>
      </c>
      <c r="B209">
        <v>1.6893101522043501</v>
      </c>
      <c r="C209">
        <v>8.9829237874796295</v>
      </c>
      <c r="D209">
        <v>1.7558262455323801</v>
      </c>
      <c r="E209">
        <v>2.5590806205691599</v>
      </c>
      <c r="F209">
        <v>1.22816253438832</v>
      </c>
      <c r="G209">
        <v>2.2200337686088401</v>
      </c>
      <c r="H209">
        <v>5.8134027304620304</v>
      </c>
      <c r="I209">
        <v>2.3336350959933698</v>
      </c>
      <c r="J209">
        <v>2.10200711877863</v>
      </c>
      <c r="K209">
        <v>4.1426867280000002</v>
      </c>
      <c r="L209">
        <v>2.0024256409999999</v>
      </c>
      <c r="M209" s="1">
        <v>3.416348315</v>
      </c>
      <c r="N209">
        <v>2.1402610869999998</v>
      </c>
      <c r="O209">
        <v>1.6776248000000001E-2</v>
      </c>
      <c r="P209">
        <v>3.3946400199999997E-2</v>
      </c>
      <c r="Q209" s="1">
        <v>-1.4139226739999999</v>
      </c>
      <c r="R209" s="1">
        <v>3.6528940000000003E-2</v>
      </c>
      <c r="S209" s="1">
        <v>2.67456451E-2</v>
      </c>
      <c r="T209" t="s">
        <v>1021</v>
      </c>
      <c r="U209" t="s">
        <v>1022</v>
      </c>
      <c r="V209" t="s">
        <v>1023</v>
      </c>
      <c r="W209" t="s">
        <v>202</v>
      </c>
    </row>
    <row r="210" spans="1:23" x14ac:dyDescent="0.15">
      <c r="A210" t="s">
        <v>1024</v>
      </c>
      <c r="B210">
        <v>2.6303411635686702</v>
      </c>
      <c r="C210">
        <v>4.0644797728385296</v>
      </c>
      <c r="D210">
        <v>1.1300072442472699</v>
      </c>
      <c r="E210">
        <v>1.26188667437159</v>
      </c>
      <c r="F210">
        <v>0</v>
      </c>
      <c r="G210">
        <v>0</v>
      </c>
      <c r="H210">
        <v>4.0057734573278196</v>
      </c>
      <c r="I210">
        <v>3.5243044322919901</v>
      </c>
      <c r="J210">
        <v>5.5064096682692103</v>
      </c>
      <c r="K210">
        <v>2.6082760600000001</v>
      </c>
      <c r="L210">
        <v>0.420628891</v>
      </c>
      <c r="M210" s="1">
        <v>4.3454958530000001</v>
      </c>
      <c r="N210">
        <v>2.1876471689999999</v>
      </c>
      <c r="O210">
        <v>2.5141092E-2</v>
      </c>
      <c r="P210">
        <v>4.2125385700000004E-2</v>
      </c>
      <c r="Q210" s="1">
        <v>-3.9248669610000002</v>
      </c>
      <c r="R210" s="2">
        <v>3.72E-6</v>
      </c>
      <c r="S210" s="1">
        <v>1.6376699999999999E-4</v>
      </c>
      <c r="T210" t="s">
        <v>1025</v>
      </c>
      <c r="U210" t="s">
        <v>1026</v>
      </c>
      <c r="V210" t="s">
        <v>1027</v>
      </c>
      <c r="W210" t="s">
        <v>202</v>
      </c>
    </row>
    <row r="211" spans="1:23" x14ac:dyDescent="0.15">
      <c r="A211" t="s">
        <v>1028</v>
      </c>
      <c r="B211">
        <v>3.59992745995465</v>
      </c>
      <c r="C211">
        <v>4.3130709238693097</v>
      </c>
      <c r="D211">
        <v>3.8150202035029199</v>
      </c>
      <c r="E211">
        <v>10.005481630735501</v>
      </c>
      <c r="F211">
        <v>3.70974923338719</v>
      </c>
      <c r="G211">
        <v>4.6836146579153697</v>
      </c>
      <c r="H211">
        <v>4.5294523171791496</v>
      </c>
      <c r="I211">
        <v>4.8317263476962902</v>
      </c>
      <c r="J211">
        <v>4.68358235158043</v>
      </c>
      <c r="K211">
        <v>3.9093395289999999</v>
      </c>
      <c r="L211">
        <v>6.132948507</v>
      </c>
      <c r="M211" s="1">
        <v>4.6815870049999999</v>
      </c>
      <c r="N211">
        <v>-2.2236089780000001</v>
      </c>
      <c r="O211">
        <v>4.0062860000000004E-3</v>
      </c>
      <c r="P211">
        <v>1.41100915E-2</v>
      </c>
      <c r="Q211" s="1">
        <v>1.4513615019999999</v>
      </c>
      <c r="R211" s="1">
        <v>6.7558219999999999E-3</v>
      </c>
      <c r="S211" s="1">
        <v>8.4979209000000007E-3</v>
      </c>
      <c r="T211" t="s">
        <v>1029</v>
      </c>
      <c r="U211" t="s">
        <v>1030</v>
      </c>
      <c r="V211" t="s">
        <v>1031</v>
      </c>
      <c r="W211" t="s">
        <v>202</v>
      </c>
    </row>
    <row r="212" spans="1:23" x14ac:dyDescent="0.15">
      <c r="A212" t="s">
        <v>1032</v>
      </c>
      <c r="B212">
        <v>8.2911481999113903</v>
      </c>
      <c r="C212">
        <v>8.0599359553841108</v>
      </c>
      <c r="D212">
        <v>8.8147112444882794</v>
      </c>
      <c r="E212">
        <v>9.1881068472703795</v>
      </c>
      <c r="F212">
        <v>9.5408004709972101</v>
      </c>
      <c r="G212">
        <v>9.6281782545460697</v>
      </c>
      <c r="H212">
        <v>7.2540446233394196</v>
      </c>
      <c r="I212">
        <v>8.4214188663971203</v>
      </c>
      <c r="J212">
        <v>7.5599854201239003</v>
      </c>
      <c r="K212">
        <v>8.3885984669999996</v>
      </c>
      <c r="L212">
        <v>9.4523618579999997</v>
      </c>
      <c r="M212" s="1">
        <v>7.7451496369999999</v>
      </c>
      <c r="N212">
        <v>-1.0637633909999999</v>
      </c>
      <c r="O212">
        <v>8.0599999999999994E-5</v>
      </c>
      <c r="P212">
        <v>7.8421859999999993E-3</v>
      </c>
      <c r="Q212" s="1">
        <v>1.707212221</v>
      </c>
      <c r="R212" s="2">
        <v>7.3200000000000002E-6</v>
      </c>
      <c r="S212" s="1">
        <v>2.9924800000000001E-4</v>
      </c>
      <c r="T212" t="s">
        <v>788</v>
      </c>
      <c r="U212" t="s">
        <v>789</v>
      </c>
      <c r="V212" t="s">
        <v>790</v>
      </c>
      <c r="W212" t="s">
        <v>202</v>
      </c>
    </row>
    <row r="213" spans="1:23" x14ac:dyDescent="0.15">
      <c r="A213" t="s">
        <v>1033</v>
      </c>
      <c r="B213">
        <v>5.00676226861684</v>
      </c>
      <c r="C213">
        <v>6.4772793418394796</v>
      </c>
      <c r="D213">
        <v>4.4850900125341404</v>
      </c>
      <c r="E213">
        <v>2.5590806205691599</v>
      </c>
      <c r="F213">
        <v>1.88180890116456</v>
      </c>
      <c r="G213">
        <v>3.20677568008148</v>
      </c>
      <c r="H213">
        <v>4.0057734573278196</v>
      </c>
      <c r="I213">
        <v>7.78141232800336</v>
      </c>
      <c r="J213">
        <v>0</v>
      </c>
      <c r="K213">
        <v>5.3230438739999997</v>
      </c>
      <c r="L213">
        <v>2.5492217340000001</v>
      </c>
      <c r="M213" s="1">
        <v>3.9290619279999999</v>
      </c>
      <c r="N213">
        <v>2.77382214</v>
      </c>
      <c r="O213">
        <v>4.0200000000000001E-5</v>
      </c>
      <c r="P213">
        <v>4.3414090000000001E-3</v>
      </c>
      <c r="Q213" s="1">
        <v>-1.3798401950000001</v>
      </c>
      <c r="R213" s="1">
        <v>2.2614793000000001E-2</v>
      </c>
      <c r="S213" s="1">
        <v>1.9582202999999999E-2</v>
      </c>
      <c r="T213" t="s">
        <v>1034</v>
      </c>
      <c r="U213" t="s">
        <v>1035</v>
      </c>
      <c r="V213" t="s">
        <v>1036</v>
      </c>
      <c r="W213" t="s">
        <v>202</v>
      </c>
    </row>
    <row r="214" spans="1:23" x14ac:dyDescent="0.15">
      <c r="A214" t="s">
        <v>1037</v>
      </c>
      <c r="B214">
        <v>7.9367028761199903</v>
      </c>
      <c r="C214">
        <v>8.1018446560308597</v>
      </c>
      <c r="D214">
        <v>7.99638906239809</v>
      </c>
      <c r="E214">
        <v>6.48830301845683</v>
      </c>
      <c r="F214">
        <v>4.9639547659310201</v>
      </c>
      <c r="G214">
        <v>6.73060596204596</v>
      </c>
      <c r="H214">
        <v>7.0829276163948398</v>
      </c>
      <c r="I214">
        <v>7.7219085042422799</v>
      </c>
      <c r="J214">
        <v>7.6455162877557203</v>
      </c>
      <c r="K214">
        <v>8.0116455319999993</v>
      </c>
      <c r="L214">
        <v>6.0609545819999999</v>
      </c>
      <c r="M214" s="1">
        <v>7.4834508030000002</v>
      </c>
      <c r="N214">
        <v>1.950690949</v>
      </c>
      <c r="O214">
        <v>2.72713E-4</v>
      </c>
      <c r="P214">
        <v>2.0506264E-2</v>
      </c>
      <c r="Q214" s="1">
        <v>-1.4224962210000001</v>
      </c>
      <c r="R214" s="1">
        <v>1.6027454999999999E-2</v>
      </c>
      <c r="S214" s="1">
        <v>1.55492189E-2</v>
      </c>
      <c r="T214" t="s">
        <v>1038</v>
      </c>
      <c r="U214" t="s">
        <v>1039</v>
      </c>
      <c r="V214" t="s">
        <v>1040</v>
      </c>
      <c r="W214" t="s">
        <v>202</v>
      </c>
    </row>
    <row r="215" spans="1:23" x14ac:dyDescent="0.15">
      <c r="A215" t="s">
        <v>1041</v>
      </c>
      <c r="B215">
        <v>9.0911427051022198</v>
      </c>
      <c r="C215">
        <v>8.7861947707200301</v>
      </c>
      <c r="D215">
        <v>6.6559566167333797</v>
      </c>
      <c r="E215">
        <v>6.0446400621655103</v>
      </c>
      <c r="F215">
        <v>5.8427963356335102</v>
      </c>
      <c r="G215">
        <v>6.8383258749355296</v>
      </c>
      <c r="H215">
        <v>7.6134563378264097</v>
      </c>
      <c r="I215">
        <v>8.7431854896688801</v>
      </c>
      <c r="J215">
        <v>8.7725810102185502</v>
      </c>
      <c r="K215">
        <v>8.1777646980000007</v>
      </c>
      <c r="L215">
        <v>6.241920758</v>
      </c>
      <c r="M215" s="1">
        <v>8.3764076129999996</v>
      </c>
      <c r="N215">
        <v>1.93584394</v>
      </c>
      <c r="O215">
        <v>9.0341599999999998E-4</v>
      </c>
      <c r="P215">
        <v>4.9567141000000002E-2</v>
      </c>
      <c r="Q215" s="1">
        <v>-2.134486855</v>
      </c>
      <c r="R215" s="2">
        <v>2.7300000000000001E-6</v>
      </c>
      <c r="S215" s="1">
        <v>1.25103E-4</v>
      </c>
      <c r="T215" t="s">
        <v>647</v>
      </c>
      <c r="U215" t="s">
        <v>648</v>
      </c>
      <c r="V215" t="s">
        <v>649</v>
      </c>
      <c r="W215" t="s">
        <v>202</v>
      </c>
    </row>
    <row r="216" spans="1:23" x14ac:dyDescent="0.15">
      <c r="A216" t="s">
        <v>1042</v>
      </c>
      <c r="B216">
        <v>9.38159490791754</v>
      </c>
      <c r="C216">
        <v>9.5503832907066197</v>
      </c>
      <c r="D216">
        <v>10.401345005803799</v>
      </c>
      <c r="E216">
        <v>11.4990237996214</v>
      </c>
      <c r="F216">
        <v>10.7669110683448</v>
      </c>
      <c r="G216">
        <v>11.3507886428182</v>
      </c>
      <c r="H216">
        <v>8.0061335324176</v>
      </c>
      <c r="I216">
        <v>8.6877157071531901</v>
      </c>
      <c r="J216">
        <v>8.9318402958045304</v>
      </c>
      <c r="K216">
        <v>9.7777744010000003</v>
      </c>
      <c r="L216">
        <v>11.205574500000001</v>
      </c>
      <c r="M216" s="1">
        <v>8.5418965119999992</v>
      </c>
      <c r="N216">
        <v>-1.427800102</v>
      </c>
      <c r="O216">
        <v>5.24E-5</v>
      </c>
      <c r="P216">
        <v>5.3910140000000004E-3</v>
      </c>
      <c r="Q216" s="1">
        <v>2.6636779920000002</v>
      </c>
      <c r="R216" s="2">
        <v>4.2400000000000002E-17</v>
      </c>
      <c r="S216" s="2">
        <v>8.7099999999999999E-15</v>
      </c>
      <c r="T216" t="s">
        <v>1043</v>
      </c>
      <c r="U216" t="s">
        <v>1044</v>
      </c>
      <c r="V216" t="s">
        <v>1045</v>
      </c>
      <c r="W216" t="s">
        <v>202</v>
      </c>
    </row>
    <row r="217" spans="1:23" x14ac:dyDescent="0.15">
      <c r="A217" t="s">
        <v>1046</v>
      </c>
      <c r="B217">
        <v>5.6636923106953798</v>
      </c>
      <c r="C217">
        <v>6.03338845150454</v>
      </c>
      <c r="D217">
        <v>5.8885319112539998</v>
      </c>
      <c r="E217">
        <v>3.9708499916862201</v>
      </c>
      <c r="F217">
        <v>4.6535368390087299</v>
      </c>
      <c r="G217">
        <v>4.4620195588369196</v>
      </c>
      <c r="H217">
        <v>5.2154448250967196</v>
      </c>
      <c r="I217">
        <v>6.3108913105645499</v>
      </c>
      <c r="J217">
        <v>5.6552354618521798</v>
      </c>
      <c r="K217">
        <v>5.8618708909999997</v>
      </c>
      <c r="L217">
        <v>4.3621354630000004</v>
      </c>
      <c r="M217" s="1">
        <v>5.7271905329999999</v>
      </c>
      <c r="N217">
        <v>1.4997354279999999</v>
      </c>
      <c r="O217">
        <v>6.9399999999999996E-6</v>
      </c>
      <c r="P217">
        <v>9.8768599999999999E-4</v>
      </c>
      <c r="Q217" s="1">
        <v>-1.3650550690000001</v>
      </c>
      <c r="R217" s="1">
        <v>1.682986E-3</v>
      </c>
      <c r="S217" s="1">
        <v>2.9560307000000001E-2</v>
      </c>
      <c r="T217" t="s">
        <v>1047</v>
      </c>
      <c r="U217" t="s">
        <v>1048</v>
      </c>
      <c r="V217" t="s">
        <v>1049</v>
      </c>
      <c r="W217" t="s">
        <v>202</v>
      </c>
    </row>
    <row r="218" spans="1:23" x14ac:dyDescent="0.15">
      <c r="A218" t="s">
        <v>1050</v>
      </c>
      <c r="B218">
        <v>0</v>
      </c>
      <c r="C218">
        <v>0</v>
      </c>
      <c r="D218">
        <v>0</v>
      </c>
      <c r="E218">
        <v>6.47702578477623</v>
      </c>
      <c r="F218">
        <v>4.7645979296167704</v>
      </c>
      <c r="G218">
        <v>6.5166664208766303</v>
      </c>
      <c r="H218">
        <v>0</v>
      </c>
      <c r="I218">
        <v>3.8001609481944501</v>
      </c>
      <c r="J218">
        <v>0</v>
      </c>
      <c r="K218">
        <v>0</v>
      </c>
      <c r="L218">
        <v>5.9194300450000004</v>
      </c>
      <c r="M218" s="1">
        <v>1.266720316</v>
      </c>
      <c r="N218">
        <v>-5.9194300450000004</v>
      </c>
      <c r="O218">
        <v>1.2499999999999999E-12</v>
      </c>
      <c r="P218">
        <v>6.8100000000000003E-10</v>
      </c>
      <c r="Q218" s="1">
        <v>4.6527097289999997</v>
      </c>
      <c r="R218" s="1">
        <v>6.3996529999999999E-3</v>
      </c>
      <c r="S218" s="1">
        <v>8.1603131999999998E-3</v>
      </c>
      <c r="T218" t="s">
        <v>1051</v>
      </c>
      <c r="U218" t="s">
        <v>1052</v>
      </c>
      <c r="V218" t="s">
        <v>1053</v>
      </c>
      <c r="W218" t="s">
        <v>202</v>
      </c>
    </row>
    <row r="219" spans="1:23" x14ac:dyDescent="0.15">
      <c r="A219" t="s">
        <v>1054</v>
      </c>
      <c r="B219">
        <v>1.6893101522043501</v>
      </c>
      <c r="C219">
        <v>4.8736352871750697</v>
      </c>
      <c r="D219">
        <v>6.6215400942395197</v>
      </c>
      <c r="E219">
        <v>2.8661981263204801</v>
      </c>
      <c r="F219">
        <v>1.22816253438832</v>
      </c>
      <c r="G219">
        <v>0.93716421296849595</v>
      </c>
      <c r="H219">
        <v>1.5890704422464801</v>
      </c>
      <c r="I219">
        <v>6.77204122216326</v>
      </c>
      <c r="J219">
        <v>4.68358235158043</v>
      </c>
      <c r="K219">
        <v>4.394828511</v>
      </c>
      <c r="L219">
        <v>1.6771749579999999</v>
      </c>
      <c r="M219" s="1">
        <v>4.3482313389999998</v>
      </c>
      <c r="N219">
        <v>2.7176535529999999</v>
      </c>
      <c r="O219">
        <v>6.2368600000000003E-3</v>
      </c>
      <c r="P219">
        <v>1.8989338500000001E-2</v>
      </c>
      <c r="Q219" s="1">
        <v>-2.6710563810000001</v>
      </c>
      <c r="R219" s="1">
        <v>4.509603E-3</v>
      </c>
      <c r="S219" s="1">
        <v>6.2785824000000006E-3</v>
      </c>
      <c r="T219" t="s">
        <v>888</v>
      </c>
      <c r="U219" t="s">
        <v>889</v>
      </c>
      <c r="V219" t="s">
        <v>890</v>
      </c>
      <c r="W219" t="s">
        <v>202</v>
      </c>
    </row>
    <row r="220" spans="1:23" x14ac:dyDescent="0.15">
      <c r="A220" t="s">
        <v>1055</v>
      </c>
      <c r="B220">
        <v>1.3122874411352301</v>
      </c>
      <c r="C220">
        <v>1.36352573369212</v>
      </c>
      <c r="D220">
        <v>0</v>
      </c>
      <c r="E220">
        <v>3.3345102699173998</v>
      </c>
      <c r="F220">
        <v>4.3553632185100497</v>
      </c>
      <c r="G220">
        <v>0.93716421296849595</v>
      </c>
      <c r="H220">
        <v>0</v>
      </c>
      <c r="I220">
        <v>0.85451252071322603</v>
      </c>
      <c r="J220">
        <v>0</v>
      </c>
      <c r="K220">
        <v>0.89193772500000001</v>
      </c>
      <c r="L220">
        <v>2.8756792340000001</v>
      </c>
      <c r="M220" s="1">
        <v>0.28483750699999999</v>
      </c>
      <c r="N220">
        <v>-1.9837415089999999</v>
      </c>
      <c r="O220">
        <v>2.7476588999999999E-2</v>
      </c>
      <c r="P220">
        <v>4.40934293E-2</v>
      </c>
      <c r="Q220" s="1">
        <v>2.5908417269999999</v>
      </c>
      <c r="R220" s="1">
        <v>5.5552270000000003E-3</v>
      </c>
      <c r="S220" s="1">
        <v>7.3378915000000006E-3</v>
      </c>
      <c r="T220" t="s">
        <v>1056</v>
      </c>
      <c r="U220" t="s">
        <v>1057</v>
      </c>
      <c r="V220" t="s">
        <v>1058</v>
      </c>
      <c r="W220" t="s">
        <v>202</v>
      </c>
    </row>
    <row r="221" spans="1:23" x14ac:dyDescent="0.15">
      <c r="A221" t="s">
        <v>1059</v>
      </c>
      <c r="B221">
        <v>4.1746078919703704</v>
      </c>
      <c r="C221">
        <v>8.0935597424951098</v>
      </c>
      <c r="D221">
        <v>2.5246638968074899</v>
      </c>
      <c r="E221">
        <v>3.60700256428765</v>
      </c>
      <c r="F221">
        <v>3.46860052789199</v>
      </c>
      <c r="G221">
        <v>3.20677568008148</v>
      </c>
      <c r="H221">
        <v>6.3280088219152901</v>
      </c>
      <c r="I221">
        <v>6.1395657008955897</v>
      </c>
      <c r="J221">
        <v>3.82499684536289</v>
      </c>
      <c r="K221">
        <v>4.9309438439999997</v>
      </c>
      <c r="L221">
        <v>3.4274595909999999</v>
      </c>
      <c r="M221" s="1">
        <v>5.430857123</v>
      </c>
      <c r="N221">
        <v>1.5034842530000001</v>
      </c>
      <c r="O221">
        <v>1.4731934E-2</v>
      </c>
      <c r="P221">
        <v>3.1674929099999999E-2</v>
      </c>
      <c r="Q221" s="1">
        <v>-2.0033975320000001</v>
      </c>
      <c r="R221" s="1">
        <v>6.4206500000000004E-4</v>
      </c>
      <c r="S221" s="1">
        <v>1.3716327E-2</v>
      </c>
      <c r="T221" t="s">
        <v>1060</v>
      </c>
      <c r="U221" t="s">
        <v>1061</v>
      </c>
      <c r="V221" t="s">
        <v>1062</v>
      </c>
      <c r="W221" t="s">
        <v>202</v>
      </c>
    </row>
    <row r="222" spans="1:23" x14ac:dyDescent="0.15">
      <c r="A222" t="s">
        <v>1063</v>
      </c>
      <c r="B222">
        <v>7.1787636554219203</v>
      </c>
      <c r="C222">
        <v>7.92636954157628</v>
      </c>
      <c r="D222">
        <v>8.3828727746306804</v>
      </c>
      <c r="E222">
        <v>2.5590806205691599</v>
      </c>
      <c r="F222">
        <v>4.2059316691363504</v>
      </c>
      <c r="G222">
        <v>5.5180088751862799</v>
      </c>
      <c r="H222">
        <v>8.1456870977660305</v>
      </c>
      <c r="I222">
        <v>7.6598444768815099</v>
      </c>
      <c r="J222">
        <v>3.64682141640123</v>
      </c>
      <c r="K222">
        <v>7.8293353239999997</v>
      </c>
      <c r="L222">
        <v>4.094340388</v>
      </c>
      <c r="M222" s="1">
        <v>6.4841176640000002</v>
      </c>
      <c r="N222">
        <v>3.7349949360000001</v>
      </c>
      <c r="O222">
        <v>1.1199999999999999E-5</v>
      </c>
      <c r="P222">
        <v>1.4951470000000001E-3</v>
      </c>
      <c r="Q222" s="1">
        <v>-2.3897772750000001</v>
      </c>
      <c r="R222" s="1">
        <v>1.1831316999999999E-2</v>
      </c>
      <c r="S222" s="1">
        <v>1.2631638000000001E-2</v>
      </c>
      <c r="T222" t="s">
        <v>1064</v>
      </c>
      <c r="U222" t="s">
        <v>1065</v>
      </c>
      <c r="V222" t="s">
        <v>1066</v>
      </c>
      <c r="W222" t="s">
        <v>202</v>
      </c>
    </row>
    <row r="223" spans="1:23" x14ac:dyDescent="0.15">
      <c r="A223" t="s">
        <v>1067</v>
      </c>
      <c r="B223">
        <v>6.8010235094756499</v>
      </c>
      <c r="C223">
        <v>9.4073104623282102</v>
      </c>
      <c r="D223">
        <v>10.656360519942799</v>
      </c>
      <c r="E223">
        <v>5.58002676692902</v>
      </c>
      <c r="F223">
        <v>5.98720303464669</v>
      </c>
      <c r="G223">
        <v>3.5822103640299399</v>
      </c>
      <c r="H223">
        <v>10.928738771347501</v>
      </c>
      <c r="I223">
        <v>10.8863624653101</v>
      </c>
      <c r="J223">
        <v>8.1083713163731197</v>
      </c>
      <c r="K223">
        <v>8.9548981639999994</v>
      </c>
      <c r="L223">
        <v>5.0498133889999997</v>
      </c>
      <c r="M223" s="1">
        <v>9.9744908510000005</v>
      </c>
      <c r="N223">
        <v>3.9050847750000002</v>
      </c>
      <c r="O223">
        <v>1.1399999999999999E-5</v>
      </c>
      <c r="P223">
        <v>1.5175570000000001E-3</v>
      </c>
      <c r="Q223" s="1">
        <v>-4.924677462</v>
      </c>
      <c r="R223" s="2">
        <v>1.2E-9</v>
      </c>
      <c r="S223" s="2">
        <v>1.05E-7</v>
      </c>
      <c r="T223" t="s">
        <v>1068</v>
      </c>
      <c r="U223" t="s">
        <v>1069</v>
      </c>
      <c r="V223" t="s">
        <v>1070</v>
      </c>
      <c r="W223" t="s">
        <v>202</v>
      </c>
    </row>
    <row r="224" spans="1:23" x14ac:dyDescent="0.15">
      <c r="A224" t="s">
        <v>1071</v>
      </c>
      <c r="B224">
        <v>7.7800087369925102</v>
      </c>
      <c r="C224">
        <v>10.1646726243837</v>
      </c>
      <c r="D224">
        <v>9.0689337552396108</v>
      </c>
      <c r="E224">
        <v>7.0259529889663304</v>
      </c>
      <c r="F224">
        <v>6.8301726475051803</v>
      </c>
      <c r="G224">
        <v>8.0666821238342106</v>
      </c>
      <c r="H224">
        <v>8.7842206673121996</v>
      </c>
      <c r="I224">
        <v>9.9420857216765395</v>
      </c>
      <c r="J224">
        <v>9.6490058439375499</v>
      </c>
      <c r="K224">
        <v>9.0045383720000007</v>
      </c>
      <c r="L224">
        <v>7.3076025869999999</v>
      </c>
      <c r="M224" s="1">
        <v>9.4584374110000002</v>
      </c>
      <c r="N224">
        <v>1.696935785</v>
      </c>
      <c r="O224">
        <v>4.0367220000000004E-3</v>
      </c>
      <c r="P224">
        <v>1.4173596699999999E-2</v>
      </c>
      <c r="Q224" s="1">
        <v>-2.1508348239999999</v>
      </c>
      <c r="R224" s="2">
        <v>7.0199999999999997E-6</v>
      </c>
      <c r="S224" s="1">
        <v>2.8877699999999999E-4</v>
      </c>
      <c r="T224" t="s">
        <v>1072</v>
      </c>
      <c r="U224" t="s">
        <v>1073</v>
      </c>
      <c r="V224" t="s">
        <v>1074</v>
      </c>
      <c r="W224" t="s">
        <v>202</v>
      </c>
    </row>
    <row r="225" spans="1:23" x14ac:dyDescent="0.15">
      <c r="A225" t="s">
        <v>1075</v>
      </c>
      <c r="B225">
        <v>9.1106297083979104</v>
      </c>
      <c r="C225">
        <v>9.3871154293229306</v>
      </c>
      <c r="D225">
        <v>9.4752913119779301</v>
      </c>
      <c r="E225">
        <v>9.4118742406632698</v>
      </c>
      <c r="F225">
        <v>11.1357068242759</v>
      </c>
      <c r="G225">
        <v>10.5909350801</v>
      </c>
      <c r="H225">
        <v>9.4818823353762998</v>
      </c>
      <c r="I225">
        <v>8.3835178853737204</v>
      </c>
      <c r="J225">
        <v>9.4391859834828296</v>
      </c>
      <c r="K225">
        <v>9.3243454830000001</v>
      </c>
      <c r="L225">
        <v>10.379505379999999</v>
      </c>
      <c r="M225" s="1">
        <v>9.1015287350000005</v>
      </c>
      <c r="N225">
        <v>-1.0551598980000001</v>
      </c>
      <c r="O225">
        <v>5.0558979999999996E-3</v>
      </c>
      <c r="P225">
        <v>1.6572298799999999E-2</v>
      </c>
      <c r="Q225" s="1">
        <v>1.277976647</v>
      </c>
      <c r="R225" s="1">
        <v>6.218098E-3</v>
      </c>
      <c r="S225" s="1">
        <v>7.9877051000000008E-3</v>
      </c>
      <c r="T225" t="s">
        <v>1076</v>
      </c>
      <c r="U225" t="s">
        <v>1077</v>
      </c>
      <c r="V225" t="s">
        <v>1078</v>
      </c>
      <c r="W225" t="s">
        <v>202</v>
      </c>
    </row>
    <row r="226" spans="1:23" x14ac:dyDescent="0.15">
      <c r="A226" t="s">
        <v>1079</v>
      </c>
      <c r="B226">
        <v>6.28788198662751</v>
      </c>
      <c r="C226">
        <v>5.0889803495844097</v>
      </c>
      <c r="D226">
        <v>6.4359466358504296</v>
      </c>
      <c r="E226">
        <v>8.0700378003250695</v>
      </c>
      <c r="F226">
        <v>7.0360678074376004</v>
      </c>
      <c r="G226">
        <v>6.9599175076035404</v>
      </c>
      <c r="H226">
        <v>5.0059655085593802</v>
      </c>
      <c r="I226">
        <v>6.6024327518346801</v>
      </c>
      <c r="J226">
        <v>4.1264204808202498</v>
      </c>
      <c r="K226">
        <v>5.9376029910000003</v>
      </c>
      <c r="L226">
        <v>7.3553410379999997</v>
      </c>
      <c r="M226" s="1">
        <v>5.2449395799999996</v>
      </c>
      <c r="N226">
        <v>-1.4177380479999999</v>
      </c>
      <c r="O226">
        <v>6.824185E-3</v>
      </c>
      <c r="P226">
        <v>2.0126280099999998E-2</v>
      </c>
      <c r="Q226" s="1">
        <v>2.1104014580000001</v>
      </c>
      <c r="R226" s="1">
        <v>1.0008832E-2</v>
      </c>
      <c r="S226" s="1">
        <v>1.1252515100000001E-2</v>
      </c>
      <c r="T226" t="s">
        <v>1080</v>
      </c>
      <c r="U226" t="s">
        <v>1081</v>
      </c>
      <c r="V226" t="s">
        <v>1082</v>
      </c>
      <c r="W226" t="s">
        <v>202</v>
      </c>
    </row>
    <row r="227" spans="1:23" x14ac:dyDescent="0.15">
      <c r="A227" t="s">
        <v>1083</v>
      </c>
      <c r="B227">
        <v>3.19509926747924</v>
      </c>
      <c r="C227">
        <v>3.3838832571343702</v>
      </c>
      <c r="D227">
        <v>3.3935242663840501</v>
      </c>
      <c r="E227">
        <v>5.0204603109385797</v>
      </c>
      <c r="F227">
        <v>5.7378134708653397</v>
      </c>
      <c r="G227">
        <v>4.5206900420721103</v>
      </c>
      <c r="H227">
        <v>2.8126344159353498</v>
      </c>
      <c r="I227">
        <v>2.7348794968202501</v>
      </c>
      <c r="J227">
        <v>2.9233630787403602</v>
      </c>
      <c r="K227">
        <v>3.3241689299999999</v>
      </c>
      <c r="L227">
        <v>5.0929879409999996</v>
      </c>
      <c r="M227" s="1">
        <v>2.8236256640000001</v>
      </c>
      <c r="N227">
        <v>-1.7688190109999999</v>
      </c>
      <c r="O227">
        <v>2.0626999999999999E-4</v>
      </c>
      <c r="P227">
        <v>1.6408046999999999E-2</v>
      </c>
      <c r="Q227" s="1">
        <v>2.2693622769999999</v>
      </c>
      <c r="R227" s="2">
        <v>1.08E-5</v>
      </c>
      <c r="S227" s="1">
        <v>4.2213E-4</v>
      </c>
      <c r="T227" t="s">
        <v>1084</v>
      </c>
      <c r="U227" t="s">
        <v>1085</v>
      </c>
      <c r="V227" t="s">
        <v>1086</v>
      </c>
      <c r="W227" t="s">
        <v>202</v>
      </c>
    </row>
    <row r="228" spans="1:23" x14ac:dyDescent="0.15">
      <c r="A228" t="s">
        <v>1087</v>
      </c>
      <c r="B228">
        <v>4.9386148675430199</v>
      </c>
      <c r="C228">
        <v>4.6204097047020101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3.4192384906261299</v>
      </c>
      <c r="J228">
        <v>4.1264204808202498</v>
      </c>
      <c r="K228">
        <v>3.1863415239999999</v>
      </c>
      <c r="L228">
        <v>0</v>
      </c>
      <c r="M228" s="1">
        <v>2.5152196569999998</v>
      </c>
      <c r="N228">
        <v>3.1863415239999999</v>
      </c>
      <c r="O228">
        <v>2.0618587000000001E-2</v>
      </c>
      <c r="P228">
        <v>3.7885755100000001E-2</v>
      </c>
      <c r="Q228" s="1">
        <v>-2.5152196569999998</v>
      </c>
      <c r="R228" s="1">
        <v>1.7765119999999999E-2</v>
      </c>
      <c r="S228" s="1">
        <v>1.66606116E-2</v>
      </c>
      <c r="T228" t="s">
        <v>1088</v>
      </c>
      <c r="U228" t="s">
        <v>1089</v>
      </c>
      <c r="V228" t="s">
        <v>1090</v>
      </c>
      <c r="W228" t="s">
        <v>202</v>
      </c>
    </row>
    <row r="229" spans="1:23" x14ac:dyDescent="0.15">
      <c r="A229" t="s">
        <v>1091</v>
      </c>
      <c r="B229">
        <v>8.3414976419135201</v>
      </c>
      <c r="C229">
        <v>8.1505791987501599</v>
      </c>
      <c r="D229">
        <v>5.5654551320788297</v>
      </c>
      <c r="E229">
        <v>6.11907559823059</v>
      </c>
      <c r="F229">
        <v>5.6823109229800197</v>
      </c>
      <c r="G229">
        <v>5.8735655153526203</v>
      </c>
      <c r="H229">
        <v>5.4978740815966196</v>
      </c>
      <c r="I229">
        <v>8.1854950233181896</v>
      </c>
      <c r="J229">
        <v>7.6094792707437504</v>
      </c>
      <c r="K229">
        <v>7.3525106579999999</v>
      </c>
      <c r="L229">
        <v>5.8916506789999996</v>
      </c>
      <c r="M229" s="1">
        <v>7.0976161250000001</v>
      </c>
      <c r="N229">
        <v>1.4608599790000001</v>
      </c>
      <c r="O229">
        <v>7.5732179999999996E-3</v>
      </c>
      <c r="P229">
        <v>2.1473625599999997E-2</v>
      </c>
      <c r="Q229" s="1">
        <v>-1.205965446</v>
      </c>
      <c r="R229" s="1">
        <v>2.0754585999999998E-2</v>
      </c>
      <c r="S229" s="1">
        <v>1.8509232399999999E-2</v>
      </c>
      <c r="T229" t="s">
        <v>1092</v>
      </c>
      <c r="U229" t="s">
        <v>1093</v>
      </c>
      <c r="V229" t="s">
        <v>1094</v>
      </c>
      <c r="W229" t="s">
        <v>202</v>
      </c>
    </row>
    <row r="230" spans="1:23" x14ac:dyDescent="0.15">
      <c r="A230" t="s">
        <v>1095</v>
      </c>
      <c r="B230">
        <v>1.3122874411352301</v>
      </c>
      <c r="C230">
        <v>5.5907808692691496</v>
      </c>
      <c r="D230">
        <v>4.4064123587164499</v>
      </c>
      <c r="E230">
        <v>0.76472467777102404</v>
      </c>
      <c r="F230">
        <v>1.5916920595900399</v>
      </c>
      <c r="G230">
        <v>2.8881735472424199</v>
      </c>
      <c r="H230">
        <v>5.0059655085593802</v>
      </c>
      <c r="I230">
        <v>6.0367629919963299</v>
      </c>
      <c r="J230">
        <v>6.4366219474536202</v>
      </c>
      <c r="K230">
        <v>3.76982689</v>
      </c>
      <c r="L230">
        <v>1.7481967620000001</v>
      </c>
      <c r="M230" s="1">
        <v>5.8264501490000002</v>
      </c>
      <c r="N230">
        <v>2.021630128</v>
      </c>
      <c r="O230">
        <v>2.9002891999999999E-2</v>
      </c>
      <c r="P230">
        <v>4.5199085999999999E-2</v>
      </c>
      <c r="Q230" s="1">
        <v>-4.0782533880000003</v>
      </c>
      <c r="R230" s="2">
        <v>2.0100000000000001E-8</v>
      </c>
      <c r="S230" s="2">
        <v>1.4500000000000001E-6</v>
      </c>
      <c r="T230" t="s">
        <v>1096</v>
      </c>
      <c r="U230" t="s">
        <v>1097</v>
      </c>
      <c r="V230" t="s">
        <v>1098</v>
      </c>
      <c r="W230" t="s">
        <v>202</v>
      </c>
    </row>
    <row r="231" spans="1:23" x14ac:dyDescent="0.15">
      <c r="A231" t="s">
        <v>1099</v>
      </c>
      <c r="B231">
        <v>6.0009546319167404</v>
      </c>
      <c r="C231">
        <v>7.6607871538837404</v>
      </c>
      <c r="D231">
        <v>4.9408695901758604</v>
      </c>
      <c r="E231">
        <v>4.4109058854098704</v>
      </c>
      <c r="F231">
        <v>3.70974923338719</v>
      </c>
      <c r="G231">
        <v>5.3008542488358401</v>
      </c>
      <c r="H231">
        <v>8.5759969729623204</v>
      </c>
      <c r="I231">
        <v>4.7901920133642601</v>
      </c>
      <c r="J231">
        <v>7.05226908213222</v>
      </c>
      <c r="K231">
        <v>6.2008704589999999</v>
      </c>
      <c r="L231">
        <v>4.4738364559999999</v>
      </c>
      <c r="M231" s="1">
        <v>6.8061526890000001</v>
      </c>
      <c r="N231">
        <v>1.727034003</v>
      </c>
      <c r="O231">
        <v>1.3168038E-2</v>
      </c>
      <c r="P231">
        <v>2.9798364000000001E-2</v>
      </c>
      <c r="Q231" s="1">
        <v>-2.3323162339999999</v>
      </c>
      <c r="R231" s="1">
        <v>1.8800119999999999E-3</v>
      </c>
      <c r="S231" s="1">
        <v>3.2186879000000002E-2</v>
      </c>
      <c r="T231" t="s">
        <v>1100</v>
      </c>
      <c r="U231" t="s">
        <v>1101</v>
      </c>
      <c r="V231" t="s">
        <v>1102</v>
      </c>
      <c r="W231" t="s">
        <v>202</v>
      </c>
    </row>
    <row r="232" spans="1:23" x14ac:dyDescent="0.15">
      <c r="A232" t="s">
        <v>1103</v>
      </c>
      <c r="B232">
        <v>9.7342033366627998</v>
      </c>
      <c r="C232">
        <v>10.0537418610598</v>
      </c>
      <c r="D232">
        <v>9.5730847126577991</v>
      </c>
      <c r="E232">
        <v>7.5732032617898302</v>
      </c>
      <c r="F232">
        <v>6.2515357980795399</v>
      </c>
      <c r="G232">
        <v>5.9609049711666202</v>
      </c>
      <c r="H232">
        <v>7.7676804511302198</v>
      </c>
      <c r="I232">
        <v>10.0636369365916</v>
      </c>
      <c r="J232">
        <v>8.14239724796861</v>
      </c>
      <c r="K232">
        <v>9.7870099699999997</v>
      </c>
      <c r="L232">
        <v>6.5952146770000004</v>
      </c>
      <c r="M232" s="1">
        <v>8.6579048790000002</v>
      </c>
      <c r="N232">
        <v>3.1917952930000002</v>
      </c>
      <c r="O232">
        <v>1.7399999999999999E-10</v>
      </c>
      <c r="P232">
        <v>6.9600000000000001E-8</v>
      </c>
      <c r="Q232" s="1">
        <v>-2.0626902020000002</v>
      </c>
      <c r="R232" s="1">
        <v>2.7764830000000002E-3</v>
      </c>
      <c r="S232" s="1">
        <v>4.3388807000000001E-2</v>
      </c>
      <c r="T232" t="s">
        <v>1104</v>
      </c>
      <c r="U232" t="s">
        <v>1105</v>
      </c>
      <c r="V232" t="s">
        <v>1106</v>
      </c>
      <c r="W232" t="s">
        <v>202</v>
      </c>
    </row>
    <row r="233" spans="1:23" x14ac:dyDescent="0.15">
      <c r="A233" t="s">
        <v>1107</v>
      </c>
      <c r="B233">
        <v>3.59992745995465</v>
      </c>
      <c r="C233">
        <v>3.5863957448992698</v>
      </c>
      <c r="D233">
        <v>4.5596979515951599</v>
      </c>
      <c r="E233">
        <v>0</v>
      </c>
      <c r="F233">
        <v>2.51080877347718</v>
      </c>
      <c r="G233">
        <v>0</v>
      </c>
      <c r="H233">
        <v>3.70612452781543</v>
      </c>
      <c r="I233">
        <v>3.8815188445874802</v>
      </c>
      <c r="J233">
        <v>6.3807044862086304</v>
      </c>
      <c r="K233">
        <v>3.9153403849999999</v>
      </c>
      <c r="L233">
        <v>0.83693625800000004</v>
      </c>
      <c r="M233" s="1">
        <v>4.6561159529999996</v>
      </c>
      <c r="N233">
        <v>3.0784041279999999</v>
      </c>
      <c r="O233">
        <v>2.0251548000000001E-2</v>
      </c>
      <c r="P233">
        <v>3.75260278E-2</v>
      </c>
      <c r="Q233" s="1">
        <v>-3.8191796949999999</v>
      </c>
      <c r="R233" s="1">
        <v>4.5077299999999997E-3</v>
      </c>
      <c r="S233" s="1">
        <v>6.2766104999999999E-3</v>
      </c>
      <c r="T233" t="s">
        <v>1108</v>
      </c>
      <c r="U233" t="s">
        <v>1109</v>
      </c>
      <c r="V233" t="s">
        <v>1110</v>
      </c>
      <c r="W233" t="s">
        <v>202</v>
      </c>
    </row>
    <row r="234" spans="1:23" x14ac:dyDescent="0.15">
      <c r="A234" t="s">
        <v>1111</v>
      </c>
      <c r="B234">
        <v>8.3611554995170998</v>
      </c>
      <c r="C234">
        <v>9.5011225012467904</v>
      </c>
      <c r="D234">
        <v>5.4911521132250103</v>
      </c>
      <c r="E234">
        <v>5.6619845875695196</v>
      </c>
      <c r="F234">
        <v>5.1930278654891699</v>
      </c>
      <c r="G234">
        <v>5.8278294842408602</v>
      </c>
      <c r="H234">
        <v>6.8887485113583802</v>
      </c>
      <c r="I234">
        <v>8.5730010993115595</v>
      </c>
      <c r="J234">
        <v>8.2000773579070803</v>
      </c>
      <c r="K234">
        <v>7.7844767050000003</v>
      </c>
      <c r="L234">
        <v>5.5609473119999997</v>
      </c>
      <c r="M234" s="1">
        <v>7.8872756559999999</v>
      </c>
      <c r="N234">
        <v>2.2235293920000001</v>
      </c>
      <c r="O234">
        <v>7.7796600000000005E-4</v>
      </c>
      <c r="P234">
        <v>4.4668211999999999E-2</v>
      </c>
      <c r="Q234" s="1">
        <v>-2.3263283440000002</v>
      </c>
      <c r="R234" s="2">
        <v>1.1000000000000001E-6</v>
      </c>
      <c r="S234" s="2">
        <v>5.5999999999999999E-5</v>
      </c>
      <c r="T234" t="s">
        <v>663</v>
      </c>
      <c r="U234" t="s">
        <v>664</v>
      </c>
      <c r="V234" t="s">
        <v>665</v>
      </c>
      <c r="W234" t="s">
        <v>202</v>
      </c>
    </row>
    <row r="235" spans="1:23" x14ac:dyDescent="0.15">
      <c r="A235" t="s">
        <v>1112</v>
      </c>
      <c r="B235">
        <v>3.4116666487112801</v>
      </c>
      <c r="C235">
        <v>1.36352573369212</v>
      </c>
      <c r="D235">
        <v>1.1300072442472699</v>
      </c>
      <c r="E235">
        <v>4.9240961023455299</v>
      </c>
      <c r="F235">
        <v>6.5387534473868802</v>
      </c>
      <c r="G235">
        <v>5.1229274215653504</v>
      </c>
      <c r="H235">
        <v>4.5294523171791496</v>
      </c>
      <c r="I235">
        <v>4.5624338710153003</v>
      </c>
      <c r="J235">
        <v>4.4857427130935399</v>
      </c>
      <c r="K235">
        <v>1.9683998760000001</v>
      </c>
      <c r="L235">
        <v>5.5285923239999999</v>
      </c>
      <c r="M235" s="1">
        <v>4.5258763000000002</v>
      </c>
      <c r="N235">
        <v>-3.560192448</v>
      </c>
      <c r="O235">
        <v>1.19191E-4</v>
      </c>
      <c r="P235">
        <v>1.0730386E-2</v>
      </c>
      <c r="Q235" s="1">
        <v>1.0027160230000001</v>
      </c>
      <c r="R235" s="1">
        <v>3.1965070999999998E-2</v>
      </c>
      <c r="S235" s="1">
        <v>2.4526458800000001E-2</v>
      </c>
      <c r="T235" t="s">
        <v>1113</v>
      </c>
      <c r="U235" t="s">
        <v>1114</v>
      </c>
      <c r="V235" t="s">
        <v>1115</v>
      </c>
      <c r="W235" t="s">
        <v>202</v>
      </c>
    </row>
    <row r="236" spans="1:23" x14ac:dyDescent="0.15">
      <c r="A236" t="s">
        <v>1116</v>
      </c>
      <c r="B236">
        <v>6.27412204983092</v>
      </c>
      <c r="C236">
        <v>6.4772793418394796</v>
      </c>
      <c r="D236">
        <v>5.3299755734024803</v>
      </c>
      <c r="E236">
        <v>2.37692221337339</v>
      </c>
      <c r="F236">
        <v>0</v>
      </c>
      <c r="G236">
        <v>0</v>
      </c>
      <c r="H236">
        <v>6.3984018073851496</v>
      </c>
      <c r="I236">
        <v>7.3382585088284698</v>
      </c>
      <c r="J236">
        <v>6.5676104924505196</v>
      </c>
      <c r="K236">
        <v>6.0271256549999999</v>
      </c>
      <c r="L236">
        <v>0.79230740399999999</v>
      </c>
      <c r="M236" s="1">
        <v>6.7680902700000001</v>
      </c>
      <c r="N236">
        <v>5.2348182510000001</v>
      </c>
      <c r="O236">
        <v>8.0900000000000003E-8</v>
      </c>
      <c r="P236">
        <v>1.9400000000000001E-5</v>
      </c>
      <c r="Q236" s="1">
        <v>-5.9757828650000002</v>
      </c>
      <c r="R236" s="2">
        <v>6.64E-12</v>
      </c>
      <c r="S236" s="2">
        <v>7.9900000000000003E-10</v>
      </c>
      <c r="T236" t="s">
        <v>1117</v>
      </c>
      <c r="U236" t="s">
        <v>1118</v>
      </c>
      <c r="V236" t="s">
        <v>1119</v>
      </c>
      <c r="W236" t="s">
        <v>202</v>
      </c>
    </row>
    <row r="237" spans="1:23" x14ac:dyDescent="0.15">
      <c r="A237" t="s">
        <v>1120</v>
      </c>
      <c r="B237">
        <v>6.6061124819862798</v>
      </c>
      <c r="C237">
        <v>6.4254115268131704</v>
      </c>
      <c r="D237">
        <v>4.8246539714377397</v>
      </c>
      <c r="E237">
        <v>7.6950089184554198</v>
      </c>
      <c r="F237">
        <v>7.39947476601614</v>
      </c>
      <c r="G237">
        <v>7.6068071497889003</v>
      </c>
      <c r="H237">
        <v>5.2914021954494803</v>
      </c>
      <c r="I237">
        <v>5.1598854845978996</v>
      </c>
      <c r="J237">
        <v>6.4089341131991704</v>
      </c>
      <c r="K237">
        <v>5.9520593269999997</v>
      </c>
      <c r="L237">
        <v>7.5670969450000003</v>
      </c>
      <c r="M237" s="1">
        <v>5.6200739310000003</v>
      </c>
      <c r="N237">
        <v>-1.6150376179999999</v>
      </c>
      <c r="O237">
        <v>3.5945069999999998E-3</v>
      </c>
      <c r="P237">
        <v>1.3097167200000001E-2</v>
      </c>
      <c r="Q237" s="1">
        <v>1.947023014</v>
      </c>
      <c r="R237" s="2">
        <v>2.8499999999999998E-6</v>
      </c>
      <c r="S237" s="1">
        <v>1.29751E-4</v>
      </c>
      <c r="T237" t="s">
        <v>1121</v>
      </c>
      <c r="U237" t="s">
        <v>1122</v>
      </c>
      <c r="V237" t="s">
        <v>1123</v>
      </c>
      <c r="W237" t="s">
        <v>202</v>
      </c>
    </row>
    <row r="238" spans="1:23" x14ac:dyDescent="0.15">
      <c r="A238" t="s">
        <v>1124</v>
      </c>
      <c r="B238">
        <v>6.3806932477410996</v>
      </c>
      <c r="C238">
        <v>3.14822842104192</v>
      </c>
      <c r="D238">
        <v>6.6040189681579804</v>
      </c>
      <c r="E238">
        <v>4.1519478756146597</v>
      </c>
      <c r="F238">
        <v>2.3299998068494601</v>
      </c>
      <c r="G238">
        <v>3.7872916036323101</v>
      </c>
      <c r="H238">
        <v>6.3984018073851496</v>
      </c>
      <c r="I238">
        <v>6.1722674090343599</v>
      </c>
      <c r="J238">
        <v>6.4366219474536202</v>
      </c>
      <c r="K238">
        <v>5.3776468790000003</v>
      </c>
      <c r="L238">
        <v>3.423079762</v>
      </c>
      <c r="M238" s="1">
        <v>6.3357637210000002</v>
      </c>
      <c r="N238">
        <v>1.9545671170000001</v>
      </c>
      <c r="O238">
        <v>1.0728763000000001E-2</v>
      </c>
      <c r="P238">
        <v>2.6562503999999997E-2</v>
      </c>
      <c r="Q238" s="1">
        <v>-2.9126839590000002</v>
      </c>
      <c r="R238" s="2">
        <v>6.4399999999999994E-8</v>
      </c>
      <c r="S238" s="2">
        <v>4.2200000000000003E-6</v>
      </c>
      <c r="T238" t="s">
        <v>1125</v>
      </c>
      <c r="U238" t="s">
        <v>1126</v>
      </c>
      <c r="V238" t="s">
        <v>1127</v>
      </c>
      <c r="W238" t="s">
        <v>202</v>
      </c>
    </row>
    <row r="239" spans="1:23" x14ac:dyDescent="0.15">
      <c r="A239" t="s">
        <v>1128</v>
      </c>
      <c r="B239">
        <v>7.0951490670666599</v>
      </c>
      <c r="C239">
        <v>6.25758318209565</v>
      </c>
      <c r="D239">
        <v>5.7678382389012404</v>
      </c>
      <c r="E239">
        <v>7.2210814211500898</v>
      </c>
      <c r="F239">
        <v>7.4721870337262803</v>
      </c>
      <c r="G239">
        <v>7.5374645235140001</v>
      </c>
      <c r="H239">
        <v>6.7203445324936597</v>
      </c>
      <c r="I239">
        <v>5.6524007041906801</v>
      </c>
      <c r="J239">
        <v>5.6552354618521798</v>
      </c>
      <c r="K239">
        <v>6.3735234959999998</v>
      </c>
      <c r="L239">
        <v>7.4102443259999999</v>
      </c>
      <c r="M239" s="1">
        <v>6.0093268999999996</v>
      </c>
      <c r="N239">
        <v>-1.0367208299999999</v>
      </c>
      <c r="O239">
        <v>2.2608792999999999E-2</v>
      </c>
      <c r="P239">
        <v>3.9827271099999999E-2</v>
      </c>
      <c r="Q239" s="1">
        <v>1.400917427</v>
      </c>
      <c r="R239" s="1">
        <v>6.5207700000000004E-4</v>
      </c>
      <c r="S239" s="1">
        <v>1.3893532E-2</v>
      </c>
      <c r="T239" t="s">
        <v>1129</v>
      </c>
      <c r="U239" t="s">
        <v>1130</v>
      </c>
      <c r="V239" t="s">
        <v>1131</v>
      </c>
      <c r="W239" t="s">
        <v>202</v>
      </c>
    </row>
    <row r="240" spans="1:23" x14ac:dyDescent="0.15">
      <c r="A240" t="s">
        <v>1132</v>
      </c>
      <c r="B240">
        <v>6.3416457446025403</v>
      </c>
      <c r="C240">
        <v>8.6459309093787997</v>
      </c>
      <c r="D240">
        <v>6.8318373139517599</v>
      </c>
      <c r="E240">
        <v>4.3626999340774404</v>
      </c>
      <c r="F240">
        <v>4.7997963273017898</v>
      </c>
      <c r="G240">
        <v>4.2701713627464501</v>
      </c>
      <c r="H240">
        <v>6.5606810183350204</v>
      </c>
      <c r="I240">
        <v>5.2236791677644199</v>
      </c>
      <c r="J240">
        <v>8.9318402958045304</v>
      </c>
      <c r="K240">
        <v>7.2731379890000003</v>
      </c>
      <c r="L240">
        <v>4.4775558750000002</v>
      </c>
      <c r="M240" s="1">
        <v>6.9054001610000002</v>
      </c>
      <c r="N240">
        <v>2.7955821150000002</v>
      </c>
      <c r="O240">
        <v>4.7700000000000001E-6</v>
      </c>
      <c r="P240">
        <v>7.1372000000000004E-4</v>
      </c>
      <c r="Q240" s="1">
        <v>-2.427844286</v>
      </c>
      <c r="R240" s="1">
        <v>4.5890699999999999E-4</v>
      </c>
      <c r="S240" s="1">
        <v>1.0401027E-2</v>
      </c>
      <c r="T240" t="s">
        <v>1133</v>
      </c>
      <c r="U240" t="s">
        <v>1134</v>
      </c>
      <c r="V240" t="s">
        <v>1135</v>
      </c>
      <c r="W240" t="s">
        <v>202</v>
      </c>
    </row>
    <row r="241" spans="1:23" x14ac:dyDescent="0.15">
      <c r="A241" t="s">
        <v>1136</v>
      </c>
      <c r="B241">
        <v>6.0662843129421598</v>
      </c>
      <c r="C241">
        <v>9.1400153586544803</v>
      </c>
      <c r="D241">
        <v>5.3299755734024803</v>
      </c>
      <c r="E241">
        <v>5.6619845875695196</v>
      </c>
      <c r="F241">
        <v>3.8506837018773701</v>
      </c>
      <c r="G241">
        <v>5.1229274215653504</v>
      </c>
      <c r="H241">
        <v>6.0284308147370602</v>
      </c>
      <c r="I241">
        <v>6.9428698676277998</v>
      </c>
      <c r="J241">
        <v>8.2161425139229696</v>
      </c>
      <c r="K241">
        <v>6.8454250820000002</v>
      </c>
      <c r="L241">
        <v>4.8785319039999999</v>
      </c>
      <c r="M241" s="1">
        <v>7.0624810650000001</v>
      </c>
      <c r="N241">
        <v>1.9668931780000001</v>
      </c>
      <c r="O241">
        <v>9.2961450000000004E-3</v>
      </c>
      <c r="P241">
        <v>2.4263197899999998E-2</v>
      </c>
      <c r="Q241" s="1">
        <v>-2.1839491620000002</v>
      </c>
      <c r="R241" s="1">
        <v>1.7608089999999999E-3</v>
      </c>
      <c r="S241" s="1">
        <v>3.0623766E-2</v>
      </c>
      <c r="T241" t="s">
        <v>1137</v>
      </c>
      <c r="U241" t="s">
        <v>1138</v>
      </c>
      <c r="V241" t="s">
        <v>1139</v>
      </c>
      <c r="W241" t="s">
        <v>202</v>
      </c>
    </row>
    <row r="242" spans="1:23" x14ac:dyDescent="0.15">
      <c r="A242" t="s">
        <v>1140</v>
      </c>
      <c r="B242">
        <v>5.00676226861684</v>
      </c>
      <c r="C242">
        <v>4.4229543127779101</v>
      </c>
      <c r="D242">
        <v>4.4850900125341404</v>
      </c>
      <c r="E242">
        <v>3.2309021576572801</v>
      </c>
      <c r="F242">
        <v>3.2820613314655702</v>
      </c>
      <c r="G242">
        <v>2.8881735472424199</v>
      </c>
      <c r="H242">
        <v>6.3984018073851496</v>
      </c>
      <c r="I242">
        <v>6.7505461432195704</v>
      </c>
      <c r="J242">
        <v>6.3519114390846996</v>
      </c>
      <c r="K242">
        <v>4.6382688649999997</v>
      </c>
      <c r="L242">
        <v>3.1337123450000002</v>
      </c>
      <c r="M242" s="1">
        <v>6.5002864630000001</v>
      </c>
      <c r="N242">
        <v>1.5045565190000001</v>
      </c>
      <c r="O242">
        <v>3.14314E-4</v>
      </c>
      <c r="P242">
        <v>2.2741938999999999E-2</v>
      </c>
      <c r="Q242" s="1">
        <v>-3.3665741179999999</v>
      </c>
      <c r="R242" s="2">
        <v>1.0499999999999999E-20</v>
      </c>
      <c r="S242" s="2">
        <v>2.7699999999999999E-18</v>
      </c>
      <c r="T242" t="s">
        <v>1141</v>
      </c>
      <c r="U242" t="s">
        <v>1142</v>
      </c>
      <c r="V242" t="s">
        <v>1143</v>
      </c>
      <c r="W242" t="s">
        <v>202</v>
      </c>
    </row>
    <row r="243" spans="1:23" x14ac:dyDescent="0.15">
      <c r="A243" t="s">
        <v>1144</v>
      </c>
      <c r="B243">
        <v>5.3593258605042697</v>
      </c>
      <c r="C243">
        <v>3.7639490096619799</v>
      </c>
      <c r="D243">
        <v>5.28670185478882</v>
      </c>
      <c r="E243">
        <v>0</v>
      </c>
      <c r="F243">
        <v>0</v>
      </c>
      <c r="G243">
        <v>0</v>
      </c>
      <c r="H243">
        <v>4.9601556241442699</v>
      </c>
      <c r="I243">
        <v>5.2847710436697204</v>
      </c>
      <c r="J243">
        <v>5.21814900255956</v>
      </c>
      <c r="K243">
        <v>4.8033255749999997</v>
      </c>
      <c r="L243">
        <v>0</v>
      </c>
      <c r="M243" s="1">
        <v>5.1543585570000001</v>
      </c>
      <c r="N243">
        <v>4.8033255749999997</v>
      </c>
      <c r="O243">
        <v>1.16E-10</v>
      </c>
      <c r="P243">
        <v>4.7899999999999999E-8</v>
      </c>
      <c r="Q243" s="1">
        <v>-5.1543585570000001</v>
      </c>
      <c r="R243" s="2">
        <v>6.5799999999999995E-14</v>
      </c>
      <c r="S243" s="2">
        <v>9.9400000000000001E-12</v>
      </c>
      <c r="T243" t="s">
        <v>1145</v>
      </c>
      <c r="U243" t="s">
        <v>1146</v>
      </c>
      <c r="V243" t="s">
        <v>1147</v>
      </c>
      <c r="W243" t="s">
        <v>202</v>
      </c>
    </row>
    <row r="244" spans="1:23" x14ac:dyDescent="0.15">
      <c r="A244" t="s">
        <v>1148</v>
      </c>
      <c r="B244">
        <v>1.6893101522043501</v>
      </c>
      <c r="C244">
        <v>3.7639490096619799</v>
      </c>
      <c r="D244">
        <v>3.3935242663840501</v>
      </c>
      <c r="E244">
        <v>1.63093528051791</v>
      </c>
      <c r="F244">
        <v>9.7974296872601396</v>
      </c>
      <c r="G244">
        <v>1.5005582009390599</v>
      </c>
      <c r="H244">
        <v>2.32685622294228</v>
      </c>
      <c r="I244">
        <v>2.7348794968202501</v>
      </c>
      <c r="J244">
        <v>2.10200711877863</v>
      </c>
      <c r="K244">
        <v>2.9489278090000002</v>
      </c>
      <c r="L244">
        <v>4.3096410560000002</v>
      </c>
      <c r="M244" s="1">
        <v>2.3879142799999999</v>
      </c>
      <c r="N244">
        <v>-1.3607132470000001</v>
      </c>
      <c r="O244">
        <v>3.4842415000000002E-2</v>
      </c>
      <c r="P244">
        <v>4.9236201100000002E-2</v>
      </c>
      <c r="Q244" s="1">
        <v>1.9217267769999999</v>
      </c>
      <c r="R244" s="1">
        <v>6.2597219999999997E-3</v>
      </c>
      <c r="S244" s="1">
        <v>8.0250180000000001E-3</v>
      </c>
      <c r="T244" t="s">
        <v>1149</v>
      </c>
      <c r="U244" t="s">
        <v>1150</v>
      </c>
      <c r="V244" t="s">
        <v>1151</v>
      </c>
      <c r="W244" t="s">
        <v>202</v>
      </c>
    </row>
    <row r="245" spans="1:23" x14ac:dyDescent="0.15">
      <c r="A245" t="s">
        <v>1152</v>
      </c>
      <c r="B245">
        <v>7.9191274796944704</v>
      </c>
      <c r="C245">
        <v>9.2484711141781695</v>
      </c>
      <c r="D245">
        <v>8.4183912674242105</v>
      </c>
      <c r="E245">
        <v>7.7982935428515203</v>
      </c>
      <c r="F245">
        <v>6.8216354378295696</v>
      </c>
      <c r="G245">
        <v>7.8606803801792502</v>
      </c>
      <c r="H245">
        <v>8.7776329432201408</v>
      </c>
      <c r="I245">
        <v>9.1236397049526996</v>
      </c>
      <c r="J245">
        <v>8.5624547545096501</v>
      </c>
      <c r="K245">
        <v>8.5286632870000005</v>
      </c>
      <c r="L245">
        <v>7.493536454</v>
      </c>
      <c r="M245" s="1">
        <v>8.8212424679999994</v>
      </c>
      <c r="N245">
        <v>1.0351268330000001</v>
      </c>
      <c r="O245">
        <v>2.4323949000000001E-2</v>
      </c>
      <c r="P245">
        <v>4.1414142799999998E-2</v>
      </c>
      <c r="Q245" s="1">
        <v>-1.3277060140000001</v>
      </c>
      <c r="R245" s="1">
        <v>4.4525800000000003E-4</v>
      </c>
      <c r="S245" s="1">
        <v>1.014347E-2</v>
      </c>
      <c r="T245" t="s">
        <v>1153</v>
      </c>
      <c r="U245" t="s">
        <v>1154</v>
      </c>
      <c r="V245" t="s">
        <v>1155</v>
      </c>
      <c r="W245" t="s">
        <v>202</v>
      </c>
    </row>
    <row r="246" spans="1:23" x14ac:dyDescent="0.15">
      <c r="A246" t="s">
        <v>1156</v>
      </c>
      <c r="B246">
        <v>5.07183532152896</v>
      </c>
      <c r="C246">
        <v>8.8613167249633804</v>
      </c>
      <c r="D246">
        <v>2.1908661411063801</v>
      </c>
      <c r="E246">
        <v>4.03377589362929</v>
      </c>
      <c r="F246">
        <v>2.8160014604782302</v>
      </c>
      <c r="G246">
        <v>1.9046893064217501</v>
      </c>
      <c r="H246">
        <v>4.5294523171791496</v>
      </c>
      <c r="I246">
        <v>4.6578932342984096</v>
      </c>
      <c r="J246">
        <v>8.68871466374096</v>
      </c>
      <c r="K246">
        <v>5.3746727290000003</v>
      </c>
      <c r="L246">
        <v>2.9181555540000002</v>
      </c>
      <c r="M246" s="1">
        <v>5.9586867379999999</v>
      </c>
      <c r="N246">
        <v>2.4565171760000002</v>
      </c>
      <c r="O246">
        <v>7.7684440000000002E-3</v>
      </c>
      <c r="P246">
        <v>2.1794315299999999E-2</v>
      </c>
      <c r="Q246" s="1">
        <v>-3.0405311849999999</v>
      </c>
      <c r="R246" s="1">
        <v>8.8089199999999998E-4</v>
      </c>
      <c r="S246" s="1">
        <v>1.7699907000000001E-2</v>
      </c>
      <c r="T246" t="s">
        <v>1157</v>
      </c>
      <c r="U246" t="s">
        <v>1158</v>
      </c>
      <c r="V246" t="s">
        <v>1159</v>
      </c>
      <c r="W246" t="s">
        <v>202</v>
      </c>
    </row>
    <row r="247" spans="1:23" x14ac:dyDescent="0.15">
      <c r="A247" t="s">
        <v>1160</v>
      </c>
      <c r="B247">
        <v>7.0474124187936296</v>
      </c>
      <c r="C247">
        <v>5.15416654874541</v>
      </c>
      <c r="D247">
        <v>3.0235375380340401</v>
      </c>
      <c r="E247">
        <v>2.37692221337339</v>
      </c>
      <c r="F247">
        <v>3.1788907889581202</v>
      </c>
      <c r="G247">
        <v>1.5005582009390599</v>
      </c>
      <c r="H247">
        <v>6.6643081799304298</v>
      </c>
      <c r="I247">
        <v>4.1676069291926501</v>
      </c>
      <c r="J247">
        <v>6.5676104924505196</v>
      </c>
      <c r="K247">
        <v>5.075038835</v>
      </c>
      <c r="L247">
        <v>2.3521237340000001</v>
      </c>
      <c r="M247" s="1">
        <v>5.7998418669999996</v>
      </c>
      <c r="N247">
        <v>2.7229151009999999</v>
      </c>
      <c r="O247">
        <v>1.347858E-3</v>
      </c>
      <c r="P247">
        <v>6.6719872999999996E-3</v>
      </c>
      <c r="Q247" s="1">
        <v>-3.447718133</v>
      </c>
      <c r="R247" s="2">
        <v>7.8900000000000007E-6</v>
      </c>
      <c r="S247" s="1">
        <v>3.1886300000000001E-4</v>
      </c>
      <c r="T247" t="s">
        <v>1161</v>
      </c>
      <c r="U247" t="s">
        <v>1162</v>
      </c>
      <c r="V247" t="s">
        <v>1163</v>
      </c>
      <c r="W247" t="s">
        <v>202</v>
      </c>
    </row>
    <row r="248" spans="1:23" x14ac:dyDescent="0.15">
      <c r="A248" t="s">
        <v>1164</v>
      </c>
      <c r="B248">
        <v>6.3015119247136404</v>
      </c>
      <c r="C248">
        <v>0</v>
      </c>
      <c r="D248">
        <v>4.5596979515951599</v>
      </c>
      <c r="E248">
        <v>0.76472467777102404</v>
      </c>
      <c r="F248">
        <v>0</v>
      </c>
      <c r="G248">
        <v>0</v>
      </c>
      <c r="H248">
        <v>2.8126344159353498</v>
      </c>
      <c r="I248">
        <v>5.2847710436697204</v>
      </c>
      <c r="J248">
        <v>0</v>
      </c>
      <c r="K248">
        <v>3.6204032920000002</v>
      </c>
      <c r="L248">
        <v>0.25490822600000002</v>
      </c>
      <c r="M248" s="1">
        <v>2.6991351529999998</v>
      </c>
      <c r="N248">
        <v>3.3654950659999998</v>
      </c>
      <c r="O248">
        <v>1.5957946000000001E-2</v>
      </c>
      <c r="P248">
        <v>3.3099168499999998E-2</v>
      </c>
      <c r="Q248" s="1">
        <v>-2.4442269269999999</v>
      </c>
      <c r="R248" s="1">
        <v>1.5548374E-2</v>
      </c>
      <c r="S248" s="1">
        <v>1.5236019E-2</v>
      </c>
      <c r="T248" t="s">
        <v>1165</v>
      </c>
      <c r="U248" t="s">
        <v>1166</v>
      </c>
      <c r="V248" t="s">
        <v>1167</v>
      </c>
      <c r="W248" t="s">
        <v>202</v>
      </c>
    </row>
    <row r="249" spans="1:23" x14ac:dyDescent="0.15">
      <c r="A249" t="s">
        <v>1168</v>
      </c>
      <c r="B249">
        <v>5.1340994812484704</v>
      </c>
      <c r="C249">
        <v>6.4254115268131704</v>
      </c>
      <c r="D249">
        <v>3.9319837327234399</v>
      </c>
      <c r="E249">
        <v>4.03377589362929</v>
      </c>
      <c r="F249">
        <v>3.3783437510390502</v>
      </c>
      <c r="G249">
        <v>4.0488407663101196</v>
      </c>
      <c r="H249">
        <v>5.7339620518223597</v>
      </c>
      <c r="I249">
        <v>3.9585326141250201</v>
      </c>
      <c r="J249">
        <v>4.9372295445986296</v>
      </c>
      <c r="K249">
        <v>5.1638315800000001</v>
      </c>
      <c r="L249">
        <v>3.8203201369999999</v>
      </c>
      <c r="M249" s="1">
        <v>4.8765747370000003</v>
      </c>
      <c r="N249">
        <v>1.3435114429999999</v>
      </c>
      <c r="O249">
        <v>1.9120871000000001E-2</v>
      </c>
      <c r="P249">
        <v>3.6539118599999997E-2</v>
      </c>
      <c r="Q249" s="1">
        <v>-1.0562545999999999</v>
      </c>
      <c r="R249" s="1">
        <v>4.3476072999999997E-2</v>
      </c>
      <c r="S249" s="1">
        <v>2.9848422100000001E-2</v>
      </c>
      <c r="T249" t="s">
        <v>1169</v>
      </c>
      <c r="U249" t="s">
        <v>1170</v>
      </c>
      <c r="V249" t="s">
        <v>1171</v>
      </c>
      <c r="W249" t="s">
        <v>202</v>
      </c>
    </row>
    <row r="250" spans="1:23" x14ac:dyDescent="0.15">
      <c r="A250" t="s">
        <v>1172</v>
      </c>
      <c r="B250">
        <v>3.7664332409436501</v>
      </c>
      <c r="C250">
        <v>3.9220258053453501</v>
      </c>
      <c r="D250">
        <v>5.0993269778182899</v>
      </c>
      <c r="E250">
        <v>2.37692221337339</v>
      </c>
      <c r="F250">
        <v>2.3299998068494601</v>
      </c>
      <c r="G250">
        <v>0</v>
      </c>
      <c r="H250">
        <v>4.3981823362624803</v>
      </c>
      <c r="I250">
        <v>4.7474263946803497</v>
      </c>
      <c r="J250">
        <v>4.1264204808202498</v>
      </c>
      <c r="K250">
        <v>4.2625953409999999</v>
      </c>
      <c r="L250">
        <v>1.568974007</v>
      </c>
      <c r="M250" s="1">
        <v>4.4240097370000004</v>
      </c>
      <c r="N250">
        <v>2.693621335</v>
      </c>
      <c r="O250">
        <v>1.7409190000000001E-3</v>
      </c>
      <c r="P250">
        <v>8.0254492999999993E-3</v>
      </c>
      <c r="Q250" s="1">
        <v>-2.8550357310000001</v>
      </c>
      <c r="R250" s="2">
        <v>9.6700000000000006E-5</v>
      </c>
      <c r="S250" s="1">
        <v>2.8256779999999999E-3</v>
      </c>
      <c r="T250" t="s">
        <v>1173</v>
      </c>
      <c r="U250" t="s">
        <v>1174</v>
      </c>
      <c r="V250" t="s">
        <v>1175</v>
      </c>
      <c r="W250" t="s">
        <v>202</v>
      </c>
    </row>
    <row r="251" spans="1:23" x14ac:dyDescent="0.15">
      <c r="A251" t="s">
        <v>1176</v>
      </c>
      <c r="B251">
        <v>5.1642520167629904</v>
      </c>
      <c r="C251">
        <v>0</v>
      </c>
      <c r="D251">
        <v>4.5596979515951599</v>
      </c>
      <c r="E251">
        <v>0.76472467777102404</v>
      </c>
      <c r="F251">
        <v>0.74100709517679697</v>
      </c>
      <c r="G251">
        <v>0.93716421296849595</v>
      </c>
      <c r="H251">
        <v>1.0030820522159301</v>
      </c>
      <c r="I251">
        <v>5.5315770464201099</v>
      </c>
      <c r="J251">
        <v>1.4041026426882299</v>
      </c>
      <c r="K251">
        <v>3.241316656</v>
      </c>
      <c r="L251">
        <v>0.81429866200000001</v>
      </c>
      <c r="M251" s="1">
        <v>2.6462539139999999</v>
      </c>
      <c r="N251">
        <v>2.4270179939999998</v>
      </c>
      <c r="O251">
        <v>4.1396109999999996E-3</v>
      </c>
      <c r="P251">
        <v>1.4440646400000002E-2</v>
      </c>
      <c r="Q251" s="1">
        <v>-1.831955252</v>
      </c>
      <c r="R251" s="1">
        <v>9.5923859999999996E-3</v>
      </c>
      <c r="S251" s="1">
        <v>1.09244592E-2</v>
      </c>
      <c r="T251" t="s">
        <v>1177</v>
      </c>
      <c r="U251" t="s">
        <v>1178</v>
      </c>
      <c r="V251" t="s">
        <v>1179</v>
      </c>
      <c r="W251" t="s">
        <v>202</v>
      </c>
    </row>
    <row r="252" spans="1:23" x14ac:dyDescent="0.15">
      <c r="A252" t="s">
        <v>1180</v>
      </c>
      <c r="B252">
        <v>7.1489160384138302</v>
      </c>
      <c r="C252">
        <v>1.36352573369212</v>
      </c>
      <c r="D252">
        <v>1.1300072442472699</v>
      </c>
      <c r="E252">
        <v>0.76472467777102404</v>
      </c>
      <c r="F252">
        <v>0.74100709517679697</v>
      </c>
      <c r="G252">
        <v>0.93716421296849595</v>
      </c>
      <c r="H252">
        <v>1.0030820522159301</v>
      </c>
      <c r="I252">
        <v>0.85451252071322603</v>
      </c>
      <c r="J252">
        <v>6.0981958826347897</v>
      </c>
      <c r="K252">
        <v>3.214149672</v>
      </c>
      <c r="L252">
        <v>0.81429866200000001</v>
      </c>
      <c r="M252" s="1">
        <v>2.6519301519999998</v>
      </c>
      <c r="N252">
        <v>2.3998510099999999</v>
      </c>
      <c r="O252">
        <v>1.0417027000000001E-2</v>
      </c>
      <c r="P252">
        <v>2.6073776700000002E-2</v>
      </c>
      <c r="Q252" s="1">
        <v>-1.8376314899999999</v>
      </c>
      <c r="R252" s="1">
        <v>1.0284280999999999E-2</v>
      </c>
      <c r="S252" s="1">
        <v>1.1458385099999999E-2</v>
      </c>
      <c r="T252" t="s">
        <v>1181</v>
      </c>
      <c r="U252" t="s">
        <v>1182</v>
      </c>
      <c r="V252" t="s">
        <v>1183</v>
      </c>
      <c r="W252" t="s">
        <v>202</v>
      </c>
    </row>
    <row r="253" spans="1:23" x14ac:dyDescent="0.15">
      <c r="A253" t="s">
        <v>1184</v>
      </c>
      <c r="B253">
        <v>4.8299494750561003</v>
      </c>
      <c r="C253">
        <v>4.7098486111017301</v>
      </c>
      <c r="D253">
        <v>4.5596979515951599</v>
      </c>
      <c r="E253">
        <v>5.51535059445255</v>
      </c>
      <c r="F253">
        <v>5.8086438906371702</v>
      </c>
      <c r="G253">
        <v>6.0631314597598802</v>
      </c>
      <c r="H253">
        <v>0</v>
      </c>
      <c r="I253">
        <v>0</v>
      </c>
      <c r="J253">
        <v>0</v>
      </c>
      <c r="K253">
        <v>4.699832013</v>
      </c>
      <c r="L253">
        <v>5.7957086479999997</v>
      </c>
      <c r="M253" s="1">
        <v>0</v>
      </c>
      <c r="N253">
        <v>-1.0958766360000001</v>
      </c>
      <c r="O253">
        <v>4.7128399999999998E-4</v>
      </c>
      <c r="P253">
        <v>3.0957908999999999E-2</v>
      </c>
      <c r="Q253" s="1">
        <v>5.7957086479999997</v>
      </c>
      <c r="R253" s="2">
        <v>3.4800000000000001E-15</v>
      </c>
      <c r="S253" s="2">
        <v>5.9899999999999997E-13</v>
      </c>
      <c r="T253" t="s">
        <v>1185</v>
      </c>
      <c r="U253" t="s">
        <v>1186</v>
      </c>
      <c r="V253" t="s">
        <v>1187</v>
      </c>
      <c r="W253" t="s">
        <v>202</v>
      </c>
    </row>
    <row r="254" spans="1:23" x14ac:dyDescent="0.15">
      <c r="A254" t="s">
        <v>1188</v>
      </c>
      <c r="B254">
        <v>3.4116666487112801</v>
      </c>
      <c r="C254">
        <v>5.2165342883009904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2.9001773376493101</v>
      </c>
      <c r="J254">
        <v>5.0127515519284804</v>
      </c>
      <c r="K254">
        <v>2.876066979</v>
      </c>
      <c r="L254">
        <v>0</v>
      </c>
      <c r="M254" s="1">
        <v>2.6376429629999998</v>
      </c>
      <c r="N254">
        <v>2.876066979</v>
      </c>
      <c r="O254">
        <v>3.4083111999999999E-2</v>
      </c>
      <c r="P254">
        <v>4.8717940599999995E-2</v>
      </c>
      <c r="Q254" s="1">
        <v>-2.6376429629999998</v>
      </c>
      <c r="R254" s="1">
        <v>2.0922898999999998E-2</v>
      </c>
      <c r="S254" s="1">
        <v>1.8597861900000002E-2</v>
      </c>
      <c r="T254" t="s">
        <v>1189</v>
      </c>
      <c r="U254" t="s">
        <v>1190</v>
      </c>
      <c r="V254" t="s">
        <v>1191</v>
      </c>
      <c r="W254" t="s">
        <v>202</v>
      </c>
    </row>
    <row r="255" spans="1:23" x14ac:dyDescent="0.15">
      <c r="A255" t="s">
        <v>1192</v>
      </c>
      <c r="B255">
        <v>4.2884967282462902</v>
      </c>
      <c r="C255">
        <v>4.6204097047020101</v>
      </c>
      <c r="D255">
        <v>3.5481142054563199</v>
      </c>
      <c r="E255">
        <v>6.8535403512386504</v>
      </c>
      <c r="F255">
        <v>5.7010500279566401</v>
      </c>
      <c r="G255">
        <v>4.5770675036431996</v>
      </c>
      <c r="H255">
        <v>4.9128433015478103</v>
      </c>
      <c r="I255">
        <v>4.8317263476962902</v>
      </c>
      <c r="J255">
        <v>4.3756215351556698</v>
      </c>
      <c r="K255">
        <v>4.1523402129999996</v>
      </c>
      <c r="L255">
        <v>5.7105526280000003</v>
      </c>
      <c r="M255" s="1">
        <v>4.7067303950000001</v>
      </c>
      <c r="N255">
        <v>-1.5582124150000001</v>
      </c>
      <c r="O255">
        <v>9.0715629999999995E-3</v>
      </c>
      <c r="P255">
        <v>2.3942466000000003E-2</v>
      </c>
      <c r="Q255" s="1">
        <v>1.003822233</v>
      </c>
      <c r="R255" s="1">
        <v>4.7166109999999997E-2</v>
      </c>
      <c r="S255" s="1">
        <v>3.1343390300000003E-2</v>
      </c>
      <c r="T255" t="s">
        <v>1193</v>
      </c>
      <c r="U255" t="s">
        <v>1194</v>
      </c>
      <c r="V255" t="s">
        <v>1195</v>
      </c>
      <c r="W255" t="s">
        <v>202</v>
      </c>
    </row>
    <row r="256" spans="1:23" x14ac:dyDescent="0.15">
      <c r="A256" t="s">
        <v>1196</v>
      </c>
      <c r="B256">
        <v>6.0175664825258304</v>
      </c>
      <c r="C256">
        <v>5.7255604435700098</v>
      </c>
      <c r="D256">
        <v>5.6701925995977902</v>
      </c>
      <c r="E256">
        <v>6.98673209507196</v>
      </c>
      <c r="F256">
        <v>6.91287617199918</v>
      </c>
      <c r="G256">
        <v>6.9168787187823</v>
      </c>
      <c r="H256">
        <v>6.3636346050410202</v>
      </c>
      <c r="I256">
        <v>6.2961302501902701</v>
      </c>
      <c r="J256">
        <v>4.68358235158043</v>
      </c>
      <c r="K256">
        <v>5.8044398419999998</v>
      </c>
      <c r="L256">
        <v>6.9388289949999997</v>
      </c>
      <c r="M256" s="1">
        <v>5.7811157360000003</v>
      </c>
      <c r="N256">
        <v>-1.1343891530000001</v>
      </c>
      <c r="O256">
        <v>2.03E-7</v>
      </c>
      <c r="P256">
        <v>4.49E-5</v>
      </c>
      <c r="Q256" s="1">
        <v>1.15771326</v>
      </c>
      <c r="R256" s="1">
        <v>3.7082125000000001E-2</v>
      </c>
      <c r="S256" s="1">
        <v>2.6988396500000001E-2</v>
      </c>
      <c r="T256" t="s">
        <v>1197</v>
      </c>
      <c r="U256" t="s">
        <v>1198</v>
      </c>
      <c r="V256" t="s">
        <v>1199</v>
      </c>
      <c r="W256" t="s">
        <v>202</v>
      </c>
    </row>
    <row r="257" spans="1:23" x14ac:dyDescent="0.15">
      <c r="A257" t="s">
        <v>1200</v>
      </c>
      <c r="B257">
        <v>4.7918294277295503</v>
      </c>
      <c r="C257">
        <v>4.6204097047020101</v>
      </c>
      <c r="D257">
        <v>5.4128134852810099</v>
      </c>
      <c r="E257">
        <v>1.9245495006797899</v>
      </c>
      <c r="F257">
        <v>1.5916920595900399</v>
      </c>
      <c r="G257">
        <v>0.93716421296849595</v>
      </c>
      <c r="H257">
        <v>4.9601556241442699</v>
      </c>
      <c r="I257">
        <v>1.3875254282562901</v>
      </c>
      <c r="J257">
        <v>6.0271256339259898</v>
      </c>
      <c r="K257">
        <v>4.9416842059999997</v>
      </c>
      <c r="L257">
        <v>1.4844685909999999</v>
      </c>
      <c r="M257" s="1">
        <v>4.1249355620000001</v>
      </c>
      <c r="N257">
        <v>3.457215615</v>
      </c>
      <c r="O257">
        <v>4.1200000000000002E-10</v>
      </c>
      <c r="P257">
        <v>1.5699999999999999E-7</v>
      </c>
      <c r="Q257" s="1">
        <v>-2.6404669709999999</v>
      </c>
      <c r="R257" s="1">
        <v>1.308327E-3</v>
      </c>
      <c r="S257" s="1">
        <v>2.4242276E-2</v>
      </c>
      <c r="T257" t="s">
        <v>1201</v>
      </c>
      <c r="U257" t="s">
        <v>1202</v>
      </c>
      <c r="V257" t="s">
        <v>1203</v>
      </c>
      <c r="W257" t="s">
        <v>202</v>
      </c>
    </row>
    <row r="258" spans="1:23" x14ac:dyDescent="0.15">
      <c r="A258" t="s">
        <v>1204</v>
      </c>
      <c r="B258">
        <v>0</v>
      </c>
      <c r="C258">
        <v>0</v>
      </c>
      <c r="D258">
        <v>1.1300072442472699</v>
      </c>
      <c r="E258">
        <v>6.9299674207218196</v>
      </c>
      <c r="F258">
        <v>7.7402223448575498</v>
      </c>
      <c r="G258">
        <v>7.6534371699663701</v>
      </c>
      <c r="H258">
        <v>0</v>
      </c>
      <c r="I258">
        <v>0</v>
      </c>
      <c r="J258">
        <v>0</v>
      </c>
      <c r="K258">
        <v>0.37666908100000002</v>
      </c>
      <c r="L258">
        <v>7.4412089789999998</v>
      </c>
      <c r="M258" s="1">
        <v>0</v>
      </c>
      <c r="N258">
        <v>-7.0645398970000004</v>
      </c>
      <c r="O258">
        <v>1.99E-28</v>
      </c>
      <c r="P258">
        <v>3.7899999999999998E-25</v>
      </c>
      <c r="Q258" s="1">
        <v>7.4412089789999998</v>
      </c>
      <c r="R258" s="2">
        <v>2.5099999999999999E-24</v>
      </c>
      <c r="S258" s="2">
        <v>8.7500000000000008E-22</v>
      </c>
      <c r="T258" t="s">
        <v>1205</v>
      </c>
      <c r="U258" t="s">
        <v>1206</v>
      </c>
      <c r="V258" t="s">
        <v>1207</v>
      </c>
      <c r="W258" t="s">
        <v>202</v>
      </c>
    </row>
    <row r="259" spans="1:23" x14ac:dyDescent="0.15">
      <c r="A259" t="s">
        <v>1208</v>
      </c>
      <c r="B259">
        <v>0.80047532081350703</v>
      </c>
      <c r="C259">
        <v>1.36352573369212</v>
      </c>
      <c r="D259">
        <v>1.1300072442472699</v>
      </c>
      <c r="E259">
        <v>1.63093528051791</v>
      </c>
      <c r="F259">
        <v>7.8534365266820201</v>
      </c>
      <c r="G259">
        <v>0.93716421296849595</v>
      </c>
      <c r="H259">
        <v>1.5890704422464801</v>
      </c>
      <c r="I259">
        <v>0.85451252071322603</v>
      </c>
      <c r="J259">
        <v>1.4041026426882299</v>
      </c>
      <c r="K259">
        <v>1.098002766</v>
      </c>
      <c r="L259">
        <v>3.47384534</v>
      </c>
      <c r="M259" s="1">
        <v>1.282561869</v>
      </c>
      <c r="N259">
        <v>-2.375842574</v>
      </c>
      <c r="O259">
        <v>1.6261418E-2</v>
      </c>
      <c r="P259">
        <v>3.3399137400000001E-2</v>
      </c>
      <c r="Q259" s="1">
        <v>2.1912834719999998</v>
      </c>
      <c r="R259" s="1">
        <v>6.1108220000000001E-3</v>
      </c>
      <c r="S259" s="1">
        <v>7.8803833999999996E-3</v>
      </c>
      <c r="T259" t="s">
        <v>1038</v>
      </c>
      <c r="U259" t="s">
        <v>1039</v>
      </c>
      <c r="V259" t="s">
        <v>1040</v>
      </c>
      <c r="W259" t="s">
        <v>202</v>
      </c>
    </row>
    <row r="260" spans="1:23" x14ac:dyDescent="0.15">
      <c r="A260" t="s">
        <v>1209</v>
      </c>
      <c r="B260">
        <v>3.59992745995465</v>
      </c>
      <c r="C260">
        <v>4.3130709238693097</v>
      </c>
      <c r="D260">
        <v>0</v>
      </c>
      <c r="E260">
        <v>6.5860173620734699</v>
      </c>
      <c r="F260">
        <v>4.9325834700762403</v>
      </c>
      <c r="G260">
        <v>5.6812200438303098</v>
      </c>
      <c r="H260">
        <v>4.1757411390310404</v>
      </c>
      <c r="I260">
        <v>3.8815188445874802</v>
      </c>
      <c r="J260">
        <v>5.3979151671789296</v>
      </c>
      <c r="K260">
        <v>2.6376661280000002</v>
      </c>
      <c r="L260">
        <v>5.7332736249999998</v>
      </c>
      <c r="M260" s="1">
        <v>4.4850583840000002</v>
      </c>
      <c r="N260">
        <v>-3.095607497</v>
      </c>
      <c r="O260">
        <v>1.6441627E-2</v>
      </c>
      <c r="P260">
        <v>3.35968658E-2</v>
      </c>
      <c r="Q260" s="1">
        <v>1.2482152419999999</v>
      </c>
      <c r="R260" s="1">
        <v>4.3126752999999997E-2</v>
      </c>
      <c r="S260" s="1">
        <v>2.9687102999999999E-2</v>
      </c>
      <c r="T260" t="s">
        <v>1210</v>
      </c>
      <c r="U260" t="s">
        <v>1211</v>
      </c>
      <c r="V260" t="s">
        <v>1212</v>
      </c>
      <c r="W260" t="s">
        <v>202</v>
      </c>
    </row>
    <row r="261" spans="1:23" x14ac:dyDescent="0.15">
      <c r="A261" t="s">
        <v>1213</v>
      </c>
      <c r="B261">
        <v>0</v>
      </c>
      <c r="C261">
        <v>0</v>
      </c>
      <c r="D261">
        <v>0</v>
      </c>
      <c r="E261">
        <v>5.19579372119472</v>
      </c>
      <c r="F261">
        <v>4.6535368390087299</v>
      </c>
      <c r="G261">
        <v>4.6313244588299503</v>
      </c>
      <c r="H261">
        <v>0</v>
      </c>
      <c r="I261">
        <v>0</v>
      </c>
      <c r="J261">
        <v>0</v>
      </c>
      <c r="K261">
        <v>0</v>
      </c>
      <c r="L261">
        <v>4.8268850060000004</v>
      </c>
      <c r="M261" s="1">
        <v>0</v>
      </c>
      <c r="N261">
        <v>-4.8268850060000004</v>
      </c>
      <c r="O261">
        <v>1.37E-11</v>
      </c>
      <c r="P261">
        <v>6.6800000000000001E-9</v>
      </c>
      <c r="Q261" s="1">
        <v>4.8268850060000004</v>
      </c>
      <c r="R261" s="2">
        <v>2.0800000000000001E-10</v>
      </c>
      <c r="S261" s="2">
        <v>2.03E-8</v>
      </c>
      <c r="T261" t="s">
        <v>1214</v>
      </c>
      <c r="U261" t="s">
        <v>1215</v>
      </c>
      <c r="V261" t="s">
        <v>1216</v>
      </c>
      <c r="W261" t="s">
        <v>202</v>
      </c>
    </row>
    <row r="262" spans="1:23" x14ac:dyDescent="0.15">
      <c r="A262" t="s">
        <v>1217</v>
      </c>
      <c r="B262">
        <v>10.711188148075699</v>
      </c>
      <c r="C262">
        <v>11.3097393343905</v>
      </c>
      <c r="D262">
        <v>10.959070041611101</v>
      </c>
      <c r="E262">
        <v>6.4074460068236103</v>
      </c>
      <c r="F262">
        <v>6.8554852824856001</v>
      </c>
      <c r="G262">
        <v>8.3676938960323408</v>
      </c>
      <c r="H262">
        <v>8.8516342276926192</v>
      </c>
      <c r="I262">
        <v>10.8590029872238</v>
      </c>
      <c r="J262">
        <v>6.2306238610896703</v>
      </c>
      <c r="K262">
        <v>10.99333251</v>
      </c>
      <c r="L262">
        <v>7.2102083950000004</v>
      </c>
      <c r="M262" s="1">
        <v>8.6470870249999994</v>
      </c>
      <c r="N262">
        <v>3.783124113</v>
      </c>
      <c r="O262">
        <v>1.9500000000000001E-11</v>
      </c>
      <c r="P262">
        <v>9.3200000000000001E-9</v>
      </c>
      <c r="Q262" s="1">
        <v>-1.43687863</v>
      </c>
      <c r="R262" s="1">
        <v>3.4264658000000003E-2</v>
      </c>
      <c r="S262" s="1">
        <v>2.5654305999999998E-2</v>
      </c>
      <c r="T262" t="s">
        <v>1218</v>
      </c>
      <c r="U262" t="s">
        <v>1219</v>
      </c>
      <c r="V262" t="s">
        <v>1220</v>
      </c>
      <c r="W262" t="s">
        <v>202</v>
      </c>
    </row>
    <row r="263" spans="1:23" x14ac:dyDescent="0.15">
      <c r="A263" t="s">
        <v>1221</v>
      </c>
      <c r="B263">
        <v>1.3122874411352301</v>
      </c>
      <c r="C263">
        <v>3.7639490096619799</v>
      </c>
      <c r="D263">
        <v>3.2203591715071598</v>
      </c>
      <c r="E263">
        <v>6.0446400621655103</v>
      </c>
      <c r="F263">
        <v>5.98720303464669</v>
      </c>
      <c r="G263">
        <v>2.6978994707657802</v>
      </c>
      <c r="H263">
        <v>4.0057734573278196</v>
      </c>
      <c r="I263">
        <v>2.0815410016521798</v>
      </c>
      <c r="J263">
        <v>2.10200711877863</v>
      </c>
      <c r="K263">
        <v>2.7655318740000001</v>
      </c>
      <c r="L263">
        <v>4.9099141890000002</v>
      </c>
      <c r="M263" s="1">
        <v>2.7297738589999998</v>
      </c>
      <c r="N263">
        <v>-2.1443823150000001</v>
      </c>
      <c r="O263">
        <v>1.7423602999999999E-2</v>
      </c>
      <c r="P263">
        <v>3.4667937400000001E-2</v>
      </c>
      <c r="Q263" s="1">
        <v>2.18014033</v>
      </c>
      <c r="R263" s="1">
        <v>1.3817695E-2</v>
      </c>
      <c r="S263" s="1">
        <v>1.40804542E-2</v>
      </c>
      <c r="T263" t="s">
        <v>1222</v>
      </c>
      <c r="U263" t="s">
        <v>1223</v>
      </c>
      <c r="V263" t="s">
        <v>1224</v>
      </c>
      <c r="W263" t="s">
        <v>202</v>
      </c>
    </row>
    <row r="264" spans="1:23" x14ac:dyDescent="0.15">
      <c r="A264" t="s">
        <v>1225</v>
      </c>
      <c r="B264">
        <v>3.07326302087949</v>
      </c>
      <c r="C264">
        <v>3.7639490096619799</v>
      </c>
      <c r="D264">
        <v>2.79555750096974</v>
      </c>
      <c r="E264">
        <v>6.8271376662563998</v>
      </c>
      <c r="F264">
        <v>9.5742188205427503</v>
      </c>
      <c r="G264">
        <v>8.6366471256080306</v>
      </c>
      <c r="H264">
        <v>7.4573335347051097</v>
      </c>
      <c r="I264">
        <v>2.9001773376493101</v>
      </c>
      <c r="J264">
        <v>3.20674570648083</v>
      </c>
      <c r="K264">
        <v>3.2109231770000002</v>
      </c>
      <c r="L264">
        <v>8.3460012040000002</v>
      </c>
      <c r="M264" s="1">
        <v>4.5214188599999998</v>
      </c>
      <c r="N264">
        <v>-5.1350780269999996</v>
      </c>
      <c r="O264">
        <v>1.8599999999999999E-13</v>
      </c>
      <c r="P264">
        <v>1.13E-10</v>
      </c>
      <c r="Q264" s="1">
        <v>3.824582345</v>
      </c>
      <c r="R264" s="1">
        <v>2.8173637000000001E-2</v>
      </c>
      <c r="S264" s="1">
        <v>2.2646032999999999E-2</v>
      </c>
      <c r="T264" t="s">
        <v>1226</v>
      </c>
      <c r="U264" t="s">
        <v>1227</v>
      </c>
      <c r="V264" t="s">
        <v>1228</v>
      </c>
      <c r="W264" t="s">
        <v>202</v>
      </c>
    </row>
    <row r="265" spans="1:23" x14ac:dyDescent="0.15">
      <c r="A265" t="s">
        <v>1229</v>
      </c>
      <c r="B265">
        <v>1.98793908303369</v>
      </c>
      <c r="C265">
        <v>2.5158631566465699</v>
      </c>
      <c r="D265">
        <v>1.7558262455323801</v>
      </c>
      <c r="E265">
        <v>9.9916798927530799</v>
      </c>
      <c r="F265">
        <v>2.3299998068494601</v>
      </c>
      <c r="G265">
        <v>2.2200337686088401</v>
      </c>
      <c r="H265">
        <v>2.0046206127464101</v>
      </c>
      <c r="I265">
        <v>2.9001773376493101</v>
      </c>
      <c r="J265">
        <v>2.5703641961963402</v>
      </c>
      <c r="K265">
        <v>2.0865428279999998</v>
      </c>
      <c r="L265">
        <v>4.8472378230000004</v>
      </c>
      <c r="M265" s="1">
        <v>2.4917207160000001</v>
      </c>
      <c r="N265">
        <v>-2.7606949940000001</v>
      </c>
      <c r="O265">
        <v>1.0701520000000001E-2</v>
      </c>
      <c r="P265">
        <v>2.6533384700000003E-2</v>
      </c>
      <c r="Q265" s="1">
        <v>2.3555171069999998</v>
      </c>
      <c r="R265" s="1">
        <v>2.9171959999999999E-3</v>
      </c>
      <c r="S265" s="1">
        <v>4.5065722000000003E-2</v>
      </c>
      <c r="T265" t="s">
        <v>1230</v>
      </c>
      <c r="U265" t="s">
        <v>1231</v>
      </c>
      <c r="V265" t="s">
        <v>1232</v>
      </c>
      <c r="W265" t="s">
        <v>202</v>
      </c>
    </row>
    <row r="266" spans="1:23" x14ac:dyDescent="0.15">
      <c r="A266" t="s">
        <v>1233</v>
      </c>
      <c r="B266">
        <v>7.7050722015786901</v>
      </c>
      <c r="C266">
        <v>9.6554302343131209</v>
      </c>
      <c r="D266">
        <v>10.3988069288028</v>
      </c>
      <c r="E266">
        <v>7.1086599570619899</v>
      </c>
      <c r="F266">
        <v>7.1080413453667504</v>
      </c>
      <c r="G266">
        <v>7.5015019416646602</v>
      </c>
      <c r="H266">
        <v>7.8326789533690997</v>
      </c>
      <c r="I266">
        <v>10.183779737254101</v>
      </c>
      <c r="J266">
        <v>10.029150210415001</v>
      </c>
      <c r="K266">
        <v>9.2531031220000006</v>
      </c>
      <c r="L266">
        <v>7.2394010809999996</v>
      </c>
      <c r="M266" s="1">
        <v>9.3485362999999992</v>
      </c>
      <c r="N266">
        <v>2.0137020400000001</v>
      </c>
      <c r="O266">
        <v>1.8366899999999999E-4</v>
      </c>
      <c r="P266">
        <v>1.5070648000000001E-2</v>
      </c>
      <c r="Q266" s="1">
        <v>-2.1091352190000001</v>
      </c>
      <c r="R266" s="2">
        <v>5.3100000000000003E-5</v>
      </c>
      <c r="S266" s="1">
        <v>1.6891079999999999E-3</v>
      </c>
      <c r="T266" t="s">
        <v>1234</v>
      </c>
      <c r="U266" t="s">
        <v>1235</v>
      </c>
      <c r="V266" t="s">
        <v>1236</v>
      </c>
      <c r="W266" t="s">
        <v>202</v>
      </c>
    </row>
    <row r="267" spans="1:23" x14ac:dyDescent="0.15">
      <c r="A267" t="s">
        <v>1237</v>
      </c>
      <c r="B267">
        <v>6.7522291517932604</v>
      </c>
      <c r="C267">
        <v>5.9255018399666399</v>
      </c>
      <c r="D267">
        <v>7.99638906239809</v>
      </c>
      <c r="E267">
        <v>8.0165178921370899</v>
      </c>
      <c r="F267">
        <v>9.6290670282047692</v>
      </c>
      <c r="G267">
        <v>7.9594235222524397</v>
      </c>
      <c r="H267">
        <v>6.9947938389887598</v>
      </c>
      <c r="I267">
        <v>5.6052784110446003</v>
      </c>
      <c r="J267">
        <v>6.4366219474536202</v>
      </c>
      <c r="K267">
        <v>6.8913733510000004</v>
      </c>
      <c r="L267">
        <v>8.5350028140000003</v>
      </c>
      <c r="M267" s="1">
        <v>6.3455647319999997</v>
      </c>
      <c r="N267">
        <v>-1.6436294629999999</v>
      </c>
      <c r="O267">
        <v>2.0903761999999999E-2</v>
      </c>
      <c r="P267">
        <v>3.8161978800000003E-2</v>
      </c>
      <c r="Q267" s="1">
        <v>2.1894380820000001</v>
      </c>
      <c r="R267" s="1">
        <v>1.4927899999999999E-4</v>
      </c>
      <c r="S267" s="1">
        <v>4.0811670000000001E-3</v>
      </c>
      <c r="T267" t="s">
        <v>1238</v>
      </c>
      <c r="U267" t="s">
        <v>1239</v>
      </c>
      <c r="V267" t="s">
        <v>1240</v>
      </c>
      <c r="W267" t="s">
        <v>202</v>
      </c>
    </row>
    <row r="268" spans="1:23" x14ac:dyDescent="0.15">
      <c r="A268" t="s">
        <v>1241</v>
      </c>
      <c r="B268">
        <v>4.2884967282462902</v>
      </c>
      <c r="C268">
        <v>4.0644797728385296</v>
      </c>
      <c r="D268">
        <v>3.0235375380340401</v>
      </c>
      <c r="E268">
        <v>4.26116887826044</v>
      </c>
      <c r="F268">
        <v>8.9594026596746801</v>
      </c>
      <c r="G268">
        <v>4.4008615900311003</v>
      </c>
      <c r="H268">
        <v>4.4653098343516398</v>
      </c>
      <c r="I268">
        <v>3.3059157541642801</v>
      </c>
      <c r="J268">
        <v>4.2563949880265799</v>
      </c>
      <c r="K268">
        <v>3.7921713459999999</v>
      </c>
      <c r="L268">
        <v>5.8738110429999999</v>
      </c>
      <c r="M268" s="1">
        <v>4.0092068589999998</v>
      </c>
      <c r="N268">
        <v>-2.0816396959999999</v>
      </c>
      <c r="O268">
        <v>6.0053260000000001E-3</v>
      </c>
      <c r="P268">
        <v>1.85258482E-2</v>
      </c>
      <c r="Q268" s="1">
        <v>1.8646041840000001</v>
      </c>
      <c r="R268" s="1">
        <v>5.7750950000000001E-3</v>
      </c>
      <c r="S268" s="1">
        <v>7.5464890000000008E-3</v>
      </c>
      <c r="T268" t="s">
        <v>1242</v>
      </c>
      <c r="U268" t="s">
        <v>1243</v>
      </c>
      <c r="V268" t="s">
        <v>1244</v>
      </c>
      <c r="W268" t="s">
        <v>202</v>
      </c>
    </row>
    <row r="269" spans="1:23" x14ac:dyDescent="0.15">
      <c r="A269" t="s">
        <v>1245</v>
      </c>
      <c r="B269">
        <v>9.4474435770430301</v>
      </c>
      <c r="C269">
        <v>9.58920503008334</v>
      </c>
      <c r="D269">
        <v>12.2670584648172</v>
      </c>
      <c r="E269">
        <v>9.2850547732605495</v>
      </c>
      <c r="F269">
        <v>9.2823073247886807</v>
      </c>
      <c r="G269">
        <v>9.3083720426461696</v>
      </c>
      <c r="H269">
        <v>9.3437699394162301</v>
      </c>
      <c r="I269">
        <v>10.6250808918372</v>
      </c>
      <c r="J269">
        <v>12.2881494922357</v>
      </c>
      <c r="K269">
        <v>10.43456902</v>
      </c>
      <c r="L269">
        <v>9.2919113800000002</v>
      </c>
      <c r="M269" s="1">
        <v>10.752333439999999</v>
      </c>
      <c r="N269">
        <v>1.142657644</v>
      </c>
      <c r="O269">
        <v>1.7039781E-2</v>
      </c>
      <c r="P269">
        <v>3.42421433E-2</v>
      </c>
      <c r="Q269" s="1">
        <v>-1.460422061</v>
      </c>
      <c r="R269" s="1">
        <v>3.609967E-3</v>
      </c>
      <c r="S269" s="1">
        <v>5.2967968999999993E-3</v>
      </c>
      <c r="T269" t="s">
        <v>1246</v>
      </c>
      <c r="U269" t="s">
        <v>1247</v>
      </c>
      <c r="V269" t="s">
        <v>1248</v>
      </c>
      <c r="W269" t="s">
        <v>202</v>
      </c>
    </row>
    <row r="270" spans="1:23" x14ac:dyDescent="0.15">
      <c r="A270" t="s">
        <v>1249</v>
      </c>
      <c r="B270">
        <v>0</v>
      </c>
      <c r="C270">
        <v>1.36352573369212</v>
      </c>
      <c r="D270">
        <v>0</v>
      </c>
      <c r="E270">
        <v>3.9708499916862201</v>
      </c>
      <c r="F270">
        <v>5.2952271722003896</v>
      </c>
      <c r="G270">
        <v>0.93716421296849595</v>
      </c>
      <c r="H270">
        <v>1.0030820522159301</v>
      </c>
      <c r="I270">
        <v>0.85451252071322603</v>
      </c>
      <c r="J270">
        <v>0</v>
      </c>
      <c r="K270">
        <v>0.454508578</v>
      </c>
      <c r="L270">
        <v>3.4010804590000001</v>
      </c>
      <c r="M270" s="1">
        <v>0.61919819099999995</v>
      </c>
      <c r="N270">
        <v>-2.9465718810000001</v>
      </c>
      <c r="O270">
        <v>8.5525400000000008E-3</v>
      </c>
      <c r="P270">
        <v>2.3082067000000001E-2</v>
      </c>
      <c r="Q270" s="1">
        <v>2.7818822679999999</v>
      </c>
      <c r="R270" s="1">
        <v>2.4349839999999998E-3</v>
      </c>
      <c r="S270" s="1">
        <v>3.9343466000000001E-2</v>
      </c>
      <c r="T270" t="s">
        <v>1250</v>
      </c>
      <c r="U270" t="s">
        <v>1251</v>
      </c>
      <c r="V270" t="s">
        <v>1252</v>
      </c>
      <c r="W270" t="s">
        <v>202</v>
      </c>
    </row>
    <row r="271" spans="1:23" x14ac:dyDescent="0.15">
      <c r="A271" t="s">
        <v>1253</v>
      </c>
      <c r="B271">
        <v>6.9812025045092598</v>
      </c>
      <c r="C271">
        <v>3.7639490096619799</v>
      </c>
      <c r="D271">
        <v>6.7859565740142802</v>
      </c>
      <c r="E271">
        <v>7.6950089184554198</v>
      </c>
      <c r="F271">
        <v>8.4898347229718496</v>
      </c>
      <c r="G271">
        <v>7.37999962081145</v>
      </c>
      <c r="H271">
        <v>5.7609312464882096</v>
      </c>
      <c r="I271">
        <v>5.7422649595284598</v>
      </c>
      <c r="J271">
        <v>2.9233630787403602</v>
      </c>
      <c r="K271">
        <v>5.8437026960000003</v>
      </c>
      <c r="L271">
        <v>7.8549477540000003</v>
      </c>
      <c r="M271" s="1">
        <v>4.8088530949999999</v>
      </c>
      <c r="N271">
        <v>-2.0112450580000001</v>
      </c>
      <c r="O271">
        <v>4.8219018000000002E-2</v>
      </c>
      <c r="P271">
        <v>5.6104529400000006E-2</v>
      </c>
      <c r="Q271" s="1">
        <v>3.046094659</v>
      </c>
      <c r="R271" s="1">
        <v>2.14952E-4</v>
      </c>
      <c r="S271" s="1">
        <v>5.5304789999999996E-3</v>
      </c>
      <c r="T271" t="s">
        <v>1254</v>
      </c>
      <c r="U271" t="s">
        <v>1255</v>
      </c>
      <c r="V271" t="s">
        <v>1256</v>
      </c>
      <c r="W271" t="s">
        <v>202</v>
      </c>
    </row>
    <row r="272" spans="1:23" x14ac:dyDescent="0.15">
      <c r="A272" t="s">
        <v>1257</v>
      </c>
      <c r="B272">
        <v>8.7693854342062796</v>
      </c>
      <c r="C272">
        <v>8.6960419595210094</v>
      </c>
      <c r="D272">
        <v>9.2145877132064005</v>
      </c>
      <c r="E272">
        <v>7.4284958696411003</v>
      </c>
      <c r="F272">
        <v>8.1063217997318393</v>
      </c>
      <c r="G272">
        <v>7.8027547140005504</v>
      </c>
      <c r="H272">
        <v>9.0802875972838901</v>
      </c>
      <c r="I272">
        <v>8.3374030395694092</v>
      </c>
      <c r="J272">
        <v>9.5636878385554098</v>
      </c>
      <c r="K272">
        <v>8.8933383690000003</v>
      </c>
      <c r="L272">
        <v>7.7791907939999998</v>
      </c>
      <c r="M272" s="1">
        <v>8.9937928249999999</v>
      </c>
      <c r="N272">
        <v>1.1141475750000001</v>
      </c>
      <c r="O272">
        <v>4.8600000000000002E-5</v>
      </c>
      <c r="P272">
        <v>5.0799210000000003E-3</v>
      </c>
      <c r="Q272" s="1">
        <v>-1.2146020310000001</v>
      </c>
      <c r="R272" s="1">
        <v>1.1715E-3</v>
      </c>
      <c r="S272" s="1">
        <v>2.2207013000000001E-2</v>
      </c>
      <c r="T272" t="s">
        <v>1258</v>
      </c>
      <c r="U272" t="s">
        <v>1259</v>
      </c>
      <c r="V272" t="s">
        <v>1260</v>
      </c>
      <c r="W272" t="s">
        <v>202</v>
      </c>
    </row>
    <row r="273" spans="1:23" x14ac:dyDescent="0.15">
      <c r="A273" t="s">
        <v>1261</v>
      </c>
      <c r="B273">
        <v>1.98793908303369</v>
      </c>
      <c r="C273">
        <v>2.0518123077438601</v>
      </c>
      <c r="D273">
        <v>1.7558262455323801</v>
      </c>
      <c r="E273">
        <v>8.6494473247611996</v>
      </c>
      <c r="F273">
        <v>1.88180890116456</v>
      </c>
      <c r="G273">
        <v>0.93716421296849595</v>
      </c>
      <c r="H273">
        <v>1.5890704422464801</v>
      </c>
      <c r="I273">
        <v>0</v>
      </c>
      <c r="J273">
        <v>0</v>
      </c>
      <c r="K273">
        <v>1.931859212</v>
      </c>
      <c r="L273">
        <v>3.8228068130000001</v>
      </c>
      <c r="M273" s="1">
        <v>0.52969014699999994</v>
      </c>
      <c r="N273">
        <v>-1.8909476009999999</v>
      </c>
      <c r="O273">
        <v>1.9810466999999998E-2</v>
      </c>
      <c r="P273">
        <v>3.7111889599999996E-2</v>
      </c>
      <c r="Q273" s="1">
        <v>3.293116666</v>
      </c>
      <c r="R273" s="1">
        <v>2.1895893E-2</v>
      </c>
      <c r="S273" s="1">
        <v>1.9169064100000001E-2</v>
      </c>
      <c r="T273" t="s">
        <v>1262</v>
      </c>
      <c r="U273" t="s">
        <v>1263</v>
      </c>
      <c r="V273" t="s">
        <v>1264</v>
      </c>
      <c r="W273" t="s">
        <v>202</v>
      </c>
    </row>
    <row r="274" spans="1:23" x14ac:dyDescent="0.15">
      <c r="A274" t="s">
        <v>1265</v>
      </c>
      <c r="B274">
        <v>8.0132454783864393</v>
      </c>
      <c r="C274">
        <v>6.6225528433942404</v>
      </c>
      <c r="D274">
        <v>8.7993975463025702</v>
      </c>
      <c r="E274">
        <v>5.9001384137139699</v>
      </c>
      <c r="F274">
        <v>6.6295890657648302</v>
      </c>
      <c r="G274">
        <v>5.5180088751862799</v>
      </c>
      <c r="H274">
        <v>6.5606810183350204</v>
      </c>
      <c r="I274">
        <v>8.7295167044025792</v>
      </c>
      <c r="J274">
        <v>7.7036470258238898</v>
      </c>
      <c r="K274">
        <v>7.811731956</v>
      </c>
      <c r="L274">
        <v>6.0159121180000001</v>
      </c>
      <c r="M274" s="1">
        <v>7.6646149159999997</v>
      </c>
      <c r="N274">
        <v>1.7958198379999999</v>
      </c>
      <c r="O274">
        <v>1.5052030000000001E-3</v>
      </c>
      <c r="P274">
        <v>7.2281965000000007E-3</v>
      </c>
      <c r="Q274" s="1">
        <v>-1.648702798</v>
      </c>
      <c r="R274" s="1">
        <v>4.0062880000000002E-3</v>
      </c>
      <c r="S274" s="1">
        <v>5.7386588000000001E-3</v>
      </c>
      <c r="T274" t="s">
        <v>1266</v>
      </c>
      <c r="U274" t="s">
        <v>1267</v>
      </c>
      <c r="V274" t="s">
        <v>1268</v>
      </c>
      <c r="W274" t="s">
        <v>202</v>
      </c>
    </row>
    <row r="275" spans="1:23" x14ac:dyDescent="0.15">
      <c r="A275" t="s">
        <v>1269</v>
      </c>
      <c r="B275">
        <v>0</v>
      </c>
      <c r="C275">
        <v>0</v>
      </c>
      <c r="D275">
        <v>0</v>
      </c>
      <c r="E275">
        <v>5.40066421736074</v>
      </c>
      <c r="F275">
        <v>3.6337585798040601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3.011474266</v>
      </c>
      <c r="M275" s="1">
        <v>0</v>
      </c>
      <c r="N275">
        <v>-3.011474266</v>
      </c>
      <c r="O275">
        <v>4.5988603000000003E-2</v>
      </c>
      <c r="P275">
        <v>5.5105274599999997E-2</v>
      </c>
      <c r="Q275" s="1">
        <v>3.011474266</v>
      </c>
      <c r="R275" s="1">
        <v>1.8296672999999999E-2</v>
      </c>
      <c r="S275" s="1">
        <v>1.6995784999999999E-2</v>
      </c>
      <c r="T275" t="s">
        <v>1270</v>
      </c>
      <c r="U275" t="s">
        <v>1271</v>
      </c>
      <c r="V275" t="s">
        <v>1272</v>
      </c>
      <c r="W275" t="s">
        <v>202</v>
      </c>
    </row>
    <row r="276" spans="1:23" x14ac:dyDescent="0.15">
      <c r="A276" t="s">
        <v>1273</v>
      </c>
      <c r="B276">
        <v>6.20328213884489</v>
      </c>
      <c r="C276">
        <v>6.8946351174930003</v>
      </c>
      <c r="D276">
        <v>7.0285384851675703</v>
      </c>
      <c r="E276">
        <v>6.5541756479008502</v>
      </c>
      <c r="F276">
        <v>9.0259428077617105</v>
      </c>
      <c r="G276">
        <v>9.0061320315757492</v>
      </c>
      <c r="H276">
        <v>6.00606152458883</v>
      </c>
      <c r="I276">
        <v>6.5411560482695297</v>
      </c>
      <c r="J276">
        <v>6.9406754360636</v>
      </c>
      <c r="K276">
        <v>6.7088185810000001</v>
      </c>
      <c r="L276">
        <v>8.1954168289999991</v>
      </c>
      <c r="M276" s="1">
        <v>6.4959643360000001</v>
      </c>
      <c r="N276">
        <v>-1.486598249</v>
      </c>
      <c r="O276">
        <v>6.5737139999999996E-3</v>
      </c>
      <c r="P276">
        <v>1.9568572700000002E-2</v>
      </c>
      <c r="Q276" s="1">
        <v>1.6994524929999999</v>
      </c>
      <c r="R276" s="1">
        <v>2.3849800000000001E-3</v>
      </c>
      <c r="S276" s="1">
        <v>3.8731079000000002E-2</v>
      </c>
      <c r="T276" t="s">
        <v>1274</v>
      </c>
      <c r="U276" t="s">
        <v>1275</v>
      </c>
      <c r="V276" t="s">
        <v>1276</v>
      </c>
      <c r="W276" t="s">
        <v>202</v>
      </c>
    </row>
    <row r="277" spans="1:23" x14ac:dyDescent="0.15">
      <c r="A277" t="s">
        <v>1277</v>
      </c>
      <c r="B277">
        <v>3.4116666487112801</v>
      </c>
      <c r="C277">
        <v>4.7940650042986999</v>
      </c>
      <c r="D277">
        <v>5.6012191742358999</v>
      </c>
      <c r="E277">
        <v>0</v>
      </c>
      <c r="F277">
        <v>0</v>
      </c>
      <c r="G277">
        <v>2.4786623354420501</v>
      </c>
      <c r="H277">
        <v>4.1757411390310404</v>
      </c>
      <c r="I277">
        <v>3.7139393942496999</v>
      </c>
      <c r="J277">
        <v>6.0271256339259898</v>
      </c>
      <c r="K277">
        <v>4.6023169419999999</v>
      </c>
      <c r="L277">
        <v>0.82622077800000004</v>
      </c>
      <c r="M277" s="1">
        <v>4.6389353890000002</v>
      </c>
      <c r="N277">
        <v>3.7760961640000001</v>
      </c>
      <c r="O277">
        <v>4.8764799999999999E-3</v>
      </c>
      <c r="P277">
        <v>1.6158025999999999E-2</v>
      </c>
      <c r="Q277" s="1">
        <v>-3.8127146110000001</v>
      </c>
      <c r="R277" s="1">
        <v>3.1597420000000001E-3</v>
      </c>
      <c r="S277" s="1">
        <v>4.7872067999999997E-2</v>
      </c>
      <c r="T277" t="s">
        <v>1278</v>
      </c>
      <c r="U277" t="s">
        <v>1279</v>
      </c>
      <c r="V277" t="s">
        <v>1280</v>
      </c>
      <c r="W277" t="s">
        <v>202</v>
      </c>
    </row>
    <row r="278" spans="1:23" x14ac:dyDescent="0.15">
      <c r="A278" t="s">
        <v>1281</v>
      </c>
      <c r="B278">
        <v>1.3122874411352301</v>
      </c>
      <c r="C278">
        <v>4.19412308806616</v>
      </c>
      <c r="D278">
        <v>1.1300072442472699</v>
      </c>
      <c r="E278">
        <v>0.76472467777102404</v>
      </c>
      <c r="F278">
        <v>0.74100709517679697</v>
      </c>
      <c r="G278">
        <v>0.93716421296849595</v>
      </c>
      <c r="H278">
        <v>3.46503046174844</v>
      </c>
      <c r="I278">
        <v>2.7348794968202501</v>
      </c>
      <c r="J278">
        <v>2.9233630787403602</v>
      </c>
      <c r="K278">
        <v>2.2121392580000001</v>
      </c>
      <c r="L278">
        <v>0.81429866200000001</v>
      </c>
      <c r="M278" s="1">
        <v>3.0410910119999999</v>
      </c>
      <c r="N278">
        <v>1.397840596</v>
      </c>
      <c r="O278">
        <v>4.5607901999999999E-2</v>
      </c>
      <c r="P278">
        <v>5.4959967200000001E-2</v>
      </c>
      <c r="Q278" s="1">
        <v>-2.2267923500000002</v>
      </c>
      <c r="R278" s="1">
        <v>1.073063E-3</v>
      </c>
      <c r="S278" s="1">
        <v>2.0685245000000001E-2</v>
      </c>
      <c r="T278" t="s">
        <v>1282</v>
      </c>
      <c r="U278" t="s">
        <v>1283</v>
      </c>
      <c r="V278" t="s">
        <v>1284</v>
      </c>
      <c r="W278" t="s">
        <v>202</v>
      </c>
    </row>
    <row r="279" spans="1:23" x14ac:dyDescent="0.15">
      <c r="A279" t="s">
        <v>1285</v>
      </c>
      <c r="B279">
        <v>8.6277929404253193</v>
      </c>
      <c r="C279">
        <v>5.4421000780441799</v>
      </c>
      <c r="D279">
        <v>4.3231952541803702</v>
      </c>
      <c r="E279">
        <v>3.9708499916862201</v>
      </c>
      <c r="F279">
        <v>4.3072521740646801</v>
      </c>
      <c r="G279">
        <v>0</v>
      </c>
      <c r="H279">
        <v>8.4979935626447798</v>
      </c>
      <c r="I279">
        <v>9.2029356119601005</v>
      </c>
      <c r="J279">
        <v>4.2563949880265799</v>
      </c>
      <c r="K279">
        <v>6.1310294240000003</v>
      </c>
      <c r="L279">
        <v>2.7593673889999999</v>
      </c>
      <c r="M279" s="1">
        <v>7.319108054</v>
      </c>
      <c r="N279">
        <v>3.371662036</v>
      </c>
      <c r="O279">
        <v>2.1855164E-2</v>
      </c>
      <c r="P279">
        <v>3.9186391299999998E-2</v>
      </c>
      <c r="Q279" s="1">
        <v>-4.5597406659999997</v>
      </c>
      <c r="R279" s="1">
        <v>1.133081E-3</v>
      </c>
      <c r="S279" s="1">
        <v>2.1634469999999999E-2</v>
      </c>
      <c r="T279" t="s">
        <v>1286</v>
      </c>
      <c r="U279" t="s">
        <v>1287</v>
      </c>
      <c r="V279" t="s">
        <v>1288</v>
      </c>
      <c r="W279" t="s">
        <v>202</v>
      </c>
    </row>
    <row r="280" spans="1:23" x14ac:dyDescent="0.15">
      <c r="A280" t="s">
        <v>1289</v>
      </c>
      <c r="B280">
        <v>4.0509519357575501</v>
      </c>
      <c r="C280">
        <v>3.5863957448992698</v>
      </c>
      <c r="D280">
        <v>3.2203591715071598</v>
      </c>
      <c r="E280">
        <v>2.1683944898309702</v>
      </c>
      <c r="F280">
        <v>2.3299998068494601</v>
      </c>
      <c r="G280">
        <v>2.4786623354420501</v>
      </c>
      <c r="H280">
        <v>4.0932588941676897</v>
      </c>
      <c r="I280">
        <v>4.1676069291926501</v>
      </c>
      <c r="J280">
        <v>3.98356647710786</v>
      </c>
      <c r="K280">
        <v>3.6192356170000002</v>
      </c>
      <c r="L280">
        <v>2.3256855440000002</v>
      </c>
      <c r="M280" s="1">
        <v>4.0814774329999999</v>
      </c>
      <c r="N280">
        <v>1.293550073</v>
      </c>
      <c r="O280">
        <v>1.1647345E-2</v>
      </c>
      <c r="P280">
        <v>2.7831633900000003E-2</v>
      </c>
      <c r="Q280" s="1">
        <v>-1.7557918889999999</v>
      </c>
      <c r="R280" s="1">
        <v>3.1305599999999998E-4</v>
      </c>
      <c r="S280" s="1">
        <v>7.55983E-3</v>
      </c>
      <c r="T280" t="s">
        <v>1290</v>
      </c>
      <c r="U280" t="s">
        <v>1291</v>
      </c>
      <c r="V280" t="s">
        <v>1292</v>
      </c>
      <c r="W280" t="s">
        <v>202</v>
      </c>
    </row>
    <row r="281" spans="1:23" x14ac:dyDescent="0.15">
      <c r="A281" t="s">
        <v>1293</v>
      </c>
      <c r="B281">
        <v>0.80047532081350703</v>
      </c>
      <c r="C281">
        <v>6.3987611510201301</v>
      </c>
      <c r="D281">
        <v>1.1300072442472699</v>
      </c>
      <c r="E281">
        <v>0.76472467777102404</v>
      </c>
      <c r="F281">
        <v>0.74100709517679697</v>
      </c>
      <c r="G281">
        <v>1.5005582009390599</v>
      </c>
      <c r="H281">
        <v>2.0046206127464101</v>
      </c>
      <c r="I281">
        <v>6.9802868866293899</v>
      </c>
      <c r="J281">
        <v>5.6552354618521798</v>
      </c>
      <c r="K281">
        <v>2.7764145720000002</v>
      </c>
      <c r="L281">
        <v>1.0020966579999999</v>
      </c>
      <c r="M281" s="1">
        <v>4.8800476540000002</v>
      </c>
      <c r="N281">
        <v>1.7743179140000001</v>
      </c>
      <c r="O281">
        <v>2.4043624E-2</v>
      </c>
      <c r="P281">
        <v>4.1136078100000001E-2</v>
      </c>
      <c r="Q281" s="1">
        <v>-3.877950996</v>
      </c>
      <c r="R281" s="2">
        <v>1.45E-5</v>
      </c>
      <c r="S281" s="1">
        <v>5.4650599999999999E-4</v>
      </c>
      <c r="T281" t="s">
        <v>1294</v>
      </c>
      <c r="U281" t="s">
        <v>1295</v>
      </c>
      <c r="V281" t="s">
        <v>1296</v>
      </c>
      <c r="W281" t="s">
        <v>202</v>
      </c>
    </row>
    <row r="282" spans="1:23" x14ac:dyDescent="0.15">
      <c r="A282" t="s">
        <v>1297</v>
      </c>
      <c r="B282">
        <v>3.6855811351664198</v>
      </c>
      <c r="C282">
        <v>4.3130709238693097</v>
      </c>
      <c r="D282">
        <v>3.6877307946560398</v>
      </c>
      <c r="E282">
        <v>0.76472467777102404</v>
      </c>
      <c r="F282">
        <v>0.74100709517679697</v>
      </c>
      <c r="G282">
        <v>0.93716421296849595</v>
      </c>
      <c r="H282">
        <v>3.3274710569853401</v>
      </c>
      <c r="I282">
        <v>3.1829269356743701</v>
      </c>
      <c r="J282">
        <v>1.4041026426882299</v>
      </c>
      <c r="K282">
        <v>3.895460951</v>
      </c>
      <c r="L282">
        <v>0.81429866200000001</v>
      </c>
      <c r="M282" s="1">
        <v>2.6381668779999998</v>
      </c>
      <c r="N282">
        <v>3.0811622889999999</v>
      </c>
      <c r="O282">
        <v>8.5600000000000004E-7</v>
      </c>
      <c r="P282">
        <v>1.5823500000000001E-4</v>
      </c>
      <c r="Q282" s="1">
        <v>-1.8238682159999999</v>
      </c>
      <c r="R282" s="1">
        <v>7.0251619999999997E-3</v>
      </c>
      <c r="S282" s="1">
        <v>8.7165387999999996E-3</v>
      </c>
      <c r="T282" t="s">
        <v>1298</v>
      </c>
      <c r="U282" t="s">
        <v>1299</v>
      </c>
      <c r="V282" t="s">
        <v>1300</v>
      </c>
      <c r="W282" t="s">
        <v>202</v>
      </c>
    </row>
    <row r="283" spans="1:23" x14ac:dyDescent="0.15">
      <c r="A283" t="s">
        <v>1301</v>
      </c>
      <c r="B283">
        <v>8.6782932452506394</v>
      </c>
      <c r="C283">
        <v>8.7231472598873392</v>
      </c>
      <c r="D283">
        <v>8.8889324306777393</v>
      </c>
      <c r="E283">
        <v>9.6848849438760496</v>
      </c>
      <c r="F283">
        <v>9.7810102405769896</v>
      </c>
      <c r="G283">
        <v>9.8814255288670907</v>
      </c>
      <c r="H283">
        <v>8.2635252970020705</v>
      </c>
      <c r="I283">
        <v>7.7438312677247101</v>
      </c>
      <c r="J283">
        <v>7.9444669417118003</v>
      </c>
      <c r="K283">
        <v>8.7634576450000008</v>
      </c>
      <c r="L283">
        <v>9.7824402379999995</v>
      </c>
      <c r="M283" s="1">
        <v>7.9839411690000004</v>
      </c>
      <c r="N283">
        <v>-1.018982593</v>
      </c>
      <c r="O283">
        <v>2.08E-17</v>
      </c>
      <c r="P283">
        <v>1.93E-14</v>
      </c>
      <c r="Q283" s="1">
        <v>1.798499069</v>
      </c>
      <c r="R283" s="2">
        <v>6.5600000000000005E-22</v>
      </c>
      <c r="S283" s="2">
        <v>1.93E-19</v>
      </c>
      <c r="T283" t="s">
        <v>1302</v>
      </c>
      <c r="U283" t="s">
        <v>1303</v>
      </c>
      <c r="V283" t="s">
        <v>1304</v>
      </c>
      <c r="W283" t="s">
        <v>202</v>
      </c>
    </row>
    <row r="284" spans="1:23" x14ac:dyDescent="0.15">
      <c r="A284" t="s">
        <v>1305</v>
      </c>
      <c r="B284">
        <v>0</v>
      </c>
      <c r="C284">
        <v>0</v>
      </c>
      <c r="D284">
        <v>1.1300072442472699</v>
      </c>
      <c r="E284">
        <v>6.4074460068236103</v>
      </c>
      <c r="F284">
        <v>5.9406552191587698</v>
      </c>
      <c r="G284">
        <v>0</v>
      </c>
      <c r="H284">
        <v>0</v>
      </c>
      <c r="I284">
        <v>0</v>
      </c>
      <c r="J284">
        <v>1.4041026426882299</v>
      </c>
      <c r="K284">
        <v>0.37666908100000002</v>
      </c>
      <c r="L284">
        <v>4.1160337419999999</v>
      </c>
      <c r="M284" s="1">
        <v>0.468034214</v>
      </c>
      <c r="N284">
        <v>-3.7393646610000002</v>
      </c>
      <c r="O284">
        <v>2.6118203999999999E-2</v>
      </c>
      <c r="P284">
        <v>4.2943914200000002E-2</v>
      </c>
      <c r="Q284" s="1">
        <v>3.6479995280000002</v>
      </c>
      <c r="R284" s="1">
        <v>1.0982739E-2</v>
      </c>
      <c r="S284" s="1">
        <v>1.19908195E-2</v>
      </c>
      <c r="T284" t="s">
        <v>355</v>
      </c>
      <c r="U284" t="s">
        <v>356</v>
      </c>
      <c r="V284" t="s">
        <v>357</v>
      </c>
      <c r="W284" t="s">
        <v>202</v>
      </c>
    </row>
    <row r="285" spans="1:23" x14ac:dyDescent="0.15">
      <c r="A285" t="s">
        <v>1306</v>
      </c>
      <c r="B285">
        <v>8.0700920814878696</v>
      </c>
      <c r="C285">
        <v>7.2629766397335702</v>
      </c>
      <c r="D285">
        <v>7.7155729901253096</v>
      </c>
      <c r="E285">
        <v>5.93352382883762</v>
      </c>
      <c r="F285">
        <v>5.4135674284601398</v>
      </c>
      <c r="G285">
        <v>7.3957589120256699</v>
      </c>
      <c r="H285">
        <v>7.9309447519646303</v>
      </c>
      <c r="I285">
        <v>9.4479747238365395</v>
      </c>
      <c r="J285">
        <v>5.9902329750705299</v>
      </c>
      <c r="K285">
        <v>7.68288057</v>
      </c>
      <c r="L285">
        <v>6.2476167230000001</v>
      </c>
      <c r="M285" s="1">
        <v>7.7897174839999996</v>
      </c>
      <c r="N285">
        <v>1.4352638470000001</v>
      </c>
      <c r="O285">
        <v>4.0845893000000001E-2</v>
      </c>
      <c r="P285">
        <v>5.2448222600000004E-2</v>
      </c>
      <c r="Q285" s="1">
        <v>-1.5421007609999999</v>
      </c>
      <c r="R285" s="1">
        <v>3.7013514999999997E-2</v>
      </c>
      <c r="S285" s="1">
        <v>2.6961278900000003E-2</v>
      </c>
      <c r="T285" t="s">
        <v>1307</v>
      </c>
      <c r="U285" t="s">
        <v>1308</v>
      </c>
      <c r="V285" t="s">
        <v>1309</v>
      </c>
      <c r="W285" t="s">
        <v>202</v>
      </c>
    </row>
    <row r="286" spans="1:23" x14ac:dyDescent="0.15">
      <c r="A286" t="s">
        <v>1310</v>
      </c>
      <c r="B286">
        <v>0.80047532081350703</v>
      </c>
      <c r="C286">
        <v>1.36352573369212</v>
      </c>
      <c r="D286">
        <v>1.1300072442472699</v>
      </c>
      <c r="E286">
        <v>2.37692221337339</v>
      </c>
      <c r="F286">
        <v>7.0725033591412902</v>
      </c>
      <c r="G286">
        <v>5.6288413842612002</v>
      </c>
      <c r="H286">
        <v>2.0046206127464101</v>
      </c>
      <c r="I286">
        <v>2.0815410016521798</v>
      </c>
      <c r="J286">
        <v>1.4041026426882299</v>
      </c>
      <c r="K286">
        <v>1.098002766</v>
      </c>
      <c r="L286">
        <v>5.0260889860000004</v>
      </c>
      <c r="M286" s="1">
        <v>1.8300880859999999</v>
      </c>
      <c r="N286">
        <v>-3.9280862189999999</v>
      </c>
      <c r="O286">
        <v>5.5300000000000002E-5</v>
      </c>
      <c r="P286">
        <v>5.669693E-3</v>
      </c>
      <c r="Q286" s="1">
        <v>3.1960009</v>
      </c>
      <c r="R286" s="1">
        <v>1.4715400000000001E-4</v>
      </c>
      <c r="S286" s="1">
        <v>4.0305319999999999E-3</v>
      </c>
      <c r="T286" t="s">
        <v>1311</v>
      </c>
      <c r="U286" t="s">
        <v>1312</v>
      </c>
      <c r="V286" t="s">
        <v>1313</v>
      </c>
      <c r="W286" t="s">
        <v>202</v>
      </c>
    </row>
    <row r="287" spans="1:23" x14ac:dyDescent="0.15">
      <c r="A287" t="s">
        <v>1314</v>
      </c>
      <c r="B287">
        <v>0</v>
      </c>
      <c r="C287">
        <v>0</v>
      </c>
      <c r="D287">
        <v>0</v>
      </c>
      <c r="E287">
        <v>1.63093528051791</v>
      </c>
      <c r="F287">
        <v>1.88180890116456</v>
      </c>
      <c r="G287">
        <v>1.5005582009390599</v>
      </c>
      <c r="H287">
        <v>0</v>
      </c>
      <c r="I287">
        <v>0</v>
      </c>
      <c r="J287">
        <v>0</v>
      </c>
      <c r="K287">
        <v>0</v>
      </c>
      <c r="L287">
        <v>1.671100794</v>
      </c>
      <c r="M287" s="1">
        <v>0</v>
      </c>
      <c r="N287">
        <v>-1.671100794</v>
      </c>
      <c r="O287">
        <v>3.6466422999999998E-2</v>
      </c>
      <c r="P287">
        <v>5.0145057299999997E-2</v>
      </c>
      <c r="Q287" s="1">
        <v>1.671100794</v>
      </c>
      <c r="R287" s="1">
        <v>3.1419348E-2</v>
      </c>
      <c r="S287" s="1">
        <v>2.4261942700000001E-2</v>
      </c>
      <c r="T287" t="s">
        <v>1315</v>
      </c>
      <c r="U287" t="s">
        <v>1316</v>
      </c>
      <c r="V287" t="s">
        <v>1317</v>
      </c>
      <c r="W287" t="s">
        <v>202</v>
      </c>
    </row>
    <row r="288" spans="1:23" x14ac:dyDescent="0.15">
      <c r="A288" t="s">
        <v>1318</v>
      </c>
      <c r="B288">
        <v>4.4440637857267999</v>
      </c>
      <c r="C288">
        <v>4.0644797728385296</v>
      </c>
      <c r="D288">
        <v>4.2348826280633096</v>
      </c>
      <c r="E288">
        <v>2.8661981263204801</v>
      </c>
      <c r="F288">
        <v>3.5535416521607099</v>
      </c>
      <c r="G288">
        <v>3.0562517386904302</v>
      </c>
      <c r="H288">
        <v>5.0934396461448603</v>
      </c>
      <c r="I288">
        <v>5.1268986592998198</v>
      </c>
      <c r="J288">
        <v>4.5880511462951201</v>
      </c>
      <c r="K288">
        <v>4.2478087289999999</v>
      </c>
      <c r="L288">
        <v>3.1586638389999999</v>
      </c>
      <c r="M288" s="1">
        <v>4.9361298170000003</v>
      </c>
      <c r="N288">
        <v>1.08914489</v>
      </c>
      <c r="O288">
        <v>1.4593356E-2</v>
      </c>
      <c r="P288">
        <v>3.15302498E-2</v>
      </c>
      <c r="Q288" s="1">
        <v>-1.7774659779999999</v>
      </c>
      <c r="R288" s="2">
        <v>3.4100000000000002E-5</v>
      </c>
      <c r="S288" s="1">
        <v>1.1525299999999999E-3</v>
      </c>
      <c r="T288" t="s">
        <v>1319</v>
      </c>
      <c r="U288" t="s">
        <v>1320</v>
      </c>
      <c r="V288" t="s">
        <v>1321</v>
      </c>
      <c r="W288" t="s">
        <v>202</v>
      </c>
    </row>
    <row r="289" spans="1:23" x14ac:dyDescent="0.15">
      <c r="A289" t="s">
        <v>1322</v>
      </c>
      <c r="B289">
        <v>12.0580414846546</v>
      </c>
      <c r="C289">
        <v>11.498844529736999</v>
      </c>
      <c r="D289">
        <v>11.945290511455999</v>
      </c>
      <c r="E289">
        <v>13.1390375837309</v>
      </c>
      <c r="F289">
        <v>12.592928594166001</v>
      </c>
      <c r="G289">
        <v>12.796852799456101</v>
      </c>
      <c r="H289">
        <v>10.871114154776199</v>
      </c>
      <c r="I289">
        <v>10.4734253358451</v>
      </c>
      <c r="J289">
        <v>9.2725112544767594</v>
      </c>
      <c r="K289">
        <v>11.834058840000001</v>
      </c>
      <c r="L289">
        <v>12.842939660000001</v>
      </c>
      <c r="M289" s="1">
        <v>10.205683580000001</v>
      </c>
      <c r="N289">
        <v>-1.0088808170000001</v>
      </c>
      <c r="O289">
        <v>2.5500000000000001E-6</v>
      </c>
      <c r="P289">
        <v>4.10727E-4</v>
      </c>
      <c r="Q289" s="1">
        <v>2.637256077</v>
      </c>
      <c r="R289" s="2">
        <v>5.2700000000000004E-10</v>
      </c>
      <c r="S289" s="2">
        <v>4.8900000000000001E-8</v>
      </c>
      <c r="T289" t="s">
        <v>1323</v>
      </c>
      <c r="U289" t="s">
        <v>1324</v>
      </c>
      <c r="V289" t="s">
        <v>1325</v>
      </c>
      <c r="W289" t="s">
        <v>202</v>
      </c>
    </row>
    <row r="290" spans="1:23" x14ac:dyDescent="0.15">
      <c r="A290" t="s">
        <v>1326</v>
      </c>
      <c r="B290">
        <v>3.6855811351664198</v>
      </c>
      <c r="C290">
        <v>3.9220258053453501</v>
      </c>
      <c r="D290">
        <v>2.79555750096974</v>
      </c>
      <c r="E290">
        <v>5.58002676692902</v>
      </c>
      <c r="F290">
        <v>6.3965435624950002</v>
      </c>
      <c r="G290">
        <v>5.45922700095905</v>
      </c>
      <c r="H290">
        <v>4.4653098343516398</v>
      </c>
      <c r="I290">
        <v>4.2918537702878004</v>
      </c>
      <c r="J290">
        <v>3.64682141640123</v>
      </c>
      <c r="K290">
        <v>3.4677214799999998</v>
      </c>
      <c r="L290">
        <v>5.8119324429999999</v>
      </c>
      <c r="M290" s="1">
        <v>4.1346616740000002</v>
      </c>
      <c r="N290">
        <v>-2.3442109630000001</v>
      </c>
      <c r="O290">
        <v>1.95E-6</v>
      </c>
      <c r="P290">
        <v>3.2394800000000001E-4</v>
      </c>
      <c r="Q290" s="1">
        <v>1.67727077</v>
      </c>
      <c r="R290" s="1">
        <v>1.91864E-4</v>
      </c>
      <c r="S290" s="1">
        <v>5.0311959999999999E-3</v>
      </c>
      <c r="T290" t="s">
        <v>1327</v>
      </c>
      <c r="U290" t="s">
        <v>1328</v>
      </c>
      <c r="V290" t="s">
        <v>1329</v>
      </c>
      <c r="W290" t="s">
        <v>202</v>
      </c>
    </row>
    <row r="291" spans="1:23" x14ac:dyDescent="0.15">
      <c r="A291" t="s">
        <v>1330</v>
      </c>
      <c r="B291">
        <v>0</v>
      </c>
      <c r="C291">
        <v>0</v>
      </c>
      <c r="D291">
        <v>0</v>
      </c>
      <c r="E291">
        <v>4.26116887826044</v>
      </c>
      <c r="F291">
        <v>5.0247221653694902</v>
      </c>
      <c r="G291">
        <v>5.0845486505521302</v>
      </c>
      <c r="H291">
        <v>0</v>
      </c>
      <c r="I291">
        <v>0</v>
      </c>
      <c r="J291">
        <v>0</v>
      </c>
      <c r="K291">
        <v>0</v>
      </c>
      <c r="L291">
        <v>4.7901465649999997</v>
      </c>
      <c r="M291" s="1">
        <v>0</v>
      </c>
      <c r="N291">
        <v>-4.7901465649999997</v>
      </c>
      <c r="O291">
        <v>7.5699999999999994E-11</v>
      </c>
      <c r="P291">
        <v>3.3400000000000001E-8</v>
      </c>
      <c r="Q291" s="1">
        <v>4.7901465649999997</v>
      </c>
      <c r="R291" s="2">
        <v>5.9700000000000001E-10</v>
      </c>
      <c r="S291" s="2">
        <v>5.4900000000000002E-8</v>
      </c>
      <c r="T291" t="s">
        <v>1327</v>
      </c>
      <c r="U291" t="s">
        <v>1328</v>
      </c>
      <c r="V291" t="s">
        <v>1329</v>
      </c>
      <c r="W291" t="s">
        <v>202</v>
      </c>
    </row>
    <row r="292" spans="1:23" x14ac:dyDescent="0.15">
      <c r="A292" t="s">
        <v>1331</v>
      </c>
      <c r="B292">
        <v>5.6846473729260802</v>
      </c>
      <c r="C292">
        <v>5.4933818395126899</v>
      </c>
      <c r="D292">
        <v>5.14850112422259</v>
      </c>
      <c r="E292">
        <v>7.0413475865794704</v>
      </c>
      <c r="F292">
        <v>6.6964855791412203</v>
      </c>
      <c r="G292">
        <v>7.1391257451005101</v>
      </c>
      <c r="H292">
        <v>5.8134027304620304</v>
      </c>
      <c r="I292">
        <v>6.3964200335981696</v>
      </c>
      <c r="J292">
        <v>5.5064096682692103</v>
      </c>
      <c r="K292">
        <v>5.4421767790000004</v>
      </c>
      <c r="L292">
        <v>6.9589863039999997</v>
      </c>
      <c r="M292" s="1">
        <v>5.9054108110000003</v>
      </c>
      <c r="N292">
        <v>-1.516809525</v>
      </c>
      <c r="O292">
        <v>7.7900000000000003E-8</v>
      </c>
      <c r="P292">
        <v>1.8700000000000001E-5</v>
      </c>
      <c r="Q292" s="1">
        <v>1.0535754930000001</v>
      </c>
      <c r="R292" s="1">
        <v>2.3361150000000002E-3</v>
      </c>
      <c r="S292" s="1">
        <v>3.8112961000000001E-2</v>
      </c>
      <c r="T292" t="s">
        <v>1332</v>
      </c>
      <c r="U292" t="s">
        <v>1333</v>
      </c>
      <c r="V292" t="s">
        <v>1334</v>
      </c>
      <c r="W292" t="s">
        <v>202</v>
      </c>
    </row>
    <row r="293" spans="1:23" x14ac:dyDescent="0.15">
      <c r="A293" t="s">
        <v>1335</v>
      </c>
      <c r="B293">
        <v>5.5078102217698603</v>
      </c>
      <c r="C293">
        <v>8.6288328223837194</v>
      </c>
      <c r="D293">
        <v>5.14850112422259</v>
      </c>
      <c r="E293">
        <v>4.6705344738918404</v>
      </c>
      <c r="F293">
        <v>4.3553632185100497</v>
      </c>
      <c r="G293">
        <v>4.6836146579153697</v>
      </c>
      <c r="H293">
        <v>5.6207419767206304</v>
      </c>
      <c r="I293">
        <v>7.3164801854529697</v>
      </c>
      <c r="J293">
        <v>6.3519114390846996</v>
      </c>
      <c r="K293">
        <v>6.4283813890000001</v>
      </c>
      <c r="L293">
        <v>4.5698374499999996</v>
      </c>
      <c r="M293" s="1">
        <v>6.4297111999999998</v>
      </c>
      <c r="N293">
        <v>1.858543939</v>
      </c>
      <c r="O293">
        <v>4.5360060000000004E-3</v>
      </c>
      <c r="P293">
        <v>1.5410924400000001E-2</v>
      </c>
      <c r="Q293" s="1">
        <v>-1.85987375</v>
      </c>
      <c r="R293" s="1">
        <v>1.3257500000000001E-4</v>
      </c>
      <c r="S293" s="1">
        <v>3.6919869999999999E-3</v>
      </c>
      <c r="T293" t="s">
        <v>1336</v>
      </c>
      <c r="U293" t="s">
        <v>1337</v>
      </c>
      <c r="V293" t="s">
        <v>1338</v>
      </c>
      <c r="W293" t="s">
        <v>202</v>
      </c>
    </row>
    <row r="294" spans="1:23" x14ac:dyDescent="0.15">
      <c r="A294" t="s">
        <v>1339</v>
      </c>
      <c r="B294">
        <v>0</v>
      </c>
      <c r="C294">
        <v>0</v>
      </c>
      <c r="D294">
        <v>0</v>
      </c>
      <c r="E294">
        <v>6.8880087062793498</v>
      </c>
      <c r="F294">
        <v>0.74100709517679697</v>
      </c>
      <c r="G294">
        <v>6.0026687385755499</v>
      </c>
      <c r="H294">
        <v>3.3274710569853401</v>
      </c>
      <c r="I294">
        <v>1.3875254282562901</v>
      </c>
      <c r="J294">
        <v>0</v>
      </c>
      <c r="K294">
        <v>0</v>
      </c>
      <c r="L294">
        <v>4.5438948469999998</v>
      </c>
      <c r="M294" s="1">
        <v>1.571665495</v>
      </c>
      <c r="N294">
        <v>-4.5438948469999998</v>
      </c>
      <c r="O294">
        <v>3.6834799999999998E-3</v>
      </c>
      <c r="P294">
        <v>1.3308502E-2</v>
      </c>
      <c r="Q294" s="1">
        <v>2.9722293519999998</v>
      </c>
      <c r="R294" s="1">
        <v>1.7620398999999998E-2</v>
      </c>
      <c r="S294" s="1">
        <v>1.6565488900000001E-2</v>
      </c>
      <c r="T294" t="s">
        <v>1340</v>
      </c>
      <c r="U294" t="s">
        <v>1341</v>
      </c>
      <c r="V294" t="s">
        <v>1342</v>
      </c>
      <c r="W294" t="s">
        <v>202</v>
      </c>
    </row>
    <row r="295" spans="1:23" x14ac:dyDescent="0.15">
      <c r="A295" t="s">
        <v>1343</v>
      </c>
      <c r="B295">
        <v>9.3309887892491599</v>
      </c>
      <c r="C295">
        <v>2.8664193950141001</v>
      </c>
      <c r="D295">
        <v>3.6877307946560398</v>
      </c>
      <c r="E295">
        <v>3.52176510269061</v>
      </c>
      <c r="F295">
        <v>3.46860052789199</v>
      </c>
      <c r="G295">
        <v>3.4675885104468902</v>
      </c>
      <c r="H295">
        <v>4.6497679265662502</v>
      </c>
      <c r="I295">
        <v>5.3143734789503396</v>
      </c>
      <c r="J295">
        <v>4.3756215351556698</v>
      </c>
      <c r="K295">
        <v>5.2950463259999996</v>
      </c>
      <c r="L295">
        <v>3.4859847140000002</v>
      </c>
      <c r="M295" s="1">
        <v>4.77992098</v>
      </c>
      <c r="N295">
        <v>1.8090616129999999</v>
      </c>
      <c r="O295">
        <v>8.0035990000000001E-3</v>
      </c>
      <c r="P295">
        <v>2.2196226199999999E-2</v>
      </c>
      <c r="Q295" s="1">
        <v>-1.2939362670000001</v>
      </c>
      <c r="R295" s="1">
        <v>1.938904E-3</v>
      </c>
      <c r="S295" s="1">
        <v>3.2998061000000002E-2</v>
      </c>
      <c r="T295" t="s">
        <v>1344</v>
      </c>
      <c r="U295" t="s">
        <v>1345</v>
      </c>
      <c r="V295" t="s">
        <v>1346</v>
      </c>
      <c r="W295" t="s">
        <v>202</v>
      </c>
    </row>
    <row r="296" spans="1:23" x14ac:dyDescent="0.15">
      <c r="A296" t="s">
        <v>1347</v>
      </c>
      <c r="B296">
        <v>0.80047532081350703</v>
      </c>
      <c r="C296">
        <v>1.36352573369212</v>
      </c>
      <c r="D296">
        <v>1.1300072442472699</v>
      </c>
      <c r="E296">
        <v>6.4192781806616201</v>
      </c>
      <c r="F296">
        <v>7.9068773765265297</v>
      </c>
      <c r="G296">
        <v>5.6812200438303098</v>
      </c>
      <c r="H296">
        <v>2.5900956025722599</v>
      </c>
      <c r="I296">
        <v>5.5061488024249403</v>
      </c>
      <c r="J296">
        <v>4.3756215351556698</v>
      </c>
      <c r="K296">
        <v>1.098002766</v>
      </c>
      <c r="L296">
        <v>6.6691251999999999</v>
      </c>
      <c r="M296" s="1">
        <v>4.1572886469999997</v>
      </c>
      <c r="N296">
        <v>-5.5711224340000003</v>
      </c>
      <c r="O296">
        <v>1.24E-12</v>
      </c>
      <c r="P296">
        <v>6.8100000000000003E-10</v>
      </c>
      <c r="Q296" s="1">
        <v>2.5118365539999998</v>
      </c>
      <c r="R296" s="1">
        <v>6.8667900000000002E-3</v>
      </c>
      <c r="S296" s="1">
        <v>8.5903857999999993E-3</v>
      </c>
      <c r="T296" t="s">
        <v>1348</v>
      </c>
      <c r="U296" t="s">
        <v>1349</v>
      </c>
      <c r="V296" t="s">
        <v>1350</v>
      </c>
      <c r="W296" t="s">
        <v>202</v>
      </c>
    </row>
    <row r="297" spans="1:23" x14ac:dyDescent="0.15">
      <c r="A297" t="s">
        <v>1351</v>
      </c>
      <c r="B297">
        <v>3.59992745995465</v>
      </c>
      <c r="C297">
        <v>3.9220258053453501</v>
      </c>
      <c r="D297">
        <v>4.1408095286640902</v>
      </c>
      <c r="E297">
        <v>4.6705344738918404</v>
      </c>
      <c r="F297">
        <v>8.1916144041940306</v>
      </c>
      <c r="G297">
        <v>3.96681560108743</v>
      </c>
      <c r="H297">
        <v>3.70612452781543</v>
      </c>
      <c r="I297">
        <v>2.9001773376493101</v>
      </c>
      <c r="J297">
        <v>2.9233630787403602</v>
      </c>
      <c r="K297">
        <v>3.8875875980000001</v>
      </c>
      <c r="L297">
        <v>5.6096548259999999</v>
      </c>
      <c r="M297" s="1">
        <v>3.1765549810000002</v>
      </c>
      <c r="N297">
        <v>-1.722067228</v>
      </c>
      <c r="O297">
        <v>9.2565259999999993E-3</v>
      </c>
      <c r="P297">
        <v>2.4211590599999999E-2</v>
      </c>
      <c r="Q297" s="1">
        <v>2.4330998450000001</v>
      </c>
      <c r="R297" s="1">
        <v>1.3014210000000001E-3</v>
      </c>
      <c r="S297" s="1">
        <v>2.4150090999999999E-2</v>
      </c>
      <c r="T297" t="s">
        <v>1352</v>
      </c>
      <c r="U297" t="s">
        <v>1353</v>
      </c>
      <c r="V297" t="s">
        <v>1354</v>
      </c>
      <c r="W297" t="s">
        <v>202</v>
      </c>
    </row>
    <row r="298" spans="1:23" x14ac:dyDescent="0.15">
      <c r="A298" t="s">
        <v>1355</v>
      </c>
      <c r="B298">
        <v>8.3414976419135201</v>
      </c>
      <c r="C298">
        <v>5.8488174324300104</v>
      </c>
      <c r="D298">
        <v>8.3673787309523497</v>
      </c>
      <c r="E298">
        <v>9.1881068472703795</v>
      </c>
      <c r="F298">
        <v>9.2121893685788603</v>
      </c>
      <c r="G298">
        <v>9.0315728669194897</v>
      </c>
      <c r="H298">
        <v>6.8389936490312904</v>
      </c>
      <c r="I298">
        <v>4.9868483261524004</v>
      </c>
      <c r="J298">
        <v>7.1221406975436903</v>
      </c>
      <c r="K298">
        <v>7.5192312680000004</v>
      </c>
      <c r="L298">
        <v>9.1439563610000008</v>
      </c>
      <c r="M298" s="1">
        <v>6.3159942239999998</v>
      </c>
      <c r="N298">
        <v>-1.624725092</v>
      </c>
      <c r="O298">
        <v>4.2194259999999997E-2</v>
      </c>
      <c r="P298">
        <v>5.3053946799999994E-2</v>
      </c>
      <c r="Q298" s="1">
        <v>2.8279621370000001</v>
      </c>
      <c r="R298" s="2">
        <v>1.1000000000000001E-6</v>
      </c>
      <c r="S298" s="2">
        <v>5.6100000000000002E-5</v>
      </c>
      <c r="T298" t="s">
        <v>1356</v>
      </c>
      <c r="U298" t="s">
        <v>1357</v>
      </c>
      <c r="V298" t="s">
        <v>1358</v>
      </c>
      <c r="W298" t="s">
        <v>202</v>
      </c>
    </row>
    <row r="299" spans="1:23" x14ac:dyDescent="0.15">
      <c r="A299" t="s">
        <v>1359</v>
      </c>
      <c r="B299">
        <v>9.3605886889623697</v>
      </c>
      <c r="C299">
        <v>6.4515785159274399</v>
      </c>
      <c r="D299">
        <v>6.2456800705279898</v>
      </c>
      <c r="E299">
        <v>5.6817666707565397</v>
      </c>
      <c r="F299">
        <v>5.75584974896696</v>
      </c>
      <c r="G299">
        <v>5.5465254056424298</v>
      </c>
      <c r="H299">
        <v>5.9129457193275199</v>
      </c>
      <c r="I299">
        <v>6.1560092095794001</v>
      </c>
      <c r="J299">
        <v>9.3215991495967003</v>
      </c>
      <c r="K299">
        <v>7.3526157579999998</v>
      </c>
      <c r="L299">
        <v>5.661380608</v>
      </c>
      <c r="M299" s="1">
        <v>7.1301846930000004</v>
      </c>
      <c r="N299">
        <v>1.69123515</v>
      </c>
      <c r="O299">
        <v>5.3191540000000004E-3</v>
      </c>
      <c r="P299">
        <v>1.7144234899999999E-2</v>
      </c>
      <c r="Q299" s="1">
        <v>-1.4688040840000001</v>
      </c>
      <c r="R299" s="1">
        <v>1.1930045E-2</v>
      </c>
      <c r="S299" s="1">
        <v>1.26966531E-2</v>
      </c>
      <c r="T299" t="s">
        <v>1360</v>
      </c>
      <c r="U299" t="s">
        <v>1361</v>
      </c>
      <c r="V299" t="s">
        <v>1362</v>
      </c>
      <c r="W299" t="s">
        <v>202</v>
      </c>
    </row>
    <row r="300" spans="1:23" x14ac:dyDescent="0.15">
      <c r="A300" t="s">
        <v>1363</v>
      </c>
      <c r="B300">
        <v>5.6208463566341003</v>
      </c>
      <c r="C300">
        <v>5.8488174324300104</v>
      </c>
      <c r="D300">
        <v>5.7678382389012404</v>
      </c>
      <c r="E300">
        <v>5.7582891835437202</v>
      </c>
      <c r="F300">
        <v>8.0635181963440203</v>
      </c>
      <c r="G300">
        <v>7.3234456227509801</v>
      </c>
      <c r="H300">
        <v>5.3635596673431403</v>
      </c>
      <c r="I300">
        <v>5.5565648561793504</v>
      </c>
      <c r="J300">
        <v>5.21814900255956</v>
      </c>
      <c r="K300">
        <v>5.7458340090000002</v>
      </c>
      <c r="L300">
        <v>7.0484176679999999</v>
      </c>
      <c r="M300" s="1">
        <v>5.3794245089999997</v>
      </c>
      <c r="N300">
        <v>-1.3025836580000001</v>
      </c>
      <c r="O300">
        <v>8.8111649999999993E-3</v>
      </c>
      <c r="P300">
        <v>2.3540680200000001E-2</v>
      </c>
      <c r="Q300" s="1">
        <v>1.668993159</v>
      </c>
      <c r="R300" s="1">
        <v>1.4280040000000001E-3</v>
      </c>
      <c r="S300" s="1">
        <v>2.6052535000000002E-2</v>
      </c>
      <c r="T300" t="s">
        <v>1364</v>
      </c>
      <c r="U300" t="s">
        <v>1365</v>
      </c>
      <c r="V300" t="s">
        <v>1366</v>
      </c>
      <c r="W300" t="s">
        <v>202</v>
      </c>
    </row>
    <row r="301" spans="1:23" x14ac:dyDescent="0.15">
      <c r="A301" t="s">
        <v>1367</v>
      </c>
      <c r="B301">
        <v>6.6493917209834503</v>
      </c>
      <c r="C301">
        <v>6.7753948484909401</v>
      </c>
      <c r="D301">
        <v>12.970753904626701</v>
      </c>
      <c r="E301">
        <v>6.4074460068236103</v>
      </c>
      <c r="F301">
        <v>6.1460764294743102</v>
      </c>
      <c r="G301">
        <v>6.0231058279357699</v>
      </c>
      <c r="H301">
        <v>12.086640572590101</v>
      </c>
      <c r="I301">
        <v>6.9141561704176002</v>
      </c>
      <c r="J301">
        <v>12.7981168120356</v>
      </c>
      <c r="K301">
        <v>8.7985134909999996</v>
      </c>
      <c r="L301">
        <v>6.1922094210000003</v>
      </c>
      <c r="M301" s="1">
        <v>10.599637850000001</v>
      </c>
      <c r="N301">
        <v>2.6063040700000002</v>
      </c>
      <c r="O301">
        <v>1.5521485E-2</v>
      </c>
      <c r="P301">
        <v>3.2649137700000004E-2</v>
      </c>
      <c r="Q301" s="1">
        <v>-4.4074284300000004</v>
      </c>
      <c r="R301" s="2">
        <v>1.5099999999999999E-5</v>
      </c>
      <c r="S301" s="1">
        <v>5.6647499999999999E-4</v>
      </c>
      <c r="T301" t="s">
        <v>1368</v>
      </c>
      <c r="U301" t="s">
        <v>1369</v>
      </c>
      <c r="V301" t="s">
        <v>1370</v>
      </c>
      <c r="W301" t="s">
        <v>202</v>
      </c>
    </row>
    <row r="302" spans="1:23" x14ac:dyDescent="0.15">
      <c r="A302" t="s">
        <v>1371</v>
      </c>
      <c r="B302">
        <v>0.80047532081350703</v>
      </c>
      <c r="C302">
        <v>2.0518123077438601</v>
      </c>
      <c r="D302">
        <v>1.7558262455323801</v>
      </c>
      <c r="E302">
        <v>2.37692221337339</v>
      </c>
      <c r="F302">
        <v>8.7277351605282298</v>
      </c>
      <c r="G302">
        <v>1.9046893064217501</v>
      </c>
      <c r="H302">
        <v>1.5890704422464801</v>
      </c>
      <c r="I302">
        <v>2.0815410016521798</v>
      </c>
      <c r="J302">
        <v>2.10200711877863</v>
      </c>
      <c r="K302">
        <v>1.5360379580000001</v>
      </c>
      <c r="L302">
        <v>4.336448893</v>
      </c>
      <c r="M302" s="1">
        <v>1.9242061880000001</v>
      </c>
      <c r="N302">
        <v>-2.8004109349999999</v>
      </c>
      <c r="O302">
        <v>9.4674049999999999E-3</v>
      </c>
      <c r="P302">
        <v>2.4538476600000001E-2</v>
      </c>
      <c r="Q302" s="1">
        <v>2.4122427059999998</v>
      </c>
      <c r="R302" s="1">
        <v>2.4241419999999998E-3</v>
      </c>
      <c r="S302" s="1">
        <v>3.9213243000000002E-2</v>
      </c>
      <c r="T302" t="s">
        <v>1372</v>
      </c>
      <c r="U302" t="s">
        <v>1373</v>
      </c>
      <c r="V302" t="s">
        <v>1374</v>
      </c>
      <c r="W302" t="s">
        <v>202</v>
      </c>
    </row>
    <row r="303" spans="1:23" x14ac:dyDescent="0.15">
      <c r="A303" t="s">
        <v>1375</v>
      </c>
      <c r="B303">
        <v>6.0009546319167404</v>
      </c>
      <c r="C303">
        <v>5.4421000780441799</v>
      </c>
      <c r="D303">
        <v>5.4911521132250103</v>
      </c>
      <c r="E303">
        <v>3.8361128595045799</v>
      </c>
      <c r="F303">
        <v>4.5744426193828902</v>
      </c>
      <c r="G303">
        <v>2.6978994707657802</v>
      </c>
      <c r="H303">
        <v>5.3983286540538904</v>
      </c>
      <c r="I303">
        <v>5.6753969654722898</v>
      </c>
      <c r="J303">
        <v>5.4531820618369702</v>
      </c>
      <c r="K303">
        <v>5.6447356080000004</v>
      </c>
      <c r="L303">
        <v>3.7028183170000002</v>
      </c>
      <c r="M303" s="1">
        <v>5.5089692269999997</v>
      </c>
      <c r="N303">
        <v>1.941917291</v>
      </c>
      <c r="O303">
        <v>1.1759660000000001E-3</v>
      </c>
      <c r="P303">
        <v>6.0388730000000002E-3</v>
      </c>
      <c r="Q303" s="1">
        <v>-1.806150911</v>
      </c>
      <c r="R303" s="1">
        <v>2.6695769999999998E-3</v>
      </c>
      <c r="S303" s="1">
        <v>4.2193016999999999E-2</v>
      </c>
      <c r="T303" t="s">
        <v>1376</v>
      </c>
      <c r="U303" t="s">
        <v>1377</v>
      </c>
      <c r="V303" t="s">
        <v>1378</v>
      </c>
      <c r="W303" t="s">
        <v>202</v>
      </c>
    </row>
    <row r="304" spans="1:23" x14ac:dyDescent="0.15">
      <c r="A304" t="s">
        <v>1379</v>
      </c>
      <c r="B304">
        <v>7.2991475138552104</v>
      </c>
      <c r="C304">
        <v>8.0428255550252103</v>
      </c>
      <c r="D304">
        <v>8.2025342984644194</v>
      </c>
      <c r="E304">
        <v>6.5216152638424703</v>
      </c>
      <c r="F304">
        <v>5.8761589621204804</v>
      </c>
      <c r="G304">
        <v>6.17694795613526</v>
      </c>
      <c r="H304">
        <v>7.9009494804462896</v>
      </c>
      <c r="I304">
        <v>7.30177648935096</v>
      </c>
      <c r="J304">
        <v>7.9347913585157599</v>
      </c>
      <c r="K304">
        <v>7.8481691219999998</v>
      </c>
      <c r="L304">
        <v>6.1915740609999999</v>
      </c>
      <c r="M304" s="1">
        <v>7.7125057760000004</v>
      </c>
      <c r="N304">
        <v>1.6565950620000001</v>
      </c>
      <c r="O304">
        <v>2.1600000000000001E-6</v>
      </c>
      <c r="P304">
        <v>3.5468099999999997E-4</v>
      </c>
      <c r="Q304" s="1">
        <v>-1.5209317149999999</v>
      </c>
      <c r="R304" s="2">
        <v>1.59E-6</v>
      </c>
      <c r="S304" s="2">
        <v>7.7700000000000005E-5</v>
      </c>
      <c r="T304" t="s">
        <v>1380</v>
      </c>
      <c r="U304" t="s">
        <v>1381</v>
      </c>
      <c r="V304" t="s">
        <v>1382</v>
      </c>
      <c r="W304" t="s">
        <v>202</v>
      </c>
    </row>
    <row r="305" spans="1:23" x14ac:dyDescent="0.15">
      <c r="A305" t="s">
        <v>1383</v>
      </c>
      <c r="B305">
        <v>4.8299494750561003</v>
      </c>
      <c r="C305">
        <v>2.8664193950141001</v>
      </c>
      <c r="D305">
        <v>4.4064123587164499</v>
      </c>
      <c r="E305">
        <v>5.91692769063408</v>
      </c>
      <c r="F305">
        <v>5.6823109229800197</v>
      </c>
      <c r="G305">
        <v>5.4889172970551297</v>
      </c>
      <c r="H305">
        <v>4.6497679265662502</v>
      </c>
      <c r="I305">
        <v>4.2918537702878004</v>
      </c>
      <c r="J305">
        <v>4.8575346754903901</v>
      </c>
      <c r="K305">
        <v>4.0342604099999999</v>
      </c>
      <c r="L305">
        <v>5.6960519700000001</v>
      </c>
      <c r="M305" s="1">
        <v>4.5997187909999999</v>
      </c>
      <c r="N305">
        <v>-1.661791561</v>
      </c>
      <c r="O305">
        <v>4.4453319999999998E-3</v>
      </c>
      <c r="P305">
        <v>1.5195809599999999E-2</v>
      </c>
      <c r="Q305" s="1">
        <v>1.0963331789999999</v>
      </c>
      <c r="R305" s="1">
        <v>4.4997199999999998E-4</v>
      </c>
      <c r="S305" s="1">
        <v>1.0228854000000001E-2</v>
      </c>
      <c r="T305" t="s">
        <v>1384</v>
      </c>
      <c r="U305" t="s">
        <v>1385</v>
      </c>
      <c r="V305" t="s">
        <v>1386</v>
      </c>
      <c r="W305" t="s">
        <v>202</v>
      </c>
    </row>
    <row r="306" spans="1:23" x14ac:dyDescent="0.15">
      <c r="A306" t="s">
        <v>1387</v>
      </c>
      <c r="B306">
        <v>2.44626923836883</v>
      </c>
      <c r="C306">
        <v>6.9135843918467099</v>
      </c>
      <c r="D306">
        <v>3.0235375380340401</v>
      </c>
      <c r="E306">
        <v>2.37692221337339</v>
      </c>
      <c r="F306">
        <v>2.6714603032264601</v>
      </c>
      <c r="G306">
        <v>3.3430678594994299</v>
      </c>
      <c r="H306">
        <v>6.5910560292331501</v>
      </c>
      <c r="I306">
        <v>5.7851815946090701</v>
      </c>
      <c r="J306">
        <v>0</v>
      </c>
      <c r="K306">
        <v>4.1277970560000004</v>
      </c>
      <c r="L306">
        <v>2.7971501249999999</v>
      </c>
      <c r="M306" s="1">
        <v>4.1254125410000002</v>
      </c>
      <c r="N306">
        <v>1.330646931</v>
      </c>
      <c r="O306">
        <v>3.0984896000000001E-2</v>
      </c>
      <c r="P306">
        <v>4.6623904000000001E-2</v>
      </c>
      <c r="Q306" s="1">
        <v>-1.3282624160000001</v>
      </c>
      <c r="R306" s="1">
        <v>2.6488950000000001E-2</v>
      </c>
      <c r="S306" s="1">
        <v>2.1718665700000001E-2</v>
      </c>
      <c r="T306" t="s">
        <v>1388</v>
      </c>
      <c r="U306" t="s">
        <v>1389</v>
      </c>
      <c r="V306" t="s">
        <v>1390</v>
      </c>
      <c r="W306" t="s">
        <v>202</v>
      </c>
    </row>
    <row r="307" spans="1:23" x14ac:dyDescent="0.15">
      <c r="A307" t="s">
        <v>1391</v>
      </c>
      <c r="B307">
        <v>9.8360531156094808</v>
      </c>
      <c r="C307">
        <v>9.9242524393456204</v>
      </c>
      <c r="D307">
        <v>8.2083436295463805</v>
      </c>
      <c r="E307">
        <v>7.8429031232868303</v>
      </c>
      <c r="F307">
        <v>7.4938422484932898</v>
      </c>
      <c r="G307">
        <v>6.58699179120309</v>
      </c>
      <c r="H307">
        <v>8.6134720929882995</v>
      </c>
      <c r="I307">
        <v>9.5772237723018705</v>
      </c>
      <c r="J307">
        <v>8.5370999976679105</v>
      </c>
      <c r="K307">
        <v>9.3228830620000007</v>
      </c>
      <c r="L307">
        <v>7.3079123880000001</v>
      </c>
      <c r="M307" s="1">
        <v>8.9092652880000003</v>
      </c>
      <c r="N307">
        <v>2.0149706740000002</v>
      </c>
      <c r="O307">
        <v>1.3380600000000001E-4</v>
      </c>
      <c r="P307">
        <v>1.1722849E-2</v>
      </c>
      <c r="Q307" s="1">
        <v>-1.6013529</v>
      </c>
      <c r="R307" s="1">
        <v>7.2151699999999997E-4</v>
      </c>
      <c r="S307" s="1">
        <v>1.5062852E-2</v>
      </c>
      <c r="T307" t="s">
        <v>1392</v>
      </c>
      <c r="U307" t="s">
        <v>1393</v>
      </c>
      <c r="V307" t="s">
        <v>1394</v>
      </c>
      <c r="W307" t="s">
        <v>202</v>
      </c>
    </row>
    <row r="308" spans="1:23" x14ac:dyDescent="0.15">
      <c r="A308" t="s">
        <v>1395</v>
      </c>
      <c r="B308">
        <v>3.8429936532867499</v>
      </c>
      <c r="C308">
        <v>3.3838832571343702</v>
      </c>
      <c r="D308">
        <v>3.0235375380340401</v>
      </c>
      <c r="E308">
        <v>4.2075917189947303</v>
      </c>
      <c r="F308">
        <v>9.1657265301957107</v>
      </c>
      <c r="G308">
        <v>3.5822103640299399</v>
      </c>
      <c r="H308">
        <v>1.0030820522159301</v>
      </c>
      <c r="I308">
        <v>4.6578932342984096</v>
      </c>
      <c r="J308">
        <v>0</v>
      </c>
      <c r="K308">
        <v>3.416804816</v>
      </c>
      <c r="L308">
        <v>5.6518428710000004</v>
      </c>
      <c r="M308" s="1">
        <v>1.8869917620000001</v>
      </c>
      <c r="N308">
        <v>-2.235038055</v>
      </c>
      <c r="O308">
        <v>4.2407E-3</v>
      </c>
      <c r="P308">
        <v>1.4664480599999998E-2</v>
      </c>
      <c r="Q308" s="1">
        <v>3.7648511089999999</v>
      </c>
      <c r="R308" s="1">
        <v>2.5209466999999999E-2</v>
      </c>
      <c r="S308" s="1">
        <v>2.1040714699999997E-2</v>
      </c>
      <c r="T308" t="s">
        <v>523</v>
      </c>
      <c r="U308" t="s">
        <v>524</v>
      </c>
      <c r="V308" t="s">
        <v>525</v>
      </c>
      <c r="W308" t="s">
        <v>202</v>
      </c>
    </row>
    <row r="309" spans="1:23" x14ac:dyDescent="0.15">
      <c r="A309" t="s">
        <v>1396</v>
      </c>
      <c r="B309">
        <v>4.3422380033677097</v>
      </c>
      <c r="C309">
        <v>4.0644797728385296</v>
      </c>
      <c r="D309">
        <v>3.8150202035029199</v>
      </c>
      <c r="E309">
        <v>4.5890748595814097</v>
      </c>
      <c r="F309">
        <v>5.2952271722003896</v>
      </c>
      <c r="G309">
        <v>5.5465254056424298</v>
      </c>
      <c r="H309">
        <v>4.3981823362624803</v>
      </c>
      <c r="I309">
        <v>3.9585326141250201</v>
      </c>
      <c r="J309">
        <v>3.64682141640123</v>
      </c>
      <c r="K309">
        <v>4.0739126600000004</v>
      </c>
      <c r="L309">
        <v>5.1436091460000002</v>
      </c>
      <c r="M309" s="1">
        <v>4.0011787889999999</v>
      </c>
      <c r="N309">
        <v>-1.069696486</v>
      </c>
      <c r="O309">
        <v>1.1354779000000001E-2</v>
      </c>
      <c r="P309">
        <v>2.7402160399999997E-2</v>
      </c>
      <c r="Q309" s="1">
        <v>1.1424303570000001</v>
      </c>
      <c r="R309" s="1">
        <v>9.7291259999999994E-3</v>
      </c>
      <c r="S309" s="1">
        <v>1.10317943E-2</v>
      </c>
      <c r="T309" t="s">
        <v>1397</v>
      </c>
      <c r="U309" t="s">
        <v>1398</v>
      </c>
      <c r="V309" t="s">
        <v>1399</v>
      </c>
      <c r="W309" t="s">
        <v>202</v>
      </c>
    </row>
    <row r="310" spans="1:23" x14ac:dyDescent="0.15">
      <c r="A310" t="s">
        <v>1400</v>
      </c>
      <c r="B310">
        <v>0</v>
      </c>
      <c r="C310">
        <v>0</v>
      </c>
      <c r="D310">
        <v>0</v>
      </c>
      <c r="E310">
        <v>2.37692221337339</v>
      </c>
      <c r="F310">
        <v>4.7285192514886099</v>
      </c>
      <c r="G310">
        <v>3.6883919950853099</v>
      </c>
      <c r="H310">
        <v>0</v>
      </c>
      <c r="I310">
        <v>0</v>
      </c>
      <c r="J310">
        <v>0</v>
      </c>
      <c r="K310">
        <v>0</v>
      </c>
      <c r="L310">
        <v>3.5979444869999999</v>
      </c>
      <c r="M310" s="1">
        <v>0</v>
      </c>
      <c r="N310">
        <v>-3.5979444869999999</v>
      </c>
      <c r="O310">
        <v>9.7600000000000001E-5</v>
      </c>
      <c r="P310">
        <v>9.1438030000000007E-3</v>
      </c>
      <c r="Q310" s="1">
        <v>3.5979444869999999</v>
      </c>
      <c r="R310" s="2">
        <v>4.9200000000000003E-5</v>
      </c>
      <c r="S310" s="1">
        <v>1.585035E-3</v>
      </c>
      <c r="T310" t="s">
        <v>1401</v>
      </c>
      <c r="U310" t="s">
        <v>1402</v>
      </c>
      <c r="V310" t="s">
        <v>1403</v>
      </c>
      <c r="W310" t="s">
        <v>202</v>
      </c>
    </row>
    <row r="311" spans="1:23" x14ac:dyDescent="0.15">
      <c r="A311" t="s">
        <v>1404</v>
      </c>
      <c r="B311">
        <v>2.44626923836883</v>
      </c>
      <c r="C311">
        <v>3.5863957448992698</v>
      </c>
      <c r="D311">
        <v>2.79555750096974</v>
      </c>
      <c r="E311">
        <v>4.8560808062899596</v>
      </c>
      <c r="F311">
        <v>4.1524717213036402</v>
      </c>
      <c r="G311">
        <v>3.4675885104468902</v>
      </c>
      <c r="H311">
        <v>2.5900956025722599</v>
      </c>
      <c r="I311">
        <v>3.0484679875040999</v>
      </c>
      <c r="J311">
        <v>3.20674570648083</v>
      </c>
      <c r="K311">
        <v>2.9427408279999998</v>
      </c>
      <c r="L311">
        <v>4.1587136789999999</v>
      </c>
      <c r="M311" s="1">
        <v>2.9484364319999998</v>
      </c>
      <c r="N311">
        <v>-1.2159728510000001</v>
      </c>
      <c r="O311">
        <v>3.0335447000000001E-2</v>
      </c>
      <c r="P311">
        <v>4.61224602E-2</v>
      </c>
      <c r="Q311" s="1">
        <v>1.2102772470000001</v>
      </c>
      <c r="R311" s="1">
        <v>2.1088378000000001E-2</v>
      </c>
      <c r="S311" s="1">
        <v>1.8701460499999999E-2</v>
      </c>
      <c r="T311" t="s">
        <v>1405</v>
      </c>
      <c r="U311" t="s">
        <v>1406</v>
      </c>
      <c r="V311" t="s">
        <v>1407</v>
      </c>
      <c r="W311" t="s">
        <v>202</v>
      </c>
    </row>
    <row r="312" spans="1:23" x14ac:dyDescent="0.15">
      <c r="A312" t="s">
        <v>1408</v>
      </c>
      <c r="B312">
        <v>7.5192589392335396</v>
      </c>
      <c r="C312">
        <v>5.3337211098655404</v>
      </c>
      <c r="D312">
        <v>8.1248038386498198</v>
      </c>
      <c r="E312">
        <v>4.3626999340774404</v>
      </c>
      <c r="F312">
        <v>4.4019214966264002</v>
      </c>
      <c r="G312">
        <v>4.4008615900311003</v>
      </c>
      <c r="H312">
        <v>7.3370362477856403</v>
      </c>
      <c r="I312">
        <v>6.9044565219180498</v>
      </c>
      <c r="J312">
        <v>5.3979151671789296</v>
      </c>
      <c r="K312">
        <v>6.9925946290000001</v>
      </c>
      <c r="L312">
        <v>4.3884943400000003</v>
      </c>
      <c r="M312" s="1">
        <v>6.5464693120000002</v>
      </c>
      <c r="N312">
        <v>2.6041002889999998</v>
      </c>
      <c r="O312">
        <v>1.4800000000000001E-5</v>
      </c>
      <c r="P312">
        <v>1.8975120000000001E-3</v>
      </c>
      <c r="Q312" s="1">
        <v>-2.1579749719999999</v>
      </c>
      <c r="R312" s="2">
        <v>1.7499999999999998E-5</v>
      </c>
      <c r="S312" s="1">
        <v>6.4358899999999997E-4</v>
      </c>
      <c r="T312" t="s">
        <v>1409</v>
      </c>
      <c r="U312" t="s">
        <v>1410</v>
      </c>
      <c r="V312" t="s">
        <v>1411</v>
      </c>
      <c r="W312" t="s">
        <v>202</v>
      </c>
    </row>
    <row r="313" spans="1:23" x14ac:dyDescent="0.15">
      <c r="A313" t="s">
        <v>1412</v>
      </c>
      <c r="B313">
        <v>0</v>
      </c>
      <c r="C313">
        <v>0</v>
      </c>
      <c r="D313">
        <v>0</v>
      </c>
      <c r="E313">
        <v>5.6215875900177297</v>
      </c>
      <c r="F313">
        <v>5.4361136774237604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3.685900422</v>
      </c>
      <c r="M313" s="1">
        <v>0</v>
      </c>
      <c r="N313">
        <v>-3.685900422</v>
      </c>
      <c r="O313">
        <v>2.7767806999999999E-2</v>
      </c>
      <c r="P313">
        <v>4.4307729400000002E-2</v>
      </c>
      <c r="Q313" s="1">
        <v>3.685900422</v>
      </c>
      <c r="R313" s="1">
        <v>7.8070309999999999E-3</v>
      </c>
      <c r="S313" s="1">
        <v>9.4113682000000008E-3</v>
      </c>
      <c r="T313" t="s">
        <v>1413</v>
      </c>
      <c r="U313" t="s">
        <v>1414</v>
      </c>
      <c r="V313" t="s">
        <v>1415</v>
      </c>
      <c r="W313" t="s">
        <v>202</v>
      </c>
    </row>
    <row r="314" spans="1:23" x14ac:dyDescent="0.15">
      <c r="A314" t="s">
        <v>1416</v>
      </c>
      <c r="B314">
        <v>4.8670881586265002</v>
      </c>
      <c r="C314">
        <v>3.5863957448992698</v>
      </c>
      <c r="D314">
        <v>4.9956454312903702</v>
      </c>
      <c r="E314">
        <v>4.5465526873973703</v>
      </c>
      <c r="F314">
        <v>6.47485490283771</v>
      </c>
      <c r="G314">
        <v>6.7552483894434001</v>
      </c>
      <c r="H314">
        <v>4.6497679265662502</v>
      </c>
      <c r="I314">
        <v>4.2310674747695396</v>
      </c>
      <c r="J314">
        <v>4.4857427130935399</v>
      </c>
      <c r="K314">
        <v>4.4830431119999998</v>
      </c>
      <c r="L314">
        <v>5.925551993</v>
      </c>
      <c r="M314" s="1">
        <v>4.4555260380000004</v>
      </c>
      <c r="N314">
        <v>-1.442508882</v>
      </c>
      <c r="O314">
        <v>2.4385099E-2</v>
      </c>
      <c r="P314">
        <v>4.1441067799999995E-2</v>
      </c>
      <c r="Q314" s="1">
        <v>1.4700259550000001</v>
      </c>
      <c r="R314" s="1">
        <v>5.8295839999999996E-3</v>
      </c>
      <c r="S314" s="1">
        <v>7.5996120000000004E-3</v>
      </c>
      <c r="T314" t="s">
        <v>1417</v>
      </c>
      <c r="U314" t="s">
        <v>1418</v>
      </c>
      <c r="V314" t="s">
        <v>1419</v>
      </c>
      <c r="W314" t="s">
        <v>202</v>
      </c>
    </row>
    <row r="315" spans="1:23" x14ac:dyDescent="0.15">
      <c r="A315" t="s">
        <v>1420</v>
      </c>
      <c r="B315">
        <v>3.6855811351664198</v>
      </c>
      <c r="C315">
        <v>3.5863957448992698</v>
      </c>
      <c r="D315">
        <v>3.3935242663840501</v>
      </c>
      <c r="E315">
        <v>4.3626999340774404</v>
      </c>
      <c r="F315">
        <v>5.1113279558587097</v>
      </c>
      <c r="G315">
        <v>4.6313244588299503</v>
      </c>
      <c r="H315">
        <v>2.8126344159353498</v>
      </c>
      <c r="I315">
        <v>3.7139393942496999</v>
      </c>
      <c r="J315">
        <v>3.82499684536289</v>
      </c>
      <c r="K315">
        <v>3.555167049</v>
      </c>
      <c r="L315">
        <v>4.7017841159999998</v>
      </c>
      <c r="M315" s="1">
        <v>3.4505235519999999</v>
      </c>
      <c r="N315">
        <v>-1.146617067</v>
      </c>
      <c r="O315">
        <v>6.2350510000000001E-3</v>
      </c>
      <c r="P315">
        <v>1.89892051E-2</v>
      </c>
      <c r="Q315" s="1">
        <v>1.2512605640000001</v>
      </c>
      <c r="R315" s="1">
        <v>8.4907109999999997E-3</v>
      </c>
      <c r="S315" s="1">
        <v>9.9994534000000003E-3</v>
      </c>
      <c r="T315" t="s">
        <v>1421</v>
      </c>
      <c r="U315" t="s">
        <v>1422</v>
      </c>
      <c r="V315" t="s">
        <v>1423</v>
      </c>
      <c r="W315" t="s">
        <v>202</v>
      </c>
    </row>
    <row r="316" spans="1:23" x14ac:dyDescent="0.15">
      <c r="A316" t="s">
        <v>1424</v>
      </c>
      <c r="B316">
        <v>1.3122874411352301</v>
      </c>
      <c r="C316">
        <v>0</v>
      </c>
      <c r="D316">
        <v>1.1300072442472699</v>
      </c>
      <c r="E316">
        <v>4.6705344738918404</v>
      </c>
      <c r="F316">
        <v>7.7492536245135497</v>
      </c>
      <c r="G316">
        <v>1.5005582009390599</v>
      </c>
      <c r="H316">
        <v>1.0030820522159301</v>
      </c>
      <c r="I316">
        <v>0.85451252071322603</v>
      </c>
      <c r="J316">
        <v>0</v>
      </c>
      <c r="K316">
        <v>0.81409822799999998</v>
      </c>
      <c r="L316">
        <v>4.6401154330000001</v>
      </c>
      <c r="M316" s="1">
        <v>0.61919819099999995</v>
      </c>
      <c r="N316">
        <v>-3.8260172049999999</v>
      </c>
      <c r="O316">
        <v>2.139111E-3</v>
      </c>
      <c r="P316">
        <v>9.2097463000000001E-3</v>
      </c>
      <c r="Q316" s="1">
        <v>4.0209172420000003</v>
      </c>
      <c r="R316" s="1">
        <v>2.0772400000000001E-4</v>
      </c>
      <c r="S316" s="1">
        <v>5.3706190000000001E-3</v>
      </c>
      <c r="T316" t="s">
        <v>1425</v>
      </c>
      <c r="U316" t="s">
        <v>1426</v>
      </c>
      <c r="V316" t="s">
        <v>1427</v>
      </c>
      <c r="W316" t="s">
        <v>202</v>
      </c>
    </row>
    <row r="317" spans="1:23" x14ac:dyDescent="0.15">
      <c r="A317" t="s">
        <v>1428</v>
      </c>
      <c r="B317">
        <v>1.3122874411352301</v>
      </c>
      <c r="C317">
        <v>7.7687949010992297</v>
      </c>
      <c r="D317">
        <v>8.0426456760867495</v>
      </c>
      <c r="E317">
        <v>1.26188667437159</v>
      </c>
      <c r="F317">
        <v>1.5916920595900399</v>
      </c>
      <c r="G317">
        <v>2.6978994707657802</v>
      </c>
      <c r="H317">
        <v>3.00538927815023</v>
      </c>
      <c r="I317">
        <v>6.5411560482695297</v>
      </c>
      <c r="J317">
        <v>3.98356647710786</v>
      </c>
      <c r="K317">
        <v>5.7079093390000004</v>
      </c>
      <c r="L317">
        <v>1.850492735</v>
      </c>
      <c r="M317" s="1">
        <v>4.5100372679999996</v>
      </c>
      <c r="N317">
        <v>3.8574166050000001</v>
      </c>
      <c r="O317">
        <v>5.9340399999999996E-4</v>
      </c>
      <c r="P317">
        <v>3.7010047999999997E-2</v>
      </c>
      <c r="Q317" s="1">
        <v>-2.659544533</v>
      </c>
      <c r="R317" s="1">
        <v>1.200266E-3</v>
      </c>
      <c r="S317" s="1">
        <v>2.2642477000000001E-2</v>
      </c>
      <c r="T317" t="s">
        <v>1429</v>
      </c>
      <c r="U317" t="s">
        <v>1430</v>
      </c>
      <c r="V317" t="s">
        <v>1431</v>
      </c>
      <c r="W317" t="s">
        <v>202</v>
      </c>
    </row>
    <row r="318" spans="1:23" x14ac:dyDescent="0.15">
      <c r="A318" t="s">
        <v>1432</v>
      </c>
      <c r="B318">
        <v>3.6855811351664198</v>
      </c>
      <c r="C318">
        <v>3.5863957448992698</v>
      </c>
      <c r="D318">
        <v>3.6877307946560398</v>
      </c>
      <c r="E318">
        <v>3.4311736524645902</v>
      </c>
      <c r="F318">
        <v>6.0470189070659401</v>
      </c>
      <c r="G318">
        <v>9.5190925654373792</v>
      </c>
      <c r="H318">
        <v>3.8130735029088898</v>
      </c>
      <c r="I318">
        <v>3.7139393942496999</v>
      </c>
      <c r="J318">
        <v>2.10200711877863</v>
      </c>
      <c r="K318">
        <v>3.6532358920000001</v>
      </c>
      <c r="L318">
        <v>6.3324283750000001</v>
      </c>
      <c r="M318" s="1">
        <v>3.2096733390000001</v>
      </c>
      <c r="N318">
        <v>-2.679192483</v>
      </c>
      <c r="O318">
        <v>1.108798E-3</v>
      </c>
      <c r="P318">
        <v>5.7849481999999999E-3</v>
      </c>
      <c r="Q318" s="1">
        <v>3.122755036</v>
      </c>
      <c r="R318" s="1">
        <v>4.5792100000000002E-4</v>
      </c>
      <c r="S318" s="1">
        <v>1.0387779E-2</v>
      </c>
      <c r="T318" t="s">
        <v>1433</v>
      </c>
      <c r="U318" t="s">
        <v>1434</v>
      </c>
      <c r="V318" t="s">
        <v>1435</v>
      </c>
      <c r="W318" t="s">
        <v>202</v>
      </c>
    </row>
    <row r="319" spans="1:23" x14ac:dyDescent="0.15">
      <c r="A319" t="s">
        <v>1436</v>
      </c>
      <c r="B319">
        <v>7.3193868896745604</v>
      </c>
      <c r="C319">
        <v>10.2547343331295</v>
      </c>
      <c r="D319">
        <v>7.8554172388311496</v>
      </c>
      <c r="E319">
        <v>1.9245495006797899</v>
      </c>
      <c r="F319">
        <v>5.4583129914655704</v>
      </c>
      <c r="G319">
        <v>5.6552684092302199</v>
      </c>
      <c r="H319">
        <v>8.8295112103865296</v>
      </c>
      <c r="I319">
        <v>2.3336350959933698</v>
      </c>
      <c r="J319">
        <v>9.1398420575354802</v>
      </c>
      <c r="K319">
        <v>8.476512821</v>
      </c>
      <c r="L319">
        <v>4.3460436339999999</v>
      </c>
      <c r="M319" s="1">
        <v>6.767662788</v>
      </c>
      <c r="N319">
        <v>4.1304691870000001</v>
      </c>
      <c r="O319">
        <v>3.3175700000000002E-4</v>
      </c>
      <c r="P319">
        <v>2.3753264999999999E-2</v>
      </c>
      <c r="Q319" s="1">
        <v>-2.4216191540000001</v>
      </c>
      <c r="R319" s="1">
        <v>1.7987545000000001E-2</v>
      </c>
      <c r="S319" s="1">
        <v>1.6802785300000001E-2</v>
      </c>
      <c r="T319" t="s">
        <v>1437</v>
      </c>
      <c r="U319" t="s">
        <v>1438</v>
      </c>
      <c r="V319" t="s">
        <v>1439</v>
      </c>
      <c r="W319" t="s">
        <v>202</v>
      </c>
    </row>
    <row r="320" spans="1:23" x14ac:dyDescent="0.15">
      <c r="A320" t="s">
        <v>1440</v>
      </c>
      <c r="B320">
        <v>0.80047532081350703</v>
      </c>
      <c r="C320">
        <v>9.8326427449077194</v>
      </c>
      <c r="D320">
        <v>3.2203591715071598</v>
      </c>
      <c r="E320">
        <v>0.76472467777102404</v>
      </c>
      <c r="F320">
        <v>3.9790674849252001</v>
      </c>
      <c r="G320">
        <v>0.93716421296849595</v>
      </c>
      <c r="H320">
        <v>1.0030820522159301</v>
      </c>
      <c r="I320">
        <v>0.85451252071322603</v>
      </c>
      <c r="J320">
        <v>8.9073130296308705</v>
      </c>
      <c r="K320">
        <v>4.6178257460000003</v>
      </c>
      <c r="L320">
        <v>1.893652125</v>
      </c>
      <c r="M320" s="1">
        <v>3.5883025339999999</v>
      </c>
      <c r="N320">
        <v>2.7241736209999998</v>
      </c>
      <c r="O320">
        <v>4.8039366999999999E-2</v>
      </c>
      <c r="P320">
        <v>5.6005139900000001E-2</v>
      </c>
      <c r="Q320" s="1">
        <v>-1.6946504090000001</v>
      </c>
      <c r="R320" s="1">
        <v>4.8520358E-2</v>
      </c>
      <c r="S320" s="1">
        <v>3.1876929700000001E-2</v>
      </c>
      <c r="T320" t="s">
        <v>1437</v>
      </c>
      <c r="U320" t="s">
        <v>1438</v>
      </c>
      <c r="V320" t="s">
        <v>1439</v>
      </c>
      <c r="W320" t="s">
        <v>202</v>
      </c>
    </row>
    <row r="321" spans="1:23" x14ac:dyDescent="0.15">
      <c r="A321" t="s">
        <v>1441</v>
      </c>
      <c r="B321">
        <v>2.23522900969816</v>
      </c>
      <c r="C321">
        <v>0</v>
      </c>
      <c r="D321">
        <v>0</v>
      </c>
      <c r="E321">
        <v>4.7846996176881502</v>
      </c>
      <c r="F321">
        <v>3.3783437510390502</v>
      </c>
      <c r="G321">
        <v>4.3369958343114696</v>
      </c>
      <c r="H321">
        <v>0</v>
      </c>
      <c r="I321">
        <v>0.85451252071322603</v>
      </c>
      <c r="J321">
        <v>0</v>
      </c>
      <c r="K321">
        <v>0.74507633699999998</v>
      </c>
      <c r="L321">
        <v>4.1666797339999997</v>
      </c>
      <c r="M321" s="1">
        <v>0.28483750699999999</v>
      </c>
      <c r="N321">
        <v>-3.4216033979999998</v>
      </c>
      <c r="O321">
        <v>6.4345099999999996E-4</v>
      </c>
      <c r="P321">
        <v>3.9310161000000003E-2</v>
      </c>
      <c r="Q321" s="1">
        <v>3.8818422269999999</v>
      </c>
      <c r="R321" s="2">
        <v>1.5799999999999999E-6</v>
      </c>
      <c r="S321" s="2">
        <v>7.7299999999999995E-5</v>
      </c>
      <c r="T321" t="s">
        <v>1442</v>
      </c>
      <c r="U321" t="s">
        <v>1443</v>
      </c>
      <c r="V321" t="s">
        <v>1444</v>
      </c>
      <c r="W321" t="s">
        <v>202</v>
      </c>
    </row>
    <row r="322" spans="1:23" x14ac:dyDescent="0.15">
      <c r="A322" t="s">
        <v>1445</v>
      </c>
      <c r="B322">
        <v>3.19509926747924</v>
      </c>
      <c r="C322">
        <v>2.5158631566465699</v>
      </c>
      <c r="D322">
        <v>3.2203591715071598</v>
      </c>
      <c r="E322">
        <v>7.9115279102266598</v>
      </c>
      <c r="F322">
        <v>2.8160014604782302</v>
      </c>
      <c r="G322">
        <v>7.2210191877304899</v>
      </c>
      <c r="H322">
        <v>3.3274710569853401</v>
      </c>
      <c r="I322">
        <v>3.0484679875040999</v>
      </c>
      <c r="J322">
        <v>3.64682141640123</v>
      </c>
      <c r="K322">
        <v>2.9771071990000002</v>
      </c>
      <c r="L322">
        <v>5.9828495190000002</v>
      </c>
      <c r="M322" s="1">
        <v>3.340920154</v>
      </c>
      <c r="N322">
        <v>-3.0057423210000001</v>
      </c>
      <c r="O322">
        <v>3.2398799999999999E-4</v>
      </c>
      <c r="P322">
        <v>2.3318775999999999E-2</v>
      </c>
      <c r="Q322" s="1">
        <v>2.6419293659999998</v>
      </c>
      <c r="R322" s="1">
        <v>4.6206699999999998E-4</v>
      </c>
      <c r="S322" s="1">
        <v>1.0458866000000001E-2</v>
      </c>
      <c r="T322" t="s">
        <v>1446</v>
      </c>
      <c r="U322" t="s">
        <v>1447</v>
      </c>
      <c r="V322" t="s">
        <v>1448</v>
      </c>
      <c r="W322" t="s">
        <v>202</v>
      </c>
    </row>
    <row r="323" spans="1:23" x14ac:dyDescent="0.15">
      <c r="A323" t="s">
        <v>1449</v>
      </c>
      <c r="B323">
        <v>5.8970543567362101</v>
      </c>
      <c r="C323">
        <v>5.9255018399666399</v>
      </c>
      <c r="D323">
        <v>8.7722011002999896</v>
      </c>
      <c r="E323">
        <v>10.093035050005501</v>
      </c>
      <c r="F323">
        <v>8.8855546060414596</v>
      </c>
      <c r="G323">
        <v>9.2488791976541407</v>
      </c>
      <c r="H323">
        <v>8.3680826318170904</v>
      </c>
      <c r="I323">
        <v>8.19348256135161</v>
      </c>
      <c r="J323">
        <v>4.5880511462951201</v>
      </c>
      <c r="K323">
        <v>6.8649190989999997</v>
      </c>
      <c r="L323">
        <v>9.4091562849999999</v>
      </c>
      <c r="M323" s="1">
        <v>7.0498721130000002</v>
      </c>
      <c r="N323">
        <v>-2.5442371860000002</v>
      </c>
      <c r="O323">
        <v>1.8991128999999999E-2</v>
      </c>
      <c r="P323">
        <v>3.6397717000000003E-2</v>
      </c>
      <c r="Q323" s="1">
        <v>2.3592841710000001</v>
      </c>
      <c r="R323" s="1">
        <v>3.6264230000000001E-2</v>
      </c>
      <c r="S323" s="1">
        <v>2.6626923699999999E-2</v>
      </c>
      <c r="T323" t="s">
        <v>1450</v>
      </c>
      <c r="U323" t="s">
        <v>1451</v>
      </c>
      <c r="V323" t="s">
        <v>1452</v>
      </c>
      <c r="W323" t="s">
        <v>202</v>
      </c>
    </row>
    <row r="324" spans="1:23" x14ac:dyDescent="0.15">
      <c r="A324" t="s">
        <v>1453</v>
      </c>
      <c r="B324">
        <v>6.0821647379175499</v>
      </c>
      <c r="C324">
        <v>4.19412308806616</v>
      </c>
      <c r="D324">
        <v>5.9452920791314998</v>
      </c>
      <c r="E324">
        <v>0.76472467777102404</v>
      </c>
      <c r="F324">
        <v>2.51080877347718</v>
      </c>
      <c r="G324">
        <v>2.6978994707657802</v>
      </c>
      <c r="H324">
        <v>6.4323508405046201</v>
      </c>
      <c r="I324">
        <v>6.1560092095794001</v>
      </c>
      <c r="J324">
        <v>7.10498747309782</v>
      </c>
      <c r="K324">
        <v>5.4071933019999996</v>
      </c>
      <c r="L324">
        <v>1.9911443069999999</v>
      </c>
      <c r="M324" s="1">
        <v>6.5644491739999999</v>
      </c>
      <c r="N324">
        <v>3.4160489940000001</v>
      </c>
      <c r="O324">
        <v>6.8499999999999996E-6</v>
      </c>
      <c r="P324">
        <v>9.7652500000000001E-4</v>
      </c>
      <c r="Q324" s="1">
        <v>-4.5733048670000001</v>
      </c>
      <c r="R324" s="2">
        <v>2.0900000000000001E-14</v>
      </c>
      <c r="S324" s="2">
        <v>3.3000000000000001E-12</v>
      </c>
      <c r="T324" t="s">
        <v>1454</v>
      </c>
      <c r="U324" t="s">
        <v>1455</v>
      </c>
      <c r="V324" t="s">
        <v>1456</v>
      </c>
      <c r="W324" t="s">
        <v>202</v>
      </c>
    </row>
    <row r="325" spans="1:23" x14ac:dyDescent="0.15">
      <c r="A325" t="s">
        <v>1457</v>
      </c>
      <c r="B325">
        <v>9.1712761162095298</v>
      </c>
      <c r="C325">
        <v>7.7158015451180502</v>
      </c>
      <c r="D325">
        <v>8.7121370728899592</v>
      </c>
      <c r="E325">
        <v>9.5460857698091193</v>
      </c>
      <c r="F325">
        <v>10.407749788197499</v>
      </c>
      <c r="G325">
        <v>9.4030296418268602</v>
      </c>
      <c r="H325">
        <v>7.9249953811454601</v>
      </c>
      <c r="I325">
        <v>6.9044565219180498</v>
      </c>
      <c r="J325">
        <v>8.82065618278647</v>
      </c>
      <c r="K325">
        <v>8.5330715779999995</v>
      </c>
      <c r="L325">
        <v>9.7856217329999993</v>
      </c>
      <c r="M325" s="1">
        <v>7.8833693619999998</v>
      </c>
      <c r="N325">
        <v>-1.252550155</v>
      </c>
      <c r="O325">
        <v>8.9228840000000007E-3</v>
      </c>
      <c r="P325">
        <v>2.3704317199999998E-2</v>
      </c>
      <c r="Q325" s="1">
        <v>1.9022523710000001</v>
      </c>
      <c r="R325" s="1">
        <v>8.6848000000000003E-4</v>
      </c>
      <c r="S325" s="1">
        <v>1.7496511999999999E-2</v>
      </c>
      <c r="T325" t="s">
        <v>1458</v>
      </c>
      <c r="U325" t="s">
        <v>1459</v>
      </c>
      <c r="V325" t="s">
        <v>1460</v>
      </c>
      <c r="W325" t="s">
        <v>202</v>
      </c>
    </row>
    <row r="326" spans="1:23" x14ac:dyDescent="0.15">
      <c r="A326" t="s">
        <v>1461</v>
      </c>
      <c r="B326">
        <v>2.7935627564165402</v>
      </c>
      <c r="C326">
        <v>2.0518123077438601</v>
      </c>
      <c r="D326">
        <v>1.1300072442472699</v>
      </c>
      <c r="E326">
        <v>2.7207962948941402</v>
      </c>
      <c r="F326">
        <v>9.8179629329464504</v>
      </c>
      <c r="G326">
        <v>2.8881735472424199</v>
      </c>
      <c r="H326">
        <v>2.5900956025722599</v>
      </c>
      <c r="I326">
        <v>1.77586937375086</v>
      </c>
      <c r="J326">
        <v>3.20674570648083</v>
      </c>
      <c r="K326">
        <v>1.9917941029999999</v>
      </c>
      <c r="L326">
        <v>5.1423109250000003</v>
      </c>
      <c r="M326" s="1">
        <v>2.524236894</v>
      </c>
      <c r="N326">
        <v>-3.1505168220000002</v>
      </c>
      <c r="O326">
        <v>8.1402550000000008E-3</v>
      </c>
      <c r="P326">
        <v>2.2421022500000002E-2</v>
      </c>
      <c r="Q326" s="1">
        <v>2.6180740309999999</v>
      </c>
      <c r="R326" s="1">
        <v>1.893198E-3</v>
      </c>
      <c r="S326" s="1">
        <v>3.2380391000000001E-2</v>
      </c>
      <c r="T326" t="s">
        <v>1462</v>
      </c>
      <c r="U326" t="s">
        <v>1463</v>
      </c>
      <c r="V326" t="s">
        <v>1464</v>
      </c>
      <c r="W326" t="s">
        <v>202</v>
      </c>
    </row>
    <row r="327" spans="1:23" x14ac:dyDescent="0.15">
      <c r="A327" t="s">
        <v>1465</v>
      </c>
      <c r="B327">
        <v>0.80047532081350703</v>
      </c>
      <c r="C327">
        <v>1.36352573369212</v>
      </c>
      <c r="D327">
        <v>1.1300072442472699</v>
      </c>
      <c r="E327">
        <v>0.76472467777102404</v>
      </c>
      <c r="F327">
        <v>11.118384694344201</v>
      </c>
      <c r="G327">
        <v>10.8743470537569</v>
      </c>
      <c r="H327">
        <v>1.0030820522159301</v>
      </c>
      <c r="I327">
        <v>0.85451252071322603</v>
      </c>
      <c r="J327">
        <v>1.4041026426882299</v>
      </c>
      <c r="K327">
        <v>1.098002766</v>
      </c>
      <c r="L327">
        <v>7.5858188090000001</v>
      </c>
      <c r="M327" s="1">
        <v>1.087232405</v>
      </c>
      <c r="N327">
        <v>-6.4878160420000004</v>
      </c>
      <c r="O327">
        <v>1.7558540000000001E-3</v>
      </c>
      <c r="P327">
        <v>8.0660221000000004E-3</v>
      </c>
      <c r="Q327" s="1">
        <v>6.498586403</v>
      </c>
      <c r="R327" s="2">
        <v>4.9700000000000002E-5</v>
      </c>
      <c r="S327" s="1">
        <v>1.5979900000000001E-3</v>
      </c>
      <c r="T327" t="s">
        <v>1466</v>
      </c>
      <c r="U327" t="s">
        <v>1467</v>
      </c>
      <c r="V327" t="s">
        <v>1468</v>
      </c>
      <c r="W327" t="s">
        <v>202</v>
      </c>
    </row>
    <row r="328" spans="1:23" x14ac:dyDescent="0.15">
      <c r="A328" t="s">
        <v>1469</v>
      </c>
      <c r="B328">
        <v>6.2320368423003902</v>
      </c>
      <c r="C328">
        <v>5.9623677830654396</v>
      </c>
      <c r="D328">
        <v>5.04841740884644</v>
      </c>
      <c r="E328">
        <v>6.0748766746406098</v>
      </c>
      <c r="F328">
        <v>12.724255061748799</v>
      </c>
      <c r="G328">
        <v>6.0026687385755499</v>
      </c>
      <c r="H328">
        <v>5.8640325873200299</v>
      </c>
      <c r="I328">
        <v>5.5061488024249403</v>
      </c>
      <c r="J328">
        <v>6.4637883945025303</v>
      </c>
      <c r="K328">
        <v>5.7476073449999996</v>
      </c>
      <c r="L328">
        <v>8.2672668250000001</v>
      </c>
      <c r="M328" s="1">
        <v>5.9446565949999997</v>
      </c>
      <c r="N328">
        <v>-2.5196594800000001</v>
      </c>
      <c r="O328">
        <v>2.3746439000000001E-2</v>
      </c>
      <c r="P328">
        <v>4.0908380199999997E-2</v>
      </c>
      <c r="Q328" s="1">
        <v>2.32261023</v>
      </c>
      <c r="R328" s="1">
        <v>1.0619961000000001E-2</v>
      </c>
      <c r="S328" s="1">
        <v>1.1712791300000001E-2</v>
      </c>
      <c r="T328" t="s">
        <v>1470</v>
      </c>
      <c r="U328" t="s">
        <v>1471</v>
      </c>
      <c r="V328" t="s">
        <v>1472</v>
      </c>
      <c r="W328" t="s">
        <v>202</v>
      </c>
    </row>
    <row r="329" spans="1:23" x14ac:dyDescent="0.15">
      <c r="A329" t="s">
        <v>1473</v>
      </c>
      <c r="B329">
        <v>3.07326302087949</v>
      </c>
      <c r="C329">
        <v>3.3838832571343702</v>
      </c>
      <c r="D329">
        <v>0</v>
      </c>
      <c r="E329">
        <v>0</v>
      </c>
      <c r="F329">
        <v>0</v>
      </c>
      <c r="G329">
        <v>0</v>
      </c>
      <c r="H329">
        <v>3.8130735029088898</v>
      </c>
      <c r="I329">
        <v>4.0316427476079904</v>
      </c>
      <c r="J329">
        <v>0</v>
      </c>
      <c r="K329">
        <v>2.1523820929999999</v>
      </c>
      <c r="L329">
        <v>0</v>
      </c>
      <c r="M329" s="1">
        <v>2.6149054170000001</v>
      </c>
      <c r="N329">
        <v>2.1523820929999999</v>
      </c>
      <c r="O329">
        <v>4.3456006999999998E-2</v>
      </c>
      <c r="P329">
        <v>5.37485095E-2</v>
      </c>
      <c r="Q329" s="1">
        <v>-2.6149054170000001</v>
      </c>
      <c r="R329" s="1">
        <v>6.9386150000000004E-3</v>
      </c>
      <c r="S329" s="1">
        <v>8.6440885999999988E-3</v>
      </c>
      <c r="T329" t="s">
        <v>1474</v>
      </c>
      <c r="U329" t="s">
        <v>1475</v>
      </c>
      <c r="V329" t="s">
        <v>1476</v>
      </c>
      <c r="W329" t="s">
        <v>202</v>
      </c>
    </row>
    <row r="330" spans="1:23" x14ac:dyDescent="0.15">
      <c r="A330" t="s">
        <v>1477</v>
      </c>
      <c r="B330">
        <v>5.91489905401877</v>
      </c>
      <c r="C330">
        <v>5.0207088463842897</v>
      </c>
      <c r="D330">
        <v>5.6361180391968402</v>
      </c>
      <c r="E330">
        <v>5.6009568326139298</v>
      </c>
      <c r="F330">
        <v>8.1882977827606709</v>
      </c>
      <c r="G330">
        <v>7.2210191877304899</v>
      </c>
      <c r="H330">
        <v>5.5909920206768504</v>
      </c>
      <c r="I330">
        <v>6.4238387744380896</v>
      </c>
      <c r="J330">
        <v>5.5577431413265099</v>
      </c>
      <c r="K330">
        <v>5.5239086469999998</v>
      </c>
      <c r="L330">
        <v>7.0034246009999999</v>
      </c>
      <c r="M330" s="1">
        <v>5.8575246449999998</v>
      </c>
      <c r="N330">
        <v>-1.4795159550000001</v>
      </c>
      <c r="O330">
        <v>9.7071480000000005E-3</v>
      </c>
      <c r="P330">
        <v>2.49897995E-2</v>
      </c>
      <c r="Q330" s="1">
        <v>1.1458999560000001</v>
      </c>
      <c r="R330" s="1">
        <v>3.6245727999999998E-2</v>
      </c>
      <c r="S330" s="1">
        <v>2.6619020799999997E-2</v>
      </c>
      <c r="T330" t="s">
        <v>1478</v>
      </c>
      <c r="U330" t="s">
        <v>1479</v>
      </c>
      <c r="V330" t="s">
        <v>1480</v>
      </c>
      <c r="W330" t="s">
        <v>202</v>
      </c>
    </row>
    <row r="331" spans="1:23" x14ac:dyDescent="0.15">
      <c r="A331" t="s">
        <v>1481</v>
      </c>
      <c r="B331">
        <v>0.80047532081350703</v>
      </c>
      <c r="C331">
        <v>1.36352573369212</v>
      </c>
      <c r="D331">
        <v>0</v>
      </c>
      <c r="E331">
        <v>1.26188667437159</v>
      </c>
      <c r="F331">
        <v>6.8721169584557096</v>
      </c>
      <c r="G331">
        <v>3.4675885104468902</v>
      </c>
      <c r="H331">
        <v>1.5890704422464801</v>
      </c>
      <c r="I331">
        <v>0</v>
      </c>
      <c r="J331">
        <v>0</v>
      </c>
      <c r="K331">
        <v>0.72133368499999995</v>
      </c>
      <c r="L331">
        <v>3.867197381</v>
      </c>
      <c r="M331" s="1">
        <v>0.52969014699999994</v>
      </c>
      <c r="N331">
        <v>-3.1458636960000002</v>
      </c>
      <c r="O331">
        <v>5.4199749999999996E-3</v>
      </c>
      <c r="P331">
        <v>1.7360657199999997E-2</v>
      </c>
      <c r="Q331" s="1">
        <v>3.3375072339999998</v>
      </c>
      <c r="R331" s="1">
        <v>4.6781640000000003E-3</v>
      </c>
      <c r="S331" s="1">
        <v>6.4525456999999994E-3</v>
      </c>
      <c r="T331" t="s">
        <v>1482</v>
      </c>
      <c r="U331" t="s">
        <v>1483</v>
      </c>
      <c r="V331" t="s">
        <v>1484</v>
      </c>
      <c r="W331" t="s">
        <v>202</v>
      </c>
    </row>
    <row r="332" spans="1:23" x14ac:dyDescent="0.15">
      <c r="A332" t="s">
        <v>1485</v>
      </c>
      <c r="B332">
        <v>4.4440637857267999</v>
      </c>
      <c r="C332">
        <v>7.39018651935947</v>
      </c>
      <c r="D332">
        <v>7.1781210848114601</v>
      </c>
      <c r="E332">
        <v>3.4311736524645902</v>
      </c>
      <c r="F332">
        <v>2.9473709257289702</v>
      </c>
      <c r="G332">
        <v>3.8798442210100101</v>
      </c>
      <c r="H332">
        <v>7.8578799762111204</v>
      </c>
      <c r="I332">
        <v>2.3336350959933698</v>
      </c>
      <c r="J332">
        <v>8.3164196380211095</v>
      </c>
      <c r="K332">
        <v>6.3374571299999998</v>
      </c>
      <c r="L332">
        <v>3.4194629330000001</v>
      </c>
      <c r="M332" s="1">
        <v>6.1693115699999996</v>
      </c>
      <c r="N332">
        <v>2.9179941970000001</v>
      </c>
      <c r="O332">
        <v>2.6800000000000001E-5</v>
      </c>
      <c r="P332">
        <v>3.1378640000000002E-3</v>
      </c>
      <c r="Q332" s="1">
        <v>-2.7498486369999999</v>
      </c>
      <c r="R332" s="1">
        <v>5.0299800000000005E-4</v>
      </c>
      <c r="S332" s="1">
        <v>1.1226513E-2</v>
      </c>
      <c r="T332" t="s">
        <v>1486</v>
      </c>
      <c r="U332" t="s">
        <v>1487</v>
      </c>
      <c r="V332" t="s">
        <v>1488</v>
      </c>
      <c r="W332" t="s">
        <v>202</v>
      </c>
    </row>
    <row r="333" spans="1:23" x14ac:dyDescent="0.15">
      <c r="A333" t="s">
        <v>1489</v>
      </c>
      <c r="B333">
        <v>3.3074428476527999</v>
      </c>
      <c r="C333">
        <v>0</v>
      </c>
      <c r="D333">
        <v>4.1408095286640902</v>
      </c>
      <c r="E333">
        <v>0</v>
      </c>
      <c r="F333">
        <v>0</v>
      </c>
      <c r="G333">
        <v>0</v>
      </c>
      <c r="H333">
        <v>5.4322793885399996</v>
      </c>
      <c r="I333">
        <v>5.7851815946090701</v>
      </c>
      <c r="J333">
        <v>6.5924392096665896</v>
      </c>
      <c r="K333">
        <v>2.482750792</v>
      </c>
      <c r="L333">
        <v>0</v>
      </c>
      <c r="M333" s="1">
        <v>5.9366333979999997</v>
      </c>
      <c r="N333">
        <v>2.482750792</v>
      </c>
      <c r="O333">
        <v>2.3652902999999999E-2</v>
      </c>
      <c r="P333">
        <v>4.0859567400000005E-2</v>
      </c>
      <c r="Q333" s="1">
        <v>-5.9366333979999997</v>
      </c>
      <c r="R333" s="2">
        <v>3.0400000000000001E-16</v>
      </c>
      <c r="S333" s="2">
        <v>5.8799999999999999E-14</v>
      </c>
      <c r="T333" t="s">
        <v>1490</v>
      </c>
      <c r="U333" t="s">
        <v>1491</v>
      </c>
      <c r="V333" t="s">
        <v>1492</v>
      </c>
      <c r="W333" t="s">
        <v>202</v>
      </c>
    </row>
    <row r="334" spans="1:23" x14ac:dyDescent="0.15">
      <c r="A334" t="s">
        <v>1493</v>
      </c>
      <c r="B334">
        <v>9.2939664580969392</v>
      </c>
      <c r="C334">
        <v>5.5907808692691496</v>
      </c>
      <c r="D334">
        <v>6.3333538206332003</v>
      </c>
      <c r="E334">
        <v>5.5587885803039203</v>
      </c>
      <c r="F334">
        <v>5.24503229383473</v>
      </c>
      <c r="G334">
        <v>5.8959010593628998</v>
      </c>
      <c r="H334">
        <v>9.8610192820388605</v>
      </c>
      <c r="I334">
        <v>8.8404997143921999</v>
      </c>
      <c r="J334">
        <v>10.3092819312535</v>
      </c>
      <c r="K334">
        <v>7.0727003829999999</v>
      </c>
      <c r="L334">
        <v>5.5665739780000001</v>
      </c>
      <c r="M334" s="1">
        <v>9.6702669760000006</v>
      </c>
      <c r="N334">
        <v>1.5061264050000001</v>
      </c>
      <c r="O334">
        <v>1.2568562E-2</v>
      </c>
      <c r="P334">
        <v>2.9055607900000002E-2</v>
      </c>
      <c r="Q334" s="1">
        <v>-4.1036929979999996</v>
      </c>
      <c r="R334" s="2">
        <v>4.7600000000000003E-22</v>
      </c>
      <c r="S334" s="2">
        <v>1.42E-19</v>
      </c>
      <c r="T334" t="s">
        <v>1494</v>
      </c>
      <c r="U334" t="s">
        <v>1495</v>
      </c>
      <c r="V334" t="s">
        <v>1496</v>
      </c>
      <c r="W334" t="s">
        <v>202</v>
      </c>
    </row>
    <row r="335" spans="1:23" x14ac:dyDescent="0.15">
      <c r="A335" t="s">
        <v>1497</v>
      </c>
      <c r="B335">
        <v>5.2789295408721797</v>
      </c>
      <c r="C335">
        <v>1.36352573369212</v>
      </c>
      <c r="D335">
        <v>1.1300072442472699</v>
      </c>
      <c r="E335">
        <v>7.9323205462674897</v>
      </c>
      <c r="F335">
        <v>0.74100709517679697</v>
      </c>
      <c r="G335">
        <v>9.0615212605633406</v>
      </c>
      <c r="H335">
        <v>4.6497679265662502</v>
      </c>
      <c r="I335">
        <v>3.8001609481944501</v>
      </c>
      <c r="J335">
        <v>3.64682141640123</v>
      </c>
      <c r="K335">
        <v>2.5908208400000001</v>
      </c>
      <c r="L335">
        <v>5.9116163009999996</v>
      </c>
      <c r="M335" s="1">
        <v>4.0322500970000004</v>
      </c>
      <c r="N335">
        <v>-3.3207954609999999</v>
      </c>
      <c r="O335">
        <v>4.6717693999999997E-2</v>
      </c>
      <c r="P335">
        <v>5.5401398400000003E-2</v>
      </c>
      <c r="Q335" s="1">
        <v>1.8793662040000001</v>
      </c>
      <c r="R335" s="1">
        <v>6.9826469999999998E-3</v>
      </c>
      <c r="S335" s="1">
        <v>8.6840049999999998E-3</v>
      </c>
      <c r="T335" t="s">
        <v>1494</v>
      </c>
      <c r="U335" t="s">
        <v>1495</v>
      </c>
      <c r="V335" t="s">
        <v>1496</v>
      </c>
      <c r="W335" t="s">
        <v>202</v>
      </c>
    </row>
    <row r="336" spans="1:23" x14ac:dyDescent="0.15">
      <c r="A336" t="s">
        <v>1498</v>
      </c>
      <c r="B336">
        <v>3.07326302087949</v>
      </c>
      <c r="C336">
        <v>3.14822842104192</v>
      </c>
      <c r="D336">
        <v>3.5481142054563199</v>
      </c>
      <c r="E336">
        <v>0</v>
      </c>
      <c r="F336">
        <v>0</v>
      </c>
      <c r="G336">
        <v>0</v>
      </c>
      <c r="H336">
        <v>0</v>
      </c>
      <c r="I336">
        <v>3.1829269356743701</v>
      </c>
      <c r="J336">
        <v>3.82499684536289</v>
      </c>
      <c r="K336">
        <v>3.2565352160000001</v>
      </c>
      <c r="L336">
        <v>0</v>
      </c>
      <c r="M336" s="1">
        <v>2.3359745940000001</v>
      </c>
      <c r="N336">
        <v>3.2565352160000001</v>
      </c>
      <c r="O336">
        <v>5.2800000000000003E-6</v>
      </c>
      <c r="P336">
        <v>7.8067000000000002E-4</v>
      </c>
      <c r="Q336" s="1">
        <v>-2.3359745940000001</v>
      </c>
      <c r="R336" s="1">
        <v>2.2830408E-2</v>
      </c>
      <c r="S336" s="1">
        <v>1.9699119000000001E-2</v>
      </c>
      <c r="T336" t="s">
        <v>1499</v>
      </c>
      <c r="U336" t="s">
        <v>1500</v>
      </c>
      <c r="V336" t="s">
        <v>1501</v>
      </c>
      <c r="W336" t="s">
        <v>202</v>
      </c>
    </row>
    <row r="337" spans="1:23" x14ac:dyDescent="0.15">
      <c r="A337" t="s">
        <v>1502</v>
      </c>
      <c r="B337">
        <v>1.3122874411352301</v>
      </c>
      <c r="C337">
        <v>5.0207088463842897</v>
      </c>
      <c r="D337">
        <v>6.6895712020967704</v>
      </c>
      <c r="E337">
        <v>1.26188667437159</v>
      </c>
      <c r="F337">
        <v>1.22816253438832</v>
      </c>
      <c r="G337">
        <v>0.93716421296849595</v>
      </c>
      <c r="H337">
        <v>1.0030820522159301</v>
      </c>
      <c r="I337">
        <v>4.5624338710153003</v>
      </c>
      <c r="J337">
        <v>2.10200711877863</v>
      </c>
      <c r="K337">
        <v>4.3408558299999997</v>
      </c>
      <c r="L337">
        <v>1.1424044739999999</v>
      </c>
      <c r="M337" s="1">
        <v>2.5558410139999999</v>
      </c>
      <c r="N337">
        <v>3.1984513560000001</v>
      </c>
      <c r="O337">
        <v>5.2284499999999997E-4</v>
      </c>
      <c r="P337">
        <v>3.3433218000000001E-2</v>
      </c>
      <c r="Q337" s="1">
        <v>-1.41343654</v>
      </c>
      <c r="R337" s="1">
        <v>3.4100345999999997E-2</v>
      </c>
      <c r="S337" s="1">
        <v>2.5567455500000003E-2</v>
      </c>
      <c r="T337" t="s">
        <v>1503</v>
      </c>
      <c r="U337" t="s">
        <v>1504</v>
      </c>
      <c r="V337" t="s">
        <v>1505</v>
      </c>
      <c r="W337" t="s">
        <v>202</v>
      </c>
    </row>
    <row r="338" spans="1:23" x14ac:dyDescent="0.15">
      <c r="A338" t="s">
        <v>1506</v>
      </c>
      <c r="B338">
        <v>3.3074428476527999</v>
      </c>
      <c r="C338">
        <v>2.5158631566465699</v>
      </c>
      <c r="D338">
        <v>3.8150202035029199</v>
      </c>
      <c r="E338">
        <v>6.9787583231467396</v>
      </c>
      <c r="F338">
        <v>4.1524717213036402</v>
      </c>
      <c r="G338">
        <v>4.5206900420721103</v>
      </c>
      <c r="H338">
        <v>3.9126384441737101</v>
      </c>
      <c r="I338">
        <v>4.2918537702878004</v>
      </c>
      <c r="J338">
        <v>4.1264204808202498</v>
      </c>
      <c r="K338">
        <v>3.2127754030000002</v>
      </c>
      <c r="L338">
        <v>5.2173066959999996</v>
      </c>
      <c r="M338" s="1">
        <v>4.1103042319999998</v>
      </c>
      <c r="N338">
        <v>-2.0045312929999999</v>
      </c>
      <c r="O338">
        <v>5.8814050000000001E-3</v>
      </c>
      <c r="P338">
        <v>1.8274746599999999E-2</v>
      </c>
      <c r="Q338" s="1">
        <v>1.107002464</v>
      </c>
      <c r="R338" s="1">
        <v>4.3219036000000002E-2</v>
      </c>
      <c r="S338" s="1">
        <v>2.9728318699999999E-2</v>
      </c>
      <c r="T338" t="s">
        <v>1507</v>
      </c>
      <c r="U338" t="s">
        <v>1508</v>
      </c>
      <c r="V338" t="s">
        <v>1509</v>
      </c>
      <c r="W338" t="s">
        <v>202</v>
      </c>
    </row>
    <row r="339" spans="1:23" x14ac:dyDescent="0.15">
      <c r="A339" t="s">
        <v>1510</v>
      </c>
      <c r="B339">
        <v>7.0714781758227403</v>
      </c>
      <c r="C339">
        <v>8.2876211047377293</v>
      </c>
      <c r="D339">
        <v>6.5317257353251899</v>
      </c>
      <c r="E339">
        <v>5.6009568326139298</v>
      </c>
      <c r="F339">
        <v>5.34373420798258</v>
      </c>
      <c r="G339">
        <v>6.0432574465556304</v>
      </c>
      <c r="H339">
        <v>7.3098993931948604</v>
      </c>
      <c r="I339">
        <v>7.3091470695089997</v>
      </c>
      <c r="J339">
        <v>5.6552354618521798</v>
      </c>
      <c r="K339">
        <v>7.296941672</v>
      </c>
      <c r="L339">
        <v>5.6626494960000002</v>
      </c>
      <c r="M339" s="1">
        <v>6.7580939750000004</v>
      </c>
      <c r="N339">
        <v>1.634292176</v>
      </c>
      <c r="O339">
        <v>9.8469700000000009E-4</v>
      </c>
      <c r="P339">
        <v>5.2883985000000003E-3</v>
      </c>
      <c r="Q339" s="1">
        <v>-1.095444479</v>
      </c>
      <c r="R339" s="1">
        <v>1.8974679000000001E-2</v>
      </c>
      <c r="S339" s="1">
        <v>1.7419788799999999E-2</v>
      </c>
      <c r="T339" t="s">
        <v>1511</v>
      </c>
      <c r="U339" t="s">
        <v>1512</v>
      </c>
      <c r="V339" t="s">
        <v>1513</v>
      </c>
      <c r="W339" t="s">
        <v>202</v>
      </c>
    </row>
    <row r="340" spans="1:23" x14ac:dyDescent="0.15">
      <c r="A340" t="s">
        <v>1514</v>
      </c>
      <c r="B340">
        <v>7.3976191714069204</v>
      </c>
      <c r="C340">
        <v>8.9511786121711392</v>
      </c>
      <c r="D340">
        <v>8.4233947003403298</v>
      </c>
      <c r="E340">
        <v>7.1799431076605096</v>
      </c>
      <c r="F340">
        <v>4.7645979296167704</v>
      </c>
      <c r="G340">
        <v>7.4113479149623904</v>
      </c>
      <c r="H340">
        <v>8.8390340737415602</v>
      </c>
      <c r="I340">
        <v>7.7707744027732497</v>
      </c>
      <c r="J340">
        <v>7.88541547203753</v>
      </c>
      <c r="K340">
        <v>8.2573974949999993</v>
      </c>
      <c r="L340">
        <v>6.4519629839999997</v>
      </c>
      <c r="M340" s="1">
        <v>8.1650746499999993</v>
      </c>
      <c r="N340">
        <v>1.8054345110000001</v>
      </c>
      <c r="O340">
        <v>3.5277784E-2</v>
      </c>
      <c r="P340">
        <v>4.9474224400000003E-2</v>
      </c>
      <c r="Q340" s="1">
        <v>-1.713111665</v>
      </c>
      <c r="R340" s="1">
        <v>4.7100006E-2</v>
      </c>
      <c r="S340" s="1">
        <v>3.1331237999999997E-2</v>
      </c>
      <c r="T340" t="s">
        <v>1515</v>
      </c>
      <c r="U340" t="s">
        <v>1516</v>
      </c>
      <c r="V340" t="s">
        <v>1517</v>
      </c>
      <c r="W340" t="s">
        <v>202</v>
      </c>
    </row>
    <row r="341" spans="1:23" x14ac:dyDescent="0.15">
      <c r="A341" t="s">
        <v>1518</v>
      </c>
      <c r="B341">
        <v>7.0146872515560004</v>
      </c>
      <c r="C341">
        <v>9.3176808932651802</v>
      </c>
      <c r="D341">
        <v>3.9319837327234399</v>
      </c>
      <c r="E341">
        <v>5.0204603109385797</v>
      </c>
      <c r="F341">
        <v>2.1232393125507101</v>
      </c>
      <c r="G341">
        <v>5.7067130896668701</v>
      </c>
      <c r="H341">
        <v>4.2537616212907396</v>
      </c>
      <c r="I341">
        <v>10.046099518993101</v>
      </c>
      <c r="J341">
        <v>10.8584788740687</v>
      </c>
      <c r="K341">
        <v>6.7547839590000001</v>
      </c>
      <c r="L341">
        <v>4.2834709039999996</v>
      </c>
      <c r="M341" s="1">
        <v>8.3861133379999995</v>
      </c>
      <c r="N341">
        <v>2.471313055</v>
      </c>
      <c r="O341">
        <v>1.9277259000000001E-2</v>
      </c>
      <c r="P341">
        <v>3.6658664600000002E-2</v>
      </c>
      <c r="Q341" s="1">
        <v>-4.1026424339999998</v>
      </c>
      <c r="R341" s="1">
        <v>2.10669E-4</v>
      </c>
      <c r="S341" s="1">
        <v>5.4344889999999998E-3</v>
      </c>
      <c r="T341" t="s">
        <v>1519</v>
      </c>
      <c r="U341" t="s">
        <v>1520</v>
      </c>
      <c r="V341" t="s">
        <v>1521</v>
      </c>
      <c r="W341" t="s">
        <v>202</v>
      </c>
    </row>
    <row r="342" spans="1:23" x14ac:dyDescent="0.15">
      <c r="A342" t="s">
        <v>1522</v>
      </c>
      <c r="B342">
        <v>4.7124276838330701</v>
      </c>
      <c r="C342">
        <v>4.5250574829118397</v>
      </c>
      <c r="D342">
        <v>5.6701925995977902</v>
      </c>
      <c r="E342">
        <v>3.8361128595045799</v>
      </c>
      <c r="F342">
        <v>3.3783437510390502</v>
      </c>
      <c r="G342">
        <v>3.0562517386904302</v>
      </c>
      <c r="H342">
        <v>4.59086399504395</v>
      </c>
      <c r="I342">
        <v>5.2847710436697204</v>
      </c>
      <c r="J342">
        <v>3.4434988414143901</v>
      </c>
      <c r="K342">
        <v>4.9692259219999997</v>
      </c>
      <c r="L342">
        <v>3.42356945</v>
      </c>
      <c r="M342" s="1">
        <v>4.4397112930000002</v>
      </c>
      <c r="N342">
        <v>1.5456564719999999</v>
      </c>
      <c r="O342">
        <v>1.576334E-3</v>
      </c>
      <c r="P342">
        <v>7.4707634999999998E-3</v>
      </c>
      <c r="Q342" s="1">
        <v>-1.0161418440000001</v>
      </c>
      <c r="R342" s="1">
        <v>4.8169847000000002E-2</v>
      </c>
      <c r="S342" s="1">
        <v>3.1736535199999999E-2</v>
      </c>
      <c r="T342" t="s">
        <v>1523</v>
      </c>
      <c r="U342" t="s">
        <v>1524</v>
      </c>
      <c r="V342" t="s">
        <v>1525</v>
      </c>
      <c r="W342" t="s">
        <v>202</v>
      </c>
    </row>
    <row r="343" spans="1:23" x14ac:dyDescent="0.15">
      <c r="A343" t="s">
        <v>1526</v>
      </c>
      <c r="B343">
        <v>10.3148257173529</v>
      </c>
      <c r="C343">
        <v>9.8100662974428605</v>
      </c>
      <c r="D343">
        <v>7.5424232782527101</v>
      </c>
      <c r="E343">
        <v>7.1304171369927998</v>
      </c>
      <c r="F343">
        <v>7.5874588259540499</v>
      </c>
      <c r="G343">
        <v>7.2559755828086896</v>
      </c>
      <c r="H343">
        <v>9.6300312366259302</v>
      </c>
      <c r="I343">
        <v>9.5100541495081004</v>
      </c>
      <c r="J343">
        <v>9.8269276559705396</v>
      </c>
      <c r="K343">
        <v>9.2224384310000005</v>
      </c>
      <c r="L343">
        <v>7.3246171819999999</v>
      </c>
      <c r="M343" s="1">
        <v>9.6556710139999993</v>
      </c>
      <c r="N343">
        <v>1.8978212489999999</v>
      </c>
      <c r="O343">
        <v>4.60206E-4</v>
      </c>
      <c r="P343">
        <v>3.0409292000000001E-2</v>
      </c>
      <c r="Q343" s="1">
        <v>-2.3310538319999998</v>
      </c>
      <c r="R343" s="2">
        <v>6.8699999999999996E-32</v>
      </c>
      <c r="S343" s="2">
        <v>3.81E-29</v>
      </c>
      <c r="T343" t="s">
        <v>1527</v>
      </c>
      <c r="U343" t="s">
        <v>1528</v>
      </c>
      <c r="V343" t="s">
        <v>1529</v>
      </c>
      <c r="W343" t="s">
        <v>202</v>
      </c>
    </row>
    <row r="344" spans="1:23" x14ac:dyDescent="0.15">
      <c r="A344" t="s">
        <v>1530</v>
      </c>
      <c r="B344">
        <v>11.2598817617897</v>
      </c>
      <c r="C344">
        <v>8.4842230250437503</v>
      </c>
      <c r="D344">
        <v>7.7155729901253096</v>
      </c>
      <c r="E344">
        <v>8.7036690055454908</v>
      </c>
      <c r="F344">
        <v>7.7219883876260802</v>
      </c>
      <c r="G344">
        <v>8.0114945130841502</v>
      </c>
      <c r="H344">
        <v>11.257637424578901</v>
      </c>
      <c r="I344">
        <v>8.7129413585858106</v>
      </c>
      <c r="J344">
        <v>9.1482394283532695</v>
      </c>
      <c r="K344">
        <v>9.1532259259999993</v>
      </c>
      <c r="L344">
        <v>8.1457173019999995</v>
      </c>
      <c r="M344" s="1">
        <v>9.7062727370000008</v>
      </c>
      <c r="N344">
        <v>1.007508624</v>
      </c>
      <c r="O344">
        <v>4.5227336999999999E-2</v>
      </c>
      <c r="P344">
        <v>5.4717775199999999E-2</v>
      </c>
      <c r="Q344" s="1">
        <v>-1.5605554349999999</v>
      </c>
      <c r="R344" s="1">
        <v>5.7264860000000002E-3</v>
      </c>
      <c r="S344" s="1">
        <v>7.5057439000000004E-3</v>
      </c>
      <c r="T344" t="s">
        <v>1531</v>
      </c>
      <c r="U344" t="s">
        <v>1532</v>
      </c>
      <c r="V344" t="s">
        <v>1533</v>
      </c>
      <c r="W344" t="s">
        <v>202</v>
      </c>
    </row>
    <row r="345" spans="1:23" x14ac:dyDescent="0.15">
      <c r="A345" t="s">
        <v>1534</v>
      </c>
      <c r="B345">
        <v>9.5847592356397708</v>
      </c>
      <c r="C345">
        <v>4.19412308806616</v>
      </c>
      <c r="D345">
        <v>8.4283808407288099</v>
      </c>
      <c r="E345">
        <v>4.31282739016532</v>
      </c>
      <c r="F345">
        <v>4.3553632185100497</v>
      </c>
      <c r="G345">
        <v>4.3369958343114696</v>
      </c>
      <c r="H345">
        <v>4.9601556241442699</v>
      </c>
      <c r="I345">
        <v>4.3501821190544101</v>
      </c>
      <c r="J345">
        <v>6.8611760278723999</v>
      </c>
      <c r="K345">
        <v>7.4024210549999996</v>
      </c>
      <c r="L345">
        <v>4.3350621479999996</v>
      </c>
      <c r="M345" s="1">
        <v>5.3905045899999999</v>
      </c>
      <c r="N345">
        <v>3.067358907</v>
      </c>
      <c r="O345">
        <v>8.0900000000000001E-5</v>
      </c>
      <c r="P345">
        <v>7.8596150000000004E-3</v>
      </c>
      <c r="Q345" s="1">
        <v>-1.055442443</v>
      </c>
      <c r="R345" s="1">
        <v>4.6826947000000001E-2</v>
      </c>
      <c r="S345" s="1">
        <v>3.12220491E-2</v>
      </c>
      <c r="T345" t="s">
        <v>1535</v>
      </c>
      <c r="U345" t="s">
        <v>1536</v>
      </c>
      <c r="V345" t="s">
        <v>1537</v>
      </c>
      <c r="W345" t="s">
        <v>202</v>
      </c>
    </row>
    <row r="346" spans="1:23" x14ac:dyDescent="0.15">
      <c r="A346" t="s">
        <v>1538</v>
      </c>
      <c r="B346">
        <v>8.3741134898417595</v>
      </c>
      <c r="C346">
        <v>6.6225528433942404</v>
      </c>
      <c r="D346">
        <v>7.0285384851675703</v>
      </c>
      <c r="E346">
        <v>6.2704538876829501</v>
      </c>
      <c r="F346">
        <v>5.2192643906288696</v>
      </c>
      <c r="G346">
        <v>6.6540478413602404</v>
      </c>
      <c r="H346">
        <v>8.2253054357094992</v>
      </c>
      <c r="I346">
        <v>6.4771607981075601</v>
      </c>
      <c r="J346">
        <v>7.82384340712475</v>
      </c>
      <c r="K346">
        <v>7.3417349390000002</v>
      </c>
      <c r="L346">
        <v>6.0479220400000004</v>
      </c>
      <c r="M346" s="1">
        <v>7.50876988</v>
      </c>
      <c r="N346">
        <v>1.2938129</v>
      </c>
      <c r="O346">
        <v>2.6436729999999999E-2</v>
      </c>
      <c r="P346">
        <v>4.3290943200000001E-2</v>
      </c>
      <c r="Q346" s="1">
        <v>-1.46084784</v>
      </c>
      <c r="R346" s="1">
        <v>1.1397239999999999E-2</v>
      </c>
      <c r="S346" s="1">
        <v>1.2308004500000001E-2</v>
      </c>
      <c r="T346" t="s">
        <v>1539</v>
      </c>
      <c r="U346" t="s">
        <v>1540</v>
      </c>
      <c r="V346" t="s">
        <v>1541</v>
      </c>
      <c r="W346" t="s">
        <v>202</v>
      </c>
    </row>
    <row r="347" spans="1:23" x14ac:dyDescent="0.15">
      <c r="A347" t="s">
        <v>1542</v>
      </c>
      <c r="B347">
        <v>1.6893101522043501</v>
      </c>
      <c r="C347">
        <v>10.7669078751924</v>
      </c>
      <c r="D347">
        <v>4.8839316763419998</v>
      </c>
      <c r="E347">
        <v>4.03377589362929</v>
      </c>
      <c r="F347">
        <v>3.8506837018773701</v>
      </c>
      <c r="G347">
        <v>2.6978994707657802</v>
      </c>
      <c r="H347">
        <v>1.0030820522159301</v>
      </c>
      <c r="I347">
        <v>10.754897194652401</v>
      </c>
      <c r="J347">
        <v>11.1484257022636</v>
      </c>
      <c r="K347">
        <v>5.7800499009999999</v>
      </c>
      <c r="L347">
        <v>3.527453022</v>
      </c>
      <c r="M347" s="1">
        <v>7.6354683159999999</v>
      </c>
      <c r="N347">
        <v>2.2525968789999999</v>
      </c>
      <c r="O347">
        <v>9.9949670000000004E-3</v>
      </c>
      <c r="P347">
        <v>2.5448837000000002E-2</v>
      </c>
      <c r="Q347" s="1">
        <v>-4.1080152940000003</v>
      </c>
      <c r="R347" s="1">
        <v>5.5709510000000002E-3</v>
      </c>
      <c r="S347" s="1">
        <v>7.3517182000000002E-3</v>
      </c>
      <c r="T347" t="s">
        <v>1543</v>
      </c>
      <c r="U347" t="s">
        <v>1544</v>
      </c>
      <c r="V347" t="s">
        <v>1545</v>
      </c>
      <c r="W347" t="s">
        <v>202</v>
      </c>
    </row>
    <row r="348" spans="1:23" x14ac:dyDescent="0.15">
      <c r="A348" t="s">
        <v>1546</v>
      </c>
      <c r="B348">
        <v>6.7817033484239904</v>
      </c>
      <c r="C348">
        <v>7.0568341549449602</v>
      </c>
      <c r="D348">
        <v>6.5130718642980501</v>
      </c>
      <c r="E348">
        <v>5.1107889528827899</v>
      </c>
      <c r="F348">
        <v>5.7736633225530003</v>
      </c>
      <c r="G348">
        <v>6.29929361002067</v>
      </c>
      <c r="H348">
        <v>6.5606810183350204</v>
      </c>
      <c r="I348">
        <v>6.9802868866293899</v>
      </c>
      <c r="J348">
        <v>7.0160218974336699</v>
      </c>
      <c r="K348">
        <v>6.7838697889999997</v>
      </c>
      <c r="L348">
        <v>5.7279152949999999</v>
      </c>
      <c r="M348" s="1">
        <v>6.8523299340000001</v>
      </c>
      <c r="N348">
        <v>1.0559544940000001</v>
      </c>
      <c r="O348">
        <v>1.2192088E-2</v>
      </c>
      <c r="P348">
        <v>2.8580429400000003E-2</v>
      </c>
      <c r="Q348" s="1">
        <v>-1.124414639</v>
      </c>
      <c r="R348" s="1">
        <v>7.551444E-3</v>
      </c>
      <c r="S348" s="1">
        <v>9.1838742000000008E-3</v>
      </c>
      <c r="T348" t="s">
        <v>1547</v>
      </c>
      <c r="U348" t="s">
        <v>1548</v>
      </c>
      <c r="V348" t="s">
        <v>1549</v>
      </c>
      <c r="W348" t="s">
        <v>202</v>
      </c>
    </row>
    <row r="349" spans="1:23" x14ac:dyDescent="0.15">
      <c r="A349" t="s">
        <v>1550</v>
      </c>
      <c r="B349">
        <v>3.50886570484034</v>
      </c>
      <c r="C349">
        <v>9.0699549872018395</v>
      </c>
      <c r="D349">
        <v>6.1032900821723102</v>
      </c>
      <c r="E349">
        <v>5.3521089908338997</v>
      </c>
      <c r="F349">
        <v>5.1113279558587097</v>
      </c>
      <c r="G349">
        <v>4.2701713627464501</v>
      </c>
      <c r="H349">
        <v>5.88869643724684</v>
      </c>
      <c r="I349">
        <v>7.0167579584217101</v>
      </c>
      <c r="J349">
        <v>10.142771283135801</v>
      </c>
      <c r="K349">
        <v>6.2273702579999997</v>
      </c>
      <c r="L349">
        <v>4.9112027700000001</v>
      </c>
      <c r="M349" s="1">
        <v>7.6827418930000002</v>
      </c>
      <c r="N349">
        <v>1.3161674880000001</v>
      </c>
      <c r="O349">
        <v>2.4614503999999999E-2</v>
      </c>
      <c r="P349">
        <v>4.1716104699999999E-2</v>
      </c>
      <c r="Q349" s="1">
        <v>-2.7715391230000002</v>
      </c>
      <c r="R349" s="1">
        <v>2.3682099999999999E-4</v>
      </c>
      <c r="S349" s="1">
        <v>5.9923010000000002E-3</v>
      </c>
      <c r="T349" t="s">
        <v>1551</v>
      </c>
      <c r="U349" t="s">
        <v>1552</v>
      </c>
      <c r="V349" t="s">
        <v>1553</v>
      </c>
      <c r="W349" t="s">
        <v>202</v>
      </c>
    </row>
    <row r="350" spans="1:23" x14ac:dyDescent="0.15">
      <c r="A350" t="s">
        <v>1554</v>
      </c>
      <c r="B350">
        <v>9.0452977702457797</v>
      </c>
      <c r="C350">
        <v>7.8299197916412604</v>
      </c>
      <c r="D350">
        <v>8.5431528652142692</v>
      </c>
      <c r="E350">
        <v>7.6046322861853204</v>
      </c>
      <c r="F350">
        <v>7.8280876020847296</v>
      </c>
      <c r="G350">
        <v>6.6408836551775998</v>
      </c>
      <c r="H350">
        <v>8.2869085472705208</v>
      </c>
      <c r="I350">
        <v>8.3045913439150691</v>
      </c>
      <c r="J350">
        <v>8.7001825537643391</v>
      </c>
      <c r="K350">
        <v>8.4727901419999991</v>
      </c>
      <c r="L350">
        <v>7.3578678479999997</v>
      </c>
      <c r="M350" s="1">
        <v>8.4305608149999998</v>
      </c>
      <c r="N350">
        <v>1.114922295</v>
      </c>
      <c r="O350">
        <v>1.5960623E-2</v>
      </c>
      <c r="P350">
        <v>3.3099168499999998E-2</v>
      </c>
      <c r="Q350" s="1">
        <v>-1.0726929670000001</v>
      </c>
      <c r="R350" s="1">
        <v>8.8455340000000004E-3</v>
      </c>
      <c r="S350" s="1">
        <v>1.03076543E-2</v>
      </c>
      <c r="T350" t="s">
        <v>1555</v>
      </c>
      <c r="U350" t="s">
        <v>1556</v>
      </c>
      <c r="V350" t="s">
        <v>1557</v>
      </c>
      <c r="W350" t="s">
        <v>202</v>
      </c>
    </row>
    <row r="351" spans="1:23" x14ac:dyDescent="0.15">
      <c r="A351" t="s">
        <v>1558</v>
      </c>
      <c r="B351">
        <v>4.2884967282462902</v>
      </c>
      <c r="C351">
        <v>5.9255018399666399</v>
      </c>
      <c r="D351">
        <v>7.5787556689565196</v>
      </c>
      <c r="E351">
        <v>2.1683944898309702</v>
      </c>
      <c r="F351">
        <v>4.6145316933752296</v>
      </c>
      <c r="G351">
        <v>5.04512095503802</v>
      </c>
      <c r="H351">
        <v>5.0059655085593802</v>
      </c>
      <c r="I351">
        <v>3.8001609481944501</v>
      </c>
      <c r="J351">
        <v>8.2786718109428605</v>
      </c>
      <c r="K351">
        <v>5.9309180789999996</v>
      </c>
      <c r="L351">
        <v>3.9426823789999998</v>
      </c>
      <c r="M351" s="1">
        <v>5.694932756</v>
      </c>
      <c r="N351">
        <v>1.9882356999999999</v>
      </c>
      <c r="O351">
        <v>3.7937549000000001E-2</v>
      </c>
      <c r="P351">
        <v>5.0995393200000003E-2</v>
      </c>
      <c r="Q351" s="1">
        <v>-1.7522503760000001</v>
      </c>
      <c r="R351" s="1">
        <v>4.0743358E-2</v>
      </c>
      <c r="S351" s="1">
        <v>2.8688841700000002E-2</v>
      </c>
      <c r="T351" t="s">
        <v>1559</v>
      </c>
      <c r="U351" t="s">
        <v>1560</v>
      </c>
      <c r="V351" t="s">
        <v>1561</v>
      </c>
      <c r="W351" t="s">
        <v>202</v>
      </c>
    </row>
    <row r="352" spans="1:23" x14ac:dyDescent="0.15">
      <c r="A352" t="s">
        <v>1562</v>
      </c>
      <c r="B352">
        <v>0</v>
      </c>
      <c r="C352">
        <v>0</v>
      </c>
      <c r="D352">
        <v>0</v>
      </c>
      <c r="E352">
        <v>1.9245495006797899</v>
      </c>
      <c r="F352">
        <v>5.0541722222971099</v>
      </c>
      <c r="G352">
        <v>2.4786623354420501</v>
      </c>
      <c r="H352">
        <v>0</v>
      </c>
      <c r="I352">
        <v>1.77586937375086</v>
      </c>
      <c r="J352">
        <v>0</v>
      </c>
      <c r="K352">
        <v>0</v>
      </c>
      <c r="L352">
        <v>3.1524613530000001</v>
      </c>
      <c r="M352" s="1">
        <v>0.59195645799999996</v>
      </c>
      <c r="N352">
        <v>-3.1524613530000001</v>
      </c>
      <c r="O352">
        <v>2.5190189999999999E-3</v>
      </c>
      <c r="P352">
        <v>1.0254904200000001E-2</v>
      </c>
      <c r="Q352" s="1">
        <v>2.5605048949999998</v>
      </c>
      <c r="R352" s="1">
        <v>1.7428198999999998E-2</v>
      </c>
      <c r="S352" s="1">
        <v>1.6456802700000002E-2</v>
      </c>
      <c r="T352" t="s">
        <v>1563</v>
      </c>
      <c r="U352" t="s">
        <v>1564</v>
      </c>
      <c r="V352" t="s">
        <v>1565</v>
      </c>
      <c r="W352" t="s">
        <v>202</v>
      </c>
    </row>
    <row r="353" spans="1:23" x14ac:dyDescent="0.15">
      <c r="A353" t="s">
        <v>1566</v>
      </c>
      <c r="B353">
        <v>0</v>
      </c>
      <c r="C353">
        <v>0</v>
      </c>
      <c r="D353">
        <v>0</v>
      </c>
      <c r="E353">
        <v>4.5890748595814097</v>
      </c>
      <c r="F353">
        <v>4.8341563791823203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3.1410770800000001</v>
      </c>
      <c r="M353" s="1">
        <v>0</v>
      </c>
      <c r="N353">
        <v>-3.1410770800000001</v>
      </c>
      <c r="O353">
        <v>3.3582405000000003E-2</v>
      </c>
      <c r="P353">
        <v>4.8409774700000005E-2</v>
      </c>
      <c r="Q353" s="1">
        <v>3.1410770800000001</v>
      </c>
      <c r="R353" s="1">
        <v>1.233384E-2</v>
      </c>
      <c r="S353" s="1">
        <v>1.299672E-2</v>
      </c>
      <c r="T353" t="s">
        <v>1567</v>
      </c>
      <c r="U353" t="s">
        <v>1568</v>
      </c>
      <c r="V353" t="s">
        <v>1569</v>
      </c>
      <c r="W353" t="s">
        <v>202</v>
      </c>
    </row>
    <row r="354" spans="1:23" x14ac:dyDescent="0.15">
      <c r="A354" t="s">
        <v>1570</v>
      </c>
      <c r="B354">
        <v>8.8757140616870096</v>
      </c>
      <c r="C354">
        <v>9.7321530675382508</v>
      </c>
      <c r="D354">
        <v>9.3336480830781596</v>
      </c>
      <c r="E354">
        <v>7.6998676187222497</v>
      </c>
      <c r="F354">
        <v>8.4123544174836393</v>
      </c>
      <c r="G354">
        <v>8.1245726557151894</v>
      </c>
      <c r="H354">
        <v>9.9603476506379103</v>
      </c>
      <c r="I354">
        <v>10.288169728722499</v>
      </c>
      <c r="J354">
        <v>10.5658719495823</v>
      </c>
      <c r="K354">
        <v>9.3138384040000002</v>
      </c>
      <c r="L354">
        <v>8.0789315639999995</v>
      </c>
      <c r="M354" s="1">
        <v>10.271463109999999</v>
      </c>
      <c r="N354">
        <v>1.2349068400000001</v>
      </c>
      <c r="O354">
        <v>9.7499999999999998E-5</v>
      </c>
      <c r="P354">
        <v>9.1408400000000008E-3</v>
      </c>
      <c r="Q354" s="1">
        <v>-2.1925315460000001</v>
      </c>
      <c r="R354" s="2">
        <v>1.3E-15</v>
      </c>
      <c r="S354" s="2">
        <v>2.3400000000000001E-13</v>
      </c>
      <c r="T354" t="s">
        <v>1571</v>
      </c>
      <c r="U354" t="s">
        <v>1572</v>
      </c>
      <c r="V354" t="s">
        <v>1573</v>
      </c>
      <c r="W354" t="s">
        <v>202</v>
      </c>
    </row>
    <row r="355" spans="1:23" x14ac:dyDescent="0.15">
      <c r="A355" t="s">
        <v>1574</v>
      </c>
      <c r="B355">
        <v>4.1141043549952201</v>
      </c>
      <c r="C355">
        <v>10.8318514411318</v>
      </c>
      <c r="D355">
        <v>6.1762410507896499</v>
      </c>
      <c r="E355">
        <v>5.3272044875212696</v>
      </c>
      <c r="F355">
        <v>2.6714603032264601</v>
      </c>
      <c r="G355">
        <v>5.8508787315275104</v>
      </c>
      <c r="H355">
        <v>7.8703173077727504</v>
      </c>
      <c r="I355">
        <v>6.8036950259113702</v>
      </c>
      <c r="J355">
        <v>10.977533335654501</v>
      </c>
      <c r="K355">
        <v>7.0407322819999996</v>
      </c>
      <c r="L355">
        <v>4.6165145069999998</v>
      </c>
      <c r="M355" s="1">
        <v>8.5505152229999997</v>
      </c>
      <c r="N355">
        <v>2.4242177749999998</v>
      </c>
      <c r="O355">
        <v>1.0606688E-2</v>
      </c>
      <c r="P355">
        <v>2.63745669E-2</v>
      </c>
      <c r="Q355" s="1">
        <v>-3.9340007159999999</v>
      </c>
      <c r="R355" s="1">
        <v>1.09399E-4</v>
      </c>
      <c r="S355" s="1">
        <v>3.146537E-3</v>
      </c>
      <c r="T355" t="s">
        <v>1575</v>
      </c>
      <c r="U355" t="s">
        <v>1576</v>
      </c>
      <c r="V355" t="s">
        <v>1577</v>
      </c>
      <c r="W355" t="s">
        <v>202</v>
      </c>
    </row>
    <row r="356" spans="1:23" x14ac:dyDescent="0.15">
      <c r="A356" t="s">
        <v>1578</v>
      </c>
      <c r="B356">
        <v>10.1180160773139</v>
      </c>
      <c r="C356">
        <v>11.511337936975</v>
      </c>
      <c r="D356">
        <v>11.578408104728</v>
      </c>
      <c r="E356">
        <v>9.8740904352720094</v>
      </c>
      <c r="F356">
        <v>9.8339694527790105</v>
      </c>
      <c r="G356">
        <v>9.7045039377560602</v>
      </c>
      <c r="H356">
        <v>10.0450706828127</v>
      </c>
      <c r="I356">
        <v>11.681814761426599</v>
      </c>
      <c r="J356">
        <v>11.7532707952493</v>
      </c>
      <c r="K356">
        <v>11.069254040000001</v>
      </c>
      <c r="L356">
        <v>9.8041879420000004</v>
      </c>
      <c r="M356" s="1">
        <v>11.16005208</v>
      </c>
      <c r="N356">
        <v>1.2650660979999999</v>
      </c>
      <c r="O356">
        <v>3.39024E-4</v>
      </c>
      <c r="P356">
        <v>2.4156438999999998E-2</v>
      </c>
      <c r="Q356" s="1">
        <v>-1.3558641380000001</v>
      </c>
      <c r="R356" s="1">
        <v>5.9290999999999999E-4</v>
      </c>
      <c r="S356" s="1">
        <v>1.2872081E-2</v>
      </c>
      <c r="T356" t="s">
        <v>1579</v>
      </c>
      <c r="U356" t="s">
        <v>1580</v>
      </c>
      <c r="V356" t="s">
        <v>1581</v>
      </c>
      <c r="W356" t="s">
        <v>202</v>
      </c>
    </row>
    <row r="357" spans="1:23" x14ac:dyDescent="0.15">
      <c r="A357" t="s">
        <v>1582</v>
      </c>
      <c r="B357">
        <v>4.9386148675430199</v>
      </c>
      <c r="C357">
        <v>4.7098486111017301</v>
      </c>
      <c r="D357">
        <v>5.5287819226712998</v>
      </c>
      <c r="E357">
        <v>3.1192736568200101</v>
      </c>
      <c r="F357">
        <v>2.1232393125507101</v>
      </c>
      <c r="G357">
        <v>0</v>
      </c>
      <c r="H357">
        <v>5.6207419767206304</v>
      </c>
      <c r="I357">
        <v>5.1921349043758598</v>
      </c>
      <c r="J357">
        <v>3.98356647710786</v>
      </c>
      <c r="K357">
        <v>5.0590818000000004</v>
      </c>
      <c r="L357">
        <v>1.747504323</v>
      </c>
      <c r="M357" s="1">
        <v>4.9321477859999998</v>
      </c>
      <c r="N357">
        <v>3.3115774770000002</v>
      </c>
      <c r="O357">
        <v>1.84439E-4</v>
      </c>
      <c r="P357">
        <v>1.5115706E-2</v>
      </c>
      <c r="Q357" s="1">
        <v>-3.184643463</v>
      </c>
      <c r="R357" s="1">
        <v>1.234509E-3</v>
      </c>
      <c r="S357" s="1">
        <v>2.3136190000000001E-2</v>
      </c>
      <c r="T357" t="s">
        <v>1583</v>
      </c>
      <c r="U357" t="s">
        <v>1584</v>
      </c>
      <c r="V357" t="s">
        <v>1585</v>
      </c>
      <c r="W357" t="s">
        <v>202</v>
      </c>
    </row>
    <row r="358" spans="1:23" x14ac:dyDescent="0.15">
      <c r="A358" t="s">
        <v>1586</v>
      </c>
      <c r="B358">
        <v>1.3122874411352301</v>
      </c>
      <c r="C358">
        <v>8.3234866802130494</v>
      </c>
      <c r="D358">
        <v>8.15519779529175</v>
      </c>
      <c r="E358">
        <v>2.9982780602222099</v>
      </c>
      <c r="F358">
        <v>0.74100709517679697</v>
      </c>
      <c r="G358">
        <v>1.5005582009390599</v>
      </c>
      <c r="H358">
        <v>8.0988921679673709</v>
      </c>
      <c r="I358">
        <v>7.7052450076504897</v>
      </c>
      <c r="J358">
        <v>8.6655017339808893</v>
      </c>
      <c r="K358">
        <v>5.9303239720000001</v>
      </c>
      <c r="L358">
        <v>1.746614452</v>
      </c>
      <c r="M358" s="1">
        <v>8.1565463030000007</v>
      </c>
      <c r="N358">
        <v>4.1837095199999998</v>
      </c>
      <c r="O358">
        <v>1.6533559999999999E-3</v>
      </c>
      <c r="P358">
        <v>7.7237898999999999E-3</v>
      </c>
      <c r="Q358" s="1">
        <v>-6.4099318509999996</v>
      </c>
      <c r="R358" s="2">
        <v>1.4099999999999999E-22</v>
      </c>
      <c r="S358" s="2">
        <v>4.3799999999999998E-20</v>
      </c>
      <c r="T358" t="s">
        <v>503</v>
      </c>
      <c r="U358" t="s">
        <v>504</v>
      </c>
      <c r="V358" t="s">
        <v>505</v>
      </c>
      <c r="W358" t="s">
        <v>202</v>
      </c>
    </row>
    <row r="359" spans="1:23" x14ac:dyDescent="0.15">
      <c r="A359" t="s">
        <v>1587</v>
      </c>
      <c r="B359">
        <v>7.6314354583582604</v>
      </c>
      <c r="C359">
        <v>5.7678270240924396</v>
      </c>
      <c r="D359">
        <v>6.2901828437531604</v>
      </c>
      <c r="E359">
        <v>5.3765908657996597</v>
      </c>
      <c r="F359">
        <v>5.4801758860424004</v>
      </c>
      <c r="G359">
        <v>5.6812200438303098</v>
      </c>
      <c r="H359">
        <v>7.2057880797349698</v>
      </c>
      <c r="I359">
        <v>5.9824773505564002</v>
      </c>
      <c r="J359">
        <v>9.6637241254609005</v>
      </c>
      <c r="K359">
        <v>6.5631484420000001</v>
      </c>
      <c r="L359">
        <v>5.5126622650000003</v>
      </c>
      <c r="M359" s="1">
        <v>7.6173298520000001</v>
      </c>
      <c r="N359">
        <v>1.050486177</v>
      </c>
      <c r="O359">
        <v>2.2531600999999998E-2</v>
      </c>
      <c r="P359">
        <v>3.97665793E-2</v>
      </c>
      <c r="Q359" s="1">
        <v>-2.1046675869999998</v>
      </c>
      <c r="R359" s="1">
        <v>1.133153E-3</v>
      </c>
      <c r="S359" s="1">
        <v>2.1634469999999999E-2</v>
      </c>
      <c r="T359" t="s">
        <v>1588</v>
      </c>
      <c r="U359" t="s">
        <v>1589</v>
      </c>
      <c r="V359" t="s">
        <v>1590</v>
      </c>
      <c r="W359" t="s">
        <v>202</v>
      </c>
    </row>
    <row r="360" spans="1:23" x14ac:dyDescent="0.15">
      <c r="A360" t="s">
        <v>1591</v>
      </c>
      <c r="B360">
        <v>10.278242721803799</v>
      </c>
      <c r="C360">
        <v>10.1959672411756</v>
      </c>
      <c r="D360">
        <v>10.6858077036628</v>
      </c>
      <c r="E360">
        <v>9.9154060170922502</v>
      </c>
      <c r="F360">
        <v>8.03426024567813</v>
      </c>
      <c r="G360">
        <v>8.8201058640726497</v>
      </c>
      <c r="H360">
        <v>10.919043683519</v>
      </c>
      <c r="I360">
        <v>11.536705091088701</v>
      </c>
      <c r="J360">
        <v>11.1209571883069</v>
      </c>
      <c r="K360">
        <v>10.386672559999999</v>
      </c>
      <c r="L360">
        <v>8.9232573760000005</v>
      </c>
      <c r="M360" s="1">
        <v>11.19223532</v>
      </c>
      <c r="N360">
        <v>1.4634151799999999</v>
      </c>
      <c r="O360">
        <v>9.0610480000000004E-3</v>
      </c>
      <c r="P360">
        <v>2.3924380799999999E-2</v>
      </c>
      <c r="Q360" s="1">
        <v>-2.2689779450000001</v>
      </c>
      <c r="R360" s="2">
        <v>2.1399999999999998E-5</v>
      </c>
      <c r="S360" s="1">
        <v>7.6475299999999996E-4</v>
      </c>
      <c r="T360" t="s">
        <v>1592</v>
      </c>
      <c r="U360" t="s">
        <v>1593</v>
      </c>
      <c r="V360" t="s">
        <v>1594</v>
      </c>
      <c r="W360" t="s">
        <v>202</v>
      </c>
    </row>
    <row r="361" spans="1:23" x14ac:dyDescent="0.15">
      <c r="A361" t="s">
        <v>1595</v>
      </c>
      <c r="B361">
        <v>9.1086928102964606</v>
      </c>
      <c r="C361">
        <v>8.9465860224817408</v>
      </c>
      <c r="D361">
        <v>4.4850900125341404</v>
      </c>
      <c r="E361">
        <v>2.1683944898309702</v>
      </c>
      <c r="F361">
        <v>5.4135674284601398</v>
      </c>
      <c r="G361">
        <v>6.6928346717183196</v>
      </c>
      <c r="H361">
        <v>8.8578932759891593</v>
      </c>
      <c r="I361">
        <v>8.8174258397962397</v>
      </c>
      <c r="J361">
        <v>7.6573313279868902</v>
      </c>
      <c r="K361">
        <v>7.5134562819999999</v>
      </c>
      <c r="L361">
        <v>4.7582655300000001</v>
      </c>
      <c r="M361" s="1">
        <v>8.4442168150000008</v>
      </c>
      <c r="N361">
        <v>2.7551907519999999</v>
      </c>
      <c r="O361">
        <v>3.0230691000000001E-2</v>
      </c>
      <c r="P361">
        <v>4.6069326399999999E-2</v>
      </c>
      <c r="Q361" s="1">
        <v>-3.6859512849999998</v>
      </c>
      <c r="R361" s="1">
        <v>2.9253220000000002E-3</v>
      </c>
      <c r="S361" s="1">
        <v>4.5150698000000003E-2</v>
      </c>
      <c r="T361" t="s">
        <v>499</v>
      </c>
      <c r="U361" t="s">
        <v>500</v>
      </c>
      <c r="V361" t="s">
        <v>501</v>
      </c>
      <c r="W361" t="s">
        <v>202</v>
      </c>
    </row>
    <row r="362" spans="1:23" x14ac:dyDescent="0.15">
      <c r="A362" t="s">
        <v>1596</v>
      </c>
      <c r="B362">
        <v>7.81369018186391</v>
      </c>
      <c r="C362">
        <v>6.0676293360845897</v>
      </c>
      <c r="D362">
        <v>8.1790601838892805</v>
      </c>
      <c r="E362">
        <v>0</v>
      </c>
      <c r="F362">
        <v>0</v>
      </c>
      <c r="G362">
        <v>0</v>
      </c>
      <c r="H362">
        <v>7.4239741164301902</v>
      </c>
      <c r="I362">
        <v>7.45581954834869</v>
      </c>
      <c r="J362">
        <v>6.9598841632413198</v>
      </c>
      <c r="K362">
        <v>7.3534599009999999</v>
      </c>
      <c r="L362">
        <v>0</v>
      </c>
      <c r="M362" s="1">
        <v>7.279892609</v>
      </c>
      <c r="N362">
        <v>7.3534599009999999</v>
      </c>
      <c r="O362">
        <v>1.6999999999999999E-20</v>
      </c>
      <c r="P362">
        <v>1.92E-17</v>
      </c>
      <c r="Q362" s="1">
        <v>-7.279892609</v>
      </c>
      <c r="R362" s="2">
        <v>5.5100000000000003E-28</v>
      </c>
      <c r="S362" s="2">
        <v>2.42E-25</v>
      </c>
      <c r="T362" t="s">
        <v>499</v>
      </c>
      <c r="U362" t="s">
        <v>500</v>
      </c>
      <c r="V362" t="s">
        <v>501</v>
      </c>
      <c r="W362" t="s">
        <v>202</v>
      </c>
    </row>
    <row r="363" spans="1:23" x14ac:dyDescent="0.15">
      <c r="A363" t="s">
        <v>1597</v>
      </c>
      <c r="B363">
        <v>7.9583752441696198</v>
      </c>
      <c r="C363">
        <v>6.4515785159274399</v>
      </c>
      <c r="D363">
        <v>2.5246638968074899</v>
      </c>
      <c r="E363">
        <v>2.1683944898309702</v>
      </c>
      <c r="F363">
        <v>2.3299998068494601</v>
      </c>
      <c r="G363">
        <v>1.9046893064217501</v>
      </c>
      <c r="H363">
        <v>7.3898250333442697</v>
      </c>
      <c r="I363">
        <v>4.7901920133642601</v>
      </c>
      <c r="J363">
        <v>7.2049747845862999</v>
      </c>
      <c r="K363">
        <v>5.6448725519999998</v>
      </c>
      <c r="L363">
        <v>2.1343612009999999</v>
      </c>
      <c r="M363" s="1">
        <v>6.4616639439999997</v>
      </c>
      <c r="N363">
        <v>3.5105113509999999</v>
      </c>
      <c r="O363">
        <v>7.2100000000000004E-5</v>
      </c>
      <c r="P363">
        <v>7.1339300000000001E-3</v>
      </c>
      <c r="Q363" s="1">
        <v>-4.3273027429999997</v>
      </c>
      <c r="R363" s="2">
        <v>5.4299999999999999E-10</v>
      </c>
      <c r="S363" s="2">
        <v>5.03E-8</v>
      </c>
      <c r="T363" t="s">
        <v>1598</v>
      </c>
      <c r="U363" t="s">
        <v>1599</v>
      </c>
      <c r="V363" t="s">
        <v>1600</v>
      </c>
      <c r="W363" t="s">
        <v>202</v>
      </c>
    </row>
    <row r="364" spans="1:23" x14ac:dyDescent="0.15">
      <c r="A364" t="s">
        <v>1601</v>
      </c>
      <c r="B364">
        <v>5.3851589403924196</v>
      </c>
      <c r="C364">
        <v>5.0889803495844097</v>
      </c>
      <c r="D364">
        <v>5.5287819226712998</v>
      </c>
      <c r="E364">
        <v>3.9708499916862201</v>
      </c>
      <c r="F364">
        <v>4.4907593369649703</v>
      </c>
      <c r="G364">
        <v>4.5206900420721103</v>
      </c>
      <c r="H364">
        <v>6.00606152458883</v>
      </c>
      <c r="I364">
        <v>4.8720983188951097</v>
      </c>
      <c r="J364">
        <v>6.2925418579095602</v>
      </c>
      <c r="K364">
        <v>5.3343070709999996</v>
      </c>
      <c r="L364">
        <v>4.3274331239999997</v>
      </c>
      <c r="M364" s="1">
        <v>5.7235672339999999</v>
      </c>
      <c r="N364">
        <v>1.0068739470000001</v>
      </c>
      <c r="O364">
        <v>2.6324270000000001E-3</v>
      </c>
      <c r="P364">
        <v>1.05845951E-2</v>
      </c>
      <c r="Q364" s="1">
        <v>-1.39613411</v>
      </c>
      <c r="R364" s="1">
        <v>2.8085459999999999E-3</v>
      </c>
      <c r="S364" s="1">
        <v>4.3765607999999998E-2</v>
      </c>
      <c r="T364" t="s">
        <v>1602</v>
      </c>
      <c r="U364" t="s">
        <v>1603</v>
      </c>
      <c r="V364" t="s">
        <v>1604</v>
      </c>
      <c r="W364" t="s">
        <v>202</v>
      </c>
    </row>
    <row r="365" spans="1:23" x14ac:dyDescent="0.15">
      <c r="A365" t="s">
        <v>1605</v>
      </c>
      <c r="B365">
        <v>6.3547793571218296</v>
      </c>
      <c r="C365">
        <v>7.8692767767156502</v>
      </c>
      <c r="D365">
        <v>7.8479937111344897</v>
      </c>
      <c r="E365">
        <v>2.9982780602222099</v>
      </c>
      <c r="F365">
        <v>2.3299998068494601</v>
      </c>
      <c r="G365">
        <v>1.9046893064217501</v>
      </c>
      <c r="H365">
        <v>5.9129457193275199</v>
      </c>
      <c r="I365">
        <v>4.7901920133642601</v>
      </c>
      <c r="J365">
        <v>5.6552354618521798</v>
      </c>
      <c r="K365">
        <v>7.3573499480000004</v>
      </c>
      <c r="L365">
        <v>2.4109890580000002</v>
      </c>
      <c r="M365" s="1">
        <v>5.4527910650000004</v>
      </c>
      <c r="N365">
        <v>4.9463608900000002</v>
      </c>
      <c r="O365">
        <v>3.9800000000000001E-17</v>
      </c>
      <c r="P365">
        <v>3.5899999999999997E-14</v>
      </c>
      <c r="Q365" s="1">
        <v>-3.0418020069999998</v>
      </c>
      <c r="R365" s="2">
        <v>3.6300000000000001E-8</v>
      </c>
      <c r="S365" s="2">
        <v>2.4899999999999999E-6</v>
      </c>
      <c r="T365" t="s">
        <v>1606</v>
      </c>
      <c r="U365" t="s">
        <v>1607</v>
      </c>
      <c r="V365" t="s">
        <v>1608</v>
      </c>
      <c r="W365" t="s">
        <v>202</v>
      </c>
    </row>
    <row r="366" spans="1:23" x14ac:dyDescent="0.15">
      <c r="A366" t="s">
        <v>1609</v>
      </c>
      <c r="B366">
        <v>5.0396656556346704</v>
      </c>
      <c r="C366">
        <v>6.6900484232051802</v>
      </c>
      <c r="D366">
        <v>1.1300072442472699</v>
      </c>
      <c r="E366">
        <v>0</v>
      </c>
      <c r="F366">
        <v>0.74100709517679697</v>
      </c>
      <c r="G366">
        <v>0</v>
      </c>
      <c r="H366">
        <v>5.1352649858489503</v>
      </c>
      <c r="I366">
        <v>4.6109529457673499</v>
      </c>
      <c r="J366">
        <v>5.2805932486748501</v>
      </c>
      <c r="K366">
        <v>4.2865737739999998</v>
      </c>
      <c r="L366">
        <v>0.247002365</v>
      </c>
      <c r="M366" s="1">
        <v>5.0089370600000001</v>
      </c>
      <c r="N366">
        <v>4.0395714089999997</v>
      </c>
      <c r="O366">
        <v>1.1599819999999999E-3</v>
      </c>
      <c r="P366">
        <v>5.9769355000000007E-3</v>
      </c>
      <c r="Q366" s="1">
        <v>-4.7619346949999999</v>
      </c>
      <c r="R366" s="2">
        <v>2.79E-12</v>
      </c>
      <c r="S366" s="2">
        <v>3.4899999999999998E-10</v>
      </c>
      <c r="T366" t="s">
        <v>1610</v>
      </c>
      <c r="U366" t="s">
        <v>1611</v>
      </c>
      <c r="V366" t="s">
        <v>1612</v>
      </c>
      <c r="W366" t="s">
        <v>202</v>
      </c>
    </row>
    <row r="367" spans="1:23" x14ac:dyDescent="0.15">
      <c r="A367" t="s">
        <v>1613</v>
      </c>
      <c r="B367">
        <v>4.5391740575934101</v>
      </c>
      <c r="C367">
        <v>3.5863957448992698</v>
      </c>
      <c r="D367">
        <v>5.1960542735370199</v>
      </c>
      <c r="E367">
        <v>3.1192736568200101</v>
      </c>
      <c r="F367">
        <v>2.6714603032264601</v>
      </c>
      <c r="G367">
        <v>3.0562517386904302</v>
      </c>
      <c r="H367">
        <v>5.0934396461448603</v>
      </c>
      <c r="I367">
        <v>6.0008004661016701</v>
      </c>
      <c r="J367">
        <v>5.3979151671789296</v>
      </c>
      <c r="K367">
        <v>4.440541359</v>
      </c>
      <c r="L367">
        <v>2.9489952330000002</v>
      </c>
      <c r="M367" s="1">
        <v>5.4973850930000001</v>
      </c>
      <c r="N367">
        <v>1.491546126</v>
      </c>
      <c r="O367">
        <v>2.9519799999999999E-3</v>
      </c>
      <c r="P367">
        <v>1.14303566E-2</v>
      </c>
      <c r="Q367" s="1">
        <v>-2.5483898599999999</v>
      </c>
      <c r="R367" s="2">
        <v>2.03E-8</v>
      </c>
      <c r="S367" s="2">
        <v>1.46E-6</v>
      </c>
      <c r="T367" t="s">
        <v>1614</v>
      </c>
      <c r="U367" t="s">
        <v>1615</v>
      </c>
      <c r="V367" t="s">
        <v>1616</v>
      </c>
      <c r="W367" t="s">
        <v>202</v>
      </c>
    </row>
    <row r="368" spans="1:23" x14ac:dyDescent="0.15">
      <c r="A368" t="s">
        <v>1617</v>
      </c>
      <c r="B368">
        <v>2.6303411635686702</v>
      </c>
      <c r="C368">
        <v>3.14822842104192</v>
      </c>
      <c r="D368">
        <v>3.2203591715071598</v>
      </c>
      <c r="E368">
        <v>0</v>
      </c>
      <c r="F368">
        <v>0</v>
      </c>
      <c r="G368">
        <v>0</v>
      </c>
      <c r="H368">
        <v>0</v>
      </c>
      <c r="I368">
        <v>3.9585326141250201</v>
      </c>
      <c r="J368">
        <v>2.9233630787403602</v>
      </c>
      <c r="K368">
        <v>2.9996429189999998</v>
      </c>
      <c r="L368">
        <v>0</v>
      </c>
      <c r="M368" s="1">
        <v>2.293965231</v>
      </c>
      <c r="N368">
        <v>2.9996429189999998</v>
      </c>
      <c r="O368">
        <v>4.3000000000000002E-5</v>
      </c>
      <c r="P368">
        <v>4.5877909999999999E-3</v>
      </c>
      <c r="Q368" s="1">
        <v>-2.293965231</v>
      </c>
      <c r="R368" s="1">
        <v>2.6438896999999999E-2</v>
      </c>
      <c r="S368" s="1">
        <v>2.16927076E-2</v>
      </c>
      <c r="T368" t="s">
        <v>1618</v>
      </c>
      <c r="U368" t="s">
        <v>1619</v>
      </c>
      <c r="V368" t="s">
        <v>1620</v>
      </c>
      <c r="W368" t="s">
        <v>202</v>
      </c>
    </row>
    <row r="369" spans="1:23" x14ac:dyDescent="0.15">
      <c r="A369" t="s">
        <v>1621</v>
      </c>
      <c r="B369">
        <v>9.9944400715691302</v>
      </c>
      <c r="C369">
        <v>6.8162464847017699</v>
      </c>
      <c r="D369">
        <v>10.689965804481499</v>
      </c>
      <c r="E369">
        <v>6.3834864958859399</v>
      </c>
      <c r="F369">
        <v>7.3705027970168899</v>
      </c>
      <c r="G369">
        <v>7.17609786598151</v>
      </c>
      <c r="H369">
        <v>6.9249699903409301</v>
      </c>
      <c r="I369">
        <v>7.1292974679305203</v>
      </c>
      <c r="J369">
        <v>11.421262432495899</v>
      </c>
      <c r="K369">
        <v>9.1668841200000006</v>
      </c>
      <c r="L369">
        <v>6.9766957200000004</v>
      </c>
      <c r="M369" s="1">
        <v>8.4918432970000008</v>
      </c>
      <c r="N369">
        <v>2.1901884009999999</v>
      </c>
      <c r="O369">
        <v>7.2230099999999995E-4</v>
      </c>
      <c r="P369">
        <v>4.2413473E-2</v>
      </c>
      <c r="Q369" s="1">
        <v>-1.515147577</v>
      </c>
      <c r="R369" s="1">
        <v>8.7706799999999994E-3</v>
      </c>
      <c r="S369" s="1">
        <v>1.0247330000000001E-2</v>
      </c>
      <c r="T369" t="s">
        <v>1622</v>
      </c>
      <c r="U369" t="s">
        <v>1623</v>
      </c>
      <c r="V369" t="s">
        <v>1624</v>
      </c>
      <c r="W369" t="s">
        <v>202</v>
      </c>
    </row>
    <row r="370" spans="1:23" x14ac:dyDescent="0.15">
      <c r="A370" t="s">
        <v>1625</v>
      </c>
      <c r="B370">
        <v>5.7655503852190204</v>
      </c>
      <c r="C370">
        <v>2.0518123077438601</v>
      </c>
      <c r="D370">
        <v>1.1300072442472699</v>
      </c>
      <c r="E370">
        <v>1.26188667437159</v>
      </c>
      <c r="F370">
        <v>0.74100709517679697</v>
      </c>
      <c r="G370">
        <v>0</v>
      </c>
      <c r="H370">
        <v>1.0030820522159301</v>
      </c>
      <c r="I370">
        <v>4.5624338710153003</v>
      </c>
      <c r="J370">
        <v>2.10200711877863</v>
      </c>
      <c r="K370">
        <v>2.9824566460000002</v>
      </c>
      <c r="L370">
        <v>0.66763125700000003</v>
      </c>
      <c r="M370" s="1">
        <v>2.5558410139999999</v>
      </c>
      <c r="N370">
        <v>2.3148253890000001</v>
      </c>
      <c r="O370">
        <v>1.4176807E-2</v>
      </c>
      <c r="P370">
        <v>3.1090761599999999E-2</v>
      </c>
      <c r="Q370" s="1">
        <v>-1.888209757</v>
      </c>
      <c r="R370" s="1">
        <v>2.2359065000000001E-2</v>
      </c>
      <c r="S370" s="1">
        <v>1.9433226599999999E-2</v>
      </c>
      <c r="T370" t="s">
        <v>1626</v>
      </c>
      <c r="U370" t="s">
        <v>1627</v>
      </c>
      <c r="V370" t="s">
        <v>1628</v>
      </c>
      <c r="W370" t="s">
        <v>202</v>
      </c>
    </row>
    <row r="371" spans="1:23" x14ac:dyDescent="0.15">
      <c r="A371" t="s">
        <v>1629</v>
      </c>
      <c r="B371">
        <v>1.6893101522043501</v>
      </c>
      <c r="C371">
        <v>3.5863957448992698</v>
      </c>
      <c r="D371">
        <v>5.14850112422259</v>
      </c>
      <c r="E371">
        <v>0.76472467777102404</v>
      </c>
      <c r="F371">
        <v>2.51080877347718</v>
      </c>
      <c r="G371">
        <v>2.2200337686088401</v>
      </c>
      <c r="H371">
        <v>6.5452502748722203</v>
      </c>
      <c r="I371">
        <v>0</v>
      </c>
      <c r="J371">
        <v>5.74655455520048</v>
      </c>
      <c r="K371">
        <v>3.4747356740000002</v>
      </c>
      <c r="L371">
        <v>1.83185574</v>
      </c>
      <c r="M371" s="1">
        <v>4.0972682770000004</v>
      </c>
      <c r="N371">
        <v>1.642879934</v>
      </c>
      <c r="O371">
        <v>4.6269528999999997E-2</v>
      </c>
      <c r="P371">
        <v>5.5202079699999997E-2</v>
      </c>
      <c r="Q371" s="1">
        <v>-2.265412537</v>
      </c>
      <c r="R371" s="1">
        <v>1.6821488999999998E-2</v>
      </c>
      <c r="S371" s="1">
        <v>1.60658235E-2</v>
      </c>
      <c r="T371" t="s">
        <v>1630</v>
      </c>
      <c r="U371" t="s">
        <v>1631</v>
      </c>
      <c r="V371" t="s">
        <v>1632</v>
      </c>
      <c r="W371" t="s">
        <v>202</v>
      </c>
    </row>
    <row r="372" spans="1:23" x14ac:dyDescent="0.15">
      <c r="A372" t="s">
        <v>1633</v>
      </c>
      <c r="B372">
        <v>6.9382231671686299</v>
      </c>
      <c r="C372">
        <v>5.4933818395126899</v>
      </c>
      <c r="D372">
        <v>7.0545709086973796</v>
      </c>
      <c r="E372">
        <v>4.8904892365355304</v>
      </c>
      <c r="F372">
        <v>6.0322958318903499</v>
      </c>
      <c r="G372">
        <v>5.3979479843211902</v>
      </c>
      <c r="H372">
        <v>7.7340490054228299</v>
      </c>
      <c r="I372">
        <v>7.4085663853085304</v>
      </c>
      <c r="J372">
        <v>7.2679795336438602</v>
      </c>
      <c r="K372">
        <v>6.4953919720000002</v>
      </c>
      <c r="L372">
        <v>5.4402443509999996</v>
      </c>
      <c r="M372" s="1">
        <v>7.4701983079999996</v>
      </c>
      <c r="N372">
        <v>1.0551476209999999</v>
      </c>
      <c r="O372">
        <v>4.0354863999999997E-2</v>
      </c>
      <c r="P372">
        <v>5.2196280900000003E-2</v>
      </c>
      <c r="Q372" s="1">
        <v>-2.029953957</v>
      </c>
      <c r="R372" s="2">
        <v>3.4400000000000001E-7</v>
      </c>
      <c r="S372" s="2">
        <v>1.9599999999999999E-5</v>
      </c>
      <c r="T372" t="s">
        <v>1634</v>
      </c>
      <c r="U372" t="s">
        <v>1635</v>
      </c>
      <c r="V372" t="s">
        <v>1636</v>
      </c>
      <c r="W372" t="s">
        <v>202</v>
      </c>
    </row>
    <row r="373" spans="1:23" x14ac:dyDescent="0.15">
      <c r="A373" t="s">
        <v>1637</v>
      </c>
      <c r="B373">
        <v>4.9032947413876702</v>
      </c>
      <c r="C373">
        <v>3.9220258053453501</v>
      </c>
      <c r="D373">
        <v>5.6361180391968402</v>
      </c>
      <c r="E373">
        <v>3.2309021576572801</v>
      </c>
      <c r="F373">
        <v>3.2820613314655702</v>
      </c>
      <c r="G373">
        <v>2.4786623354420501</v>
      </c>
      <c r="H373">
        <v>5.32793201062535</v>
      </c>
      <c r="I373">
        <v>5.1921349043758598</v>
      </c>
      <c r="J373">
        <v>4.9372295445986296</v>
      </c>
      <c r="K373">
        <v>4.820479529</v>
      </c>
      <c r="L373">
        <v>2.9972086080000002</v>
      </c>
      <c r="M373" s="1">
        <v>5.1524321530000003</v>
      </c>
      <c r="N373">
        <v>1.8232709199999999</v>
      </c>
      <c r="O373">
        <v>8.9905599999999997E-4</v>
      </c>
      <c r="P373">
        <v>4.9501403999999999E-2</v>
      </c>
      <c r="Q373" s="1">
        <v>-2.1552235450000001</v>
      </c>
      <c r="R373" s="2">
        <v>3.4299999999999999E-7</v>
      </c>
      <c r="S373" s="2">
        <v>1.9599999999999999E-5</v>
      </c>
      <c r="T373" t="s">
        <v>1638</v>
      </c>
      <c r="U373" t="s">
        <v>1639</v>
      </c>
      <c r="V373" t="s">
        <v>1640</v>
      </c>
      <c r="W373" t="s">
        <v>202</v>
      </c>
    </row>
    <row r="374" spans="1:23" x14ac:dyDescent="0.15">
      <c r="A374" t="s">
        <v>1641</v>
      </c>
      <c r="B374">
        <v>3.6855811351664198</v>
      </c>
      <c r="C374">
        <v>5.15416654874541</v>
      </c>
      <c r="D374">
        <v>3.0235375380340401</v>
      </c>
      <c r="E374">
        <v>0</v>
      </c>
      <c r="F374">
        <v>2.3299998068494601</v>
      </c>
      <c r="G374">
        <v>0</v>
      </c>
      <c r="H374">
        <v>3.3274710569853401</v>
      </c>
      <c r="I374">
        <v>1.77586937375086</v>
      </c>
      <c r="J374">
        <v>5.3979151671789296</v>
      </c>
      <c r="K374">
        <v>3.954428407</v>
      </c>
      <c r="L374">
        <v>0.77666660200000004</v>
      </c>
      <c r="M374" s="1">
        <v>3.5004185329999999</v>
      </c>
      <c r="N374">
        <v>3.1777618049999998</v>
      </c>
      <c r="O374">
        <v>1.4205277000000001E-2</v>
      </c>
      <c r="P374">
        <v>3.1112054600000001E-2</v>
      </c>
      <c r="Q374" s="1">
        <v>-2.7237519300000002</v>
      </c>
      <c r="R374" s="1">
        <v>3.9163416E-2</v>
      </c>
      <c r="S374" s="1">
        <v>2.7972010000000002E-2</v>
      </c>
      <c r="T374" t="s">
        <v>1642</v>
      </c>
      <c r="U374" t="s">
        <v>1643</v>
      </c>
      <c r="V374" t="s">
        <v>1644</v>
      </c>
      <c r="W374" t="s">
        <v>202</v>
      </c>
    </row>
    <row r="375" spans="1:23" x14ac:dyDescent="0.15">
      <c r="A375" t="s">
        <v>1645</v>
      </c>
      <c r="B375">
        <v>9.5148121384879101</v>
      </c>
      <c r="C375">
        <v>4.0644797728385296</v>
      </c>
      <c r="D375">
        <v>6.1032900821723102</v>
      </c>
      <c r="E375">
        <v>3.3345102699173998</v>
      </c>
      <c r="F375">
        <v>3.3783437510390502</v>
      </c>
      <c r="G375">
        <v>2.4786623354420501</v>
      </c>
      <c r="H375">
        <v>6.7065381702705604</v>
      </c>
      <c r="I375">
        <v>7.03465347845325</v>
      </c>
      <c r="J375">
        <v>4.68358235158043</v>
      </c>
      <c r="K375">
        <v>6.5608606639999998</v>
      </c>
      <c r="L375">
        <v>3.0638387850000002</v>
      </c>
      <c r="M375" s="1">
        <v>6.141591333</v>
      </c>
      <c r="N375">
        <v>3.4970218790000001</v>
      </c>
      <c r="O375">
        <v>1.5829700000000001E-4</v>
      </c>
      <c r="P375">
        <v>1.3389394000000001E-2</v>
      </c>
      <c r="Q375" s="1">
        <v>-3.0777525479999999</v>
      </c>
      <c r="R375" s="2">
        <v>1.68E-6</v>
      </c>
      <c r="S375" s="2">
        <v>8.1600000000000005E-5</v>
      </c>
      <c r="T375" t="s">
        <v>1646</v>
      </c>
      <c r="U375" t="s">
        <v>1647</v>
      </c>
      <c r="V375" t="s">
        <v>1648</v>
      </c>
      <c r="W375" t="s">
        <v>202</v>
      </c>
    </row>
    <row r="376" spans="1:23" x14ac:dyDescent="0.15">
      <c r="A376" t="s">
        <v>1649</v>
      </c>
      <c r="B376">
        <v>5.6846473729260802</v>
      </c>
      <c r="C376">
        <v>5.5907808692691496</v>
      </c>
      <c r="D376">
        <v>6.9750205800359399</v>
      </c>
      <c r="E376">
        <v>3.3345102699173998</v>
      </c>
      <c r="F376">
        <v>2.3299998068494601</v>
      </c>
      <c r="G376">
        <v>4.0488407663101196</v>
      </c>
      <c r="H376">
        <v>8.0117581750045108</v>
      </c>
      <c r="I376">
        <v>4.3501821190544101</v>
      </c>
      <c r="J376">
        <v>4.1264204808202498</v>
      </c>
      <c r="K376">
        <v>6.0834829409999998</v>
      </c>
      <c r="L376">
        <v>3.237783614</v>
      </c>
      <c r="M376" s="1">
        <v>5.4961202580000004</v>
      </c>
      <c r="N376">
        <v>2.8456993260000001</v>
      </c>
      <c r="O376">
        <v>1.0900000000000001E-5</v>
      </c>
      <c r="P376">
        <v>1.458069E-3</v>
      </c>
      <c r="Q376" s="1">
        <v>-2.2583366439999999</v>
      </c>
      <c r="R376" s="1">
        <v>4.0179969999999997E-3</v>
      </c>
      <c r="S376" s="1">
        <v>5.7524535E-3</v>
      </c>
      <c r="T376" t="s">
        <v>1650</v>
      </c>
      <c r="U376" t="s">
        <v>1651</v>
      </c>
      <c r="V376" t="s">
        <v>1652</v>
      </c>
      <c r="W376" t="s">
        <v>202</v>
      </c>
    </row>
    <row r="377" spans="1:23" x14ac:dyDescent="0.15">
      <c r="A377" t="s">
        <v>1653</v>
      </c>
      <c r="B377">
        <v>5.3593258605042697</v>
      </c>
      <c r="C377">
        <v>3.7639490096619799</v>
      </c>
      <c r="D377">
        <v>3.9319837327234399</v>
      </c>
      <c r="E377">
        <v>2.5590806205691599</v>
      </c>
      <c r="F377">
        <v>2.1232393125507101</v>
      </c>
      <c r="G377">
        <v>0.93716421296849595</v>
      </c>
      <c r="H377">
        <v>3.00538927815023</v>
      </c>
      <c r="I377">
        <v>5.1921349043758598</v>
      </c>
      <c r="J377">
        <v>5.4531820618369702</v>
      </c>
      <c r="K377">
        <v>4.3517528680000002</v>
      </c>
      <c r="L377">
        <v>1.8731613819999999</v>
      </c>
      <c r="M377" s="1">
        <v>4.5502354150000004</v>
      </c>
      <c r="N377">
        <v>2.478591486</v>
      </c>
      <c r="O377">
        <v>5.4694900000000002E-4</v>
      </c>
      <c r="P377">
        <v>3.4638671000000003E-2</v>
      </c>
      <c r="Q377" s="1">
        <v>-2.6770740329999998</v>
      </c>
      <c r="R377" s="1">
        <v>5.3839199999999995E-4</v>
      </c>
      <c r="S377" s="1">
        <v>1.1885392999999999E-2</v>
      </c>
      <c r="T377" t="s">
        <v>1654</v>
      </c>
      <c r="U377" t="s">
        <v>1655</v>
      </c>
      <c r="V377" t="s">
        <v>1656</v>
      </c>
      <c r="W377" t="s">
        <v>202</v>
      </c>
    </row>
    <row r="378" spans="1:23" x14ac:dyDescent="0.15">
      <c r="A378" t="s">
        <v>1657</v>
      </c>
      <c r="B378">
        <v>6.7522291517932604</v>
      </c>
      <c r="C378">
        <v>7.8692767767156502</v>
      </c>
      <c r="D378">
        <v>6.0781296668021003</v>
      </c>
      <c r="E378">
        <v>1.9245495006797899</v>
      </c>
      <c r="F378">
        <v>5.4135674284601398</v>
      </c>
      <c r="G378">
        <v>5.3008542488358401</v>
      </c>
      <c r="H378">
        <v>6.6060070305663601</v>
      </c>
      <c r="I378">
        <v>8.1115444799861205</v>
      </c>
      <c r="J378">
        <v>8.1591139322519801</v>
      </c>
      <c r="K378">
        <v>6.8998785319999998</v>
      </c>
      <c r="L378">
        <v>4.2129903930000001</v>
      </c>
      <c r="M378" s="1">
        <v>7.6255551480000001</v>
      </c>
      <c r="N378">
        <v>2.6868881390000001</v>
      </c>
      <c r="O378">
        <v>1.6387486E-2</v>
      </c>
      <c r="P378">
        <v>3.3525882E-2</v>
      </c>
      <c r="Q378" s="1">
        <v>-3.412564755</v>
      </c>
      <c r="R378" s="1">
        <v>1.098641E-3</v>
      </c>
      <c r="S378" s="1">
        <v>2.1104403000000001E-2</v>
      </c>
      <c r="T378" t="s">
        <v>1658</v>
      </c>
      <c r="U378" t="s">
        <v>1659</v>
      </c>
      <c r="V378" t="s">
        <v>1660</v>
      </c>
      <c r="W378" t="s">
        <v>202</v>
      </c>
    </row>
    <row r="379" spans="1:23" x14ac:dyDescent="0.15">
      <c r="A379" t="s">
        <v>1661</v>
      </c>
      <c r="B379">
        <v>2.6303411635686702</v>
      </c>
      <c r="C379">
        <v>3.3838832571343702</v>
      </c>
      <c r="D379">
        <v>2.5246638968074899</v>
      </c>
      <c r="E379">
        <v>1.63093528051791</v>
      </c>
      <c r="F379">
        <v>1.22816253438832</v>
      </c>
      <c r="G379">
        <v>1.5005582009390599</v>
      </c>
      <c r="H379">
        <v>4.9128433015478103</v>
      </c>
      <c r="I379">
        <v>1.3875254282562901</v>
      </c>
      <c r="J379">
        <v>2.10200711877863</v>
      </c>
      <c r="K379">
        <v>2.846296106</v>
      </c>
      <c r="L379">
        <v>1.453218672</v>
      </c>
      <c r="M379" s="1">
        <v>2.8007919499999998</v>
      </c>
      <c r="N379">
        <v>1.3930774340000001</v>
      </c>
      <c r="O379">
        <v>3.1551596000000001E-2</v>
      </c>
      <c r="P379">
        <v>4.7011082699999998E-2</v>
      </c>
      <c r="Q379" s="1">
        <v>-1.347573278</v>
      </c>
      <c r="R379" s="1">
        <v>3.7139459999999999E-2</v>
      </c>
      <c r="S379" s="1">
        <v>2.7018691900000003E-2</v>
      </c>
      <c r="T379" t="s">
        <v>1662</v>
      </c>
      <c r="U379" t="s">
        <v>1663</v>
      </c>
      <c r="V379" t="s">
        <v>1664</v>
      </c>
      <c r="W379" t="s">
        <v>202</v>
      </c>
    </row>
    <row r="380" spans="1:23" x14ac:dyDescent="0.15">
      <c r="A380" t="s">
        <v>1665</v>
      </c>
      <c r="B380">
        <v>5.7850866114033499</v>
      </c>
      <c r="C380">
        <v>10.055875597465899</v>
      </c>
      <c r="D380">
        <v>7.3769083052042701</v>
      </c>
      <c r="E380">
        <v>4.5465526873973703</v>
      </c>
      <c r="F380">
        <v>5.8925553468400897</v>
      </c>
      <c r="G380">
        <v>2.8881735472424199</v>
      </c>
      <c r="H380">
        <v>9.6004741893443004</v>
      </c>
      <c r="I380">
        <v>6.5903838560374801</v>
      </c>
      <c r="J380">
        <v>7.88541547203753</v>
      </c>
      <c r="K380">
        <v>7.7392901710000004</v>
      </c>
      <c r="L380">
        <v>4.4424271940000004</v>
      </c>
      <c r="M380" s="1">
        <v>8.0254245060000002</v>
      </c>
      <c r="N380">
        <v>3.2968629780000001</v>
      </c>
      <c r="O380">
        <v>1.2939449999999999E-3</v>
      </c>
      <c r="P380">
        <v>6.4891776999999994E-3</v>
      </c>
      <c r="Q380" s="1">
        <v>-3.5829973119999998</v>
      </c>
      <c r="R380" s="1">
        <v>1.8461899999999999E-4</v>
      </c>
      <c r="S380" s="1">
        <v>4.8767869999999996E-3</v>
      </c>
      <c r="T380" t="s">
        <v>264</v>
      </c>
      <c r="U380" t="s">
        <v>265</v>
      </c>
      <c r="V380" t="s">
        <v>266</v>
      </c>
      <c r="W380" t="s">
        <v>202</v>
      </c>
    </row>
    <row r="381" spans="1:23" x14ac:dyDescent="0.15">
      <c r="A381" t="s">
        <v>1666</v>
      </c>
      <c r="B381">
        <v>4.7918294277295503</v>
      </c>
      <c r="C381">
        <v>4.5250574829118397</v>
      </c>
      <c r="D381">
        <v>4.8246539714377397</v>
      </c>
      <c r="E381">
        <v>3.1192736568200101</v>
      </c>
      <c r="F381">
        <v>3.46860052789199</v>
      </c>
      <c r="G381">
        <v>3.4675885104468902</v>
      </c>
      <c r="H381">
        <v>4.3981823362624803</v>
      </c>
      <c r="I381">
        <v>4.9496033056513999</v>
      </c>
      <c r="J381">
        <v>4.7731787050832102</v>
      </c>
      <c r="K381">
        <v>4.7138469609999998</v>
      </c>
      <c r="L381">
        <v>3.3518208980000002</v>
      </c>
      <c r="M381" s="1">
        <v>4.7069881159999998</v>
      </c>
      <c r="N381">
        <v>1.362026062</v>
      </c>
      <c r="O381">
        <v>3.3429299999999999E-4</v>
      </c>
      <c r="P381">
        <v>2.3875750000000001E-2</v>
      </c>
      <c r="Q381" s="1">
        <v>-1.355167217</v>
      </c>
      <c r="R381" s="1">
        <v>9.2478999999999999E-4</v>
      </c>
      <c r="S381" s="1">
        <v>1.8409899E-2</v>
      </c>
      <c r="T381" t="s">
        <v>1667</v>
      </c>
      <c r="U381" t="s">
        <v>1668</v>
      </c>
      <c r="V381" t="s">
        <v>1669</v>
      </c>
      <c r="W381" t="s">
        <v>202</v>
      </c>
    </row>
    <row r="382" spans="1:23" x14ac:dyDescent="0.15">
      <c r="A382" t="s">
        <v>1670</v>
      </c>
      <c r="B382">
        <v>9.8004979323837293</v>
      </c>
      <c r="C382">
        <v>9.7999177889692302</v>
      </c>
      <c r="D382">
        <v>2.79555750096974</v>
      </c>
      <c r="E382">
        <v>2.37692221337339</v>
      </c>
      <c r="F382">
        <v>0</v>
      </c>
      <c r="G382">
        <v>1.5005582009390599</v>
      </c>
      <c r="H382">
        <v>2.5900956025722599</v>
      </c>
      <c r="I382">
        <v>9.0682460138242895</v>
      </c>
      <c r="J382">
        <v>9.8707187243738996</v>
      </c>
      <c r="K382">
        <v>7.4653244069999998</v>
      </c>
      <c r="L382">
        <v>1.292493471</v>
      </c>
      <c r="M382" s="1">
        <v>7.1763534470000003</v>
      </c>
      <c r="N382">
        <v>6.1728309360000004</v>
      </c>
      <c r="O382">
        <v>6.0533899999999999E-4</v>
      </c>
      <c r="P382">
        <v>3.7589940000000002E-2</v>
      </c>
      <c r="Q382" s="1">
        <v>-5.883859975</v>
      </c>
      <c r="R382" s="2">
        <v>2.87E-5</v>
      </c>
      <c r="S382" s="1">
        <v>9.90606E-4</v>
      </c>
      <c r="T382" t="s">
        <v>1671</v>
      </c>
      <c r="U382" t="s">
        <v>1672</v>
      </c>
      <c r="V382" t="s">
        <v>1673</v>
      </c>
      <c r="W382" t="s">
        <v>202</v>
      </c>
    </row>
    <row r="383" spans="1:23" x14ac:dyDescent="0.15">
      <c r="A383" t="s">
        <v>1674</v>
      </c>
      <c r="B383">
        <v>4.0509519357575501</v>
      </c>
      <c r="C383">
        <v>3.14822842104192</v>
      </c>
      <c r="D383">
        <v>3.6877307946560398</v>
      </c>
      <c r="E383">
        <v>0.76472467777102404</v>
      </c>
      <c r="F383">
        <v>1.22816253438832</v>
      </c>
      <c r="G383">
        <v>0</v>
      </c>
      <c r="H383">
        <v>3.00538927815023</v>
      </c>
      <c r="I383">
        <v>5.3143734789503396</v>
      </c>
      <c r="J383">
        <v>3.4434988414143901</v>
      </c>
      <c r="K383">
        <v>3.628970384</v>
      </c>
      <c r="L383">
        <v>0.664295737</v>
      </c>
      <c r="M383" s="1">
        <v>3.9210872000000001</v>
      </c>
      <c r="N383">
        <v>2.9646746460000002</v>
      </c>
      <c r="O383">
        <v>1.6500000000000001E-5</v>
      </c>
      <c r="P383">
        <v>2.0701830000000002E-3</v>
      </c>
      <c r="Q383" s="1">
        <v>-3.2567914619999998</v>
      </c>
      <c r="R383" s="2">
        <v>8.5699999999999996E-5</v>
      </c>
      <c r="S383" s="1">
        <v>2.5614840000000002E-3</v>
      </c>
      <c r="T383" t="s">
        <v>1675</v>
      </c>
      <c r="U383" t="s">
        <v>1676</v>
      </c>
      <c r="V383" t="s">
        <v>1677</v>
      </c>
      <c r="W383" t="s">
        <v>202</v>
      </c>
    </row>
    <row r="384" spans="1:23" x14ac:dyDescent="0.15">
      <c r="A384" t="s">
        <v>1678</v>
      </c>
      <c r="B384">
        <v>0.80047532081350703</v>
      </c>
      <c r="C384">
        <v>9.2521977039464591</v>
      </c>
      <c r="D384">
        <v>3.5481142054563199</v>
      </c>
      <c r="E384">
        <v>1.63093528051791</v>
      </c>
      <c r="F384">
        <v>2.51080877347718</v>
      </c>
      <c r="G384">
        <v>3.0562517386904302</v>
      </c>
      <c r="H384">
        <v>4.59086399504395</v>
      </c>
      <c r="I384">
        <v>3.5243044322919901</v>
      </c>
      <c r="J384">
        <v>7.3134906809078997</v>
      </c>
      <c r="K384">
        <v>4.5335957430000002</v>
      </c>
      <c r="L384">
        <v>2.3993319309999999</v>
      </c>
      <c r="M384" s="1">
        <v>5.1428863690000002</v>
      </c>
      <c r="N384">
        <v>2.134263813</v>
      </c>
      <c r="O384">
        <v>1.6688437E-2</v>
      </c>
      <c r="P384">
        <v>3.3828627300000004E-2</v>
      </c>
      <c r="Q384" s="1">
        <v>-2.743554439</v>
      </c>
      <c r="R384" s="1">
        <v>6.9821499999999997E-4</v>
      </c>
      <c r="S384" s="1">
        <v>1.4672111E-2</v>
      </c>
      <c r="T384" t="s">
        <v>1679</v>
      </c>
      <c r="U384" t="s">
        <v>1680</v>
      </c>
      <c r="V384" t="s">
        <v>1681</v>
      </c>
      <c r="W384" t="s">
        <v>202</v>
      </c>
    </row>
    <row r="385" spans="1:23" x14ac:dyDescent="0.15">
      <c r="A385" t="s">
        <v>1682</v>
      </c>
      <c r="B385">
        <v>8.1132371176607805</v>
      </c>
      <c r="C385">
        <v>1.36352573369212</v>
      </c>
      <c r="D385">
        <v>1.1300072442472699</v>
      </c>
      <c r="E385">
        <v>0</v>
      </c>
      <c r="F385">
        <v>0</v>
      </c>
      <c r="G385">
        <v>0.93716421296849595</v>
      </c>
      <c r="H385">
        <v>1.0030820522159301</v>
      </c>
      <c r="I385">
        <v>0.85451252071322603</v>
      </c>
      <c r="J385">
        <v>6.6644600994743399</v>
      </c>
      <c r="K385">
        <v>3.535590032</v>
      </c>
      <c r="L385">
        <v>0.31238807099999999</v>
      </c>
      <c r="M385" s="1">
        <v>2.840684891</v>
      </c>
      <c r="N385">
        <v>3.223201961</v>
      </c>
      <c r="O385">
        <v>4.5062357999999997E-2</v>
      </c>
      <c r="P385">
        <v>5.4628275800000001E-2</v>
      </c>
      <c r="Q385" s="1">
        <v>-2.52829682</v>
      </c>
      <c r="R385" s="1">
        <v>1.7298015999999999E-2</v>
      </c>
      <c r="S385" s="1">
        <v>1.63765817E-2</v>
      </c>
      <c r="T385" t="s">
        <v>1683</v>
      </c>
      <c r="U385" t="s">
        <v>1684</v>
      </c>
      <c r="V385" t="s">
        <v>1685</v>
      </c>
      <c r="W385" t="s">
        <v>202</v>
      </c>
    </row>
    <row r="386" spans="1:23" x14ac:dyDescent="0.15">
      <c r="A386" t="s">
        <v>1686</v>
      </c>
      <c r="B386">
        <v>6.6914103561027796</v>
      </c>
      <c r="C386">
        <v>4.19412308806616</v>
      </c>
      <c r="D386">
        <v>6.6388509818992496</v>
      </c>
      <c r="E386">
        <v>4.03377589362929</v>
      </c>
      <c r="F386">
        <v>4.4470241125064396</v>
      </c>
      <c r="G386">
        <v>5.3008542488358401</v>
      </c>
      <c r="H386">
        <v>6.2348942968983696</v>
      </c>
      <c r="I386">
        <v>6.2355277048522701</v>
      </c>
      <c r="J386">
        <v>5.0845160268444003</v>
      </c>
      <c r="K386">
        <v>5.841461475</v>
      </c>
      <c r="L386">
        <v>4.5938847520000001</v>
      </c>
      <c r="M386" s="1">
        <v>5.8516460099999996</v>
      </c>
      <c r="N386">
        <v>1.247576724</v>
      </c>
      <c r="O386">
        <v>3.8764303999999999E-2</v>
      </c>
      <c r="P386">
        <v>5.1491182099999998E-2</v>
      </c>
      <c r="Q386" s="1">
        <v>-1.2577612579999999</v>
      </c>
      <c r="R386" s="1">
        <v>1.7139396000000001E-2</v>
      </c>
      <c r="S386" s="1">
        <v>1.6276807500000001E-2</v>
      </c>
      <c r="T386" t="s">
        <v>1687</v>
      </c>
      <c r="U386" t="s">
        <v>1688</v>
      </c>
      <c r="V386" t="s">
        <v>1689</v>
      </c>
      <c r="W386" t="s">
        <v>202</v>
      </c>
    </row>
    <row r="387" spans="1:23" x14ac:dyDescent="0.15">
      <c r="A387" t="s">
        <v>1690</v>
      </c>
      <c r="B387">
        <v>6.1439940741109202</v>
      </c>
      <c r="C387">
        <v>6.1010763536650696</v>
      </c>
      <c r="D387">
        <v>5.04841740884644</v>
      </c>
      <c r="E387">
        <v>3.60700256428765</v>
      </c>
      <c r="F387">
        <v>3.5535416521607099</v>
      </c>
      <c r="G387">
        <v>4.2001006643910701</v>
      </c>
      <c r="H387">
        <v>6.3280088219152901</v>
      </c>
      <c r="I387">
        <v>3.7139393942496999</v>
      </c>
      <c r="J387">
        <v>6.0630983481262604</v>
      </c>
      <c r="K387">
        <v>5.7644959460000003</v>
      </c>
      <c r="L387">
        <v>3.7868816270000001</v>
      </c>
      <c r="M387" s="1">
        <v>5.3683488549999998</v>
      </c>
      <c r="N387">
        <v>1.977614319</v>
      </c>
      <c r="O387">
        <v>9.8700000000000004E-6</v>
      </c>
      <c r="P387">
        <v>1.3349379999999999E-3</v>
      </c>
      <c r="Q387" s="1">
        <v>-1.5814672279999999</v>
      </c>
      <c r="R387" s="1">
        <v>8.4902169999999996E-3</v>
      </c>
      <c r="S387" s="1">
        <v>9.9994534000000003E-3</v>
      </c>
      <c r="T387" t="s">
        <v>1691</v>
      </c>
      <c r="U387" t="s">
        <v>1692</v>
      </c>
      <c r="V387" t="s">
        <v>1693</v>
      </c>
      <c r="W387" t="s">
        <v>202</v>
      </c>
    </row>
    <row r="388" spans="1:23" x14ac:dyDescent="0.15">
      <c r="A388" t="s">
        <v>1694</v>
      </c>
      <c r="B388">
        <v>5.9325257242432397</v>
      </c>
      <c r="C388">
        <v>11.445320502765201</v>
      </c>
      <c r="D388">
        <v>5.8592918297237997</v>
      </c>
      <c r="E388">
        <v>5.7950802999865196</v>
      </c>
      <c r="F388">
        <v>5.7912596243375596</v>
      </c>
      <c r="G388">
        <v>6.3324249852641099</v>
      </c>
      <c r="H388">
        <v>11.1959794627926</v>
      </c>
      <c r="I388">
        <v>5.7203181999136596</v>
      </c>
      <c r="J388">
        <v>6.2925418579095602</v>
      </c>
      <c r="K388">
        <v>7.7457126860000001</v>
      </c>
      <c r="L388">
        <v>5.9729216369999998</v>
      </c>
      <c r="M388" s="1">
        <v>7.7362798399999999</v>
      </c>
      <c r="N388">
        <v>1.7727910490000001</v>
      </c>
      <c r="O388">
        <v>4.9195699999999998E-3</v>
      </c>
      <c r="P388">
        <v>1.6261505000000002E-2</v>
      </c>
      <c r="Q388" s="1">
        <v>-1.763358204</v>
      </c>
      <c r="R388" s="1">
        <v>3.4234309999999998E-3</v>
      </c>
      <c r="S388" s="1">
        <v>5.0815243000000001E-3</v>
      </c>
      <c r="T388" t="s">
        <v>1695</v>
      </c>
      <c r="U388" t="s">
        <v>1696</v>
      </c>
      <c r="V388" t="s">
        <v>1697</v>
      </c>
      <c r="W388" t="s">
        <v>202</v>
      </c>
    </row>
    <row r="389" spans="1:23" x14ac:dyDescent="0.15">
      <c r="A389" t="s">
        <v>1698</v>
      </c>
      <c r="B389">
        <v>5.4840999863161004</v>
      </c>
      <c r="C389">
        <v>5.8488174324300104</v>
      </c>
      <c r="D389">
        <v>10.885742156020701</v>
      </c>
      <c r="E389">
        <v>3.7637114519777102</v>
      </c>
      <c r="F389">
        <v>5.4801758860424004</v>
      </c>
      <c r="G389">
        <v>5.6019212267036398</v>
      </c>
      <c r="H389">
        <v>4.5294523171791496</v>
      </c>
      <c r="I389">
        <v>8.6649165212751207</v>
      </c>
      <c r="J389">
        <v>10.776890024777201</v>
      </c>
      <c r="K389">
        <v>7.406219858</v>
      </c>
      <c r="L389">
        <v>4.9486028549999999</v>
      </c>
      <c r="M389" s="1">
        <v>7.990419621</v>
      </c>
      <c r="N389">
        <v>2.4576170030000002</v>
      </c>
      <c r="O389">
        <v>3.2030560000000001E-3</v>
      </c>
      <c r="P389">
        <v>1.20884727E-2</v>
      </c>
      <c r="Q389" s="1">
        <v>-3.0418167660000002</v>
      </c>
      <c r="R389" s="1">
        <v>3.1197700000000001E-4</v>
      </c>
      <c r="S389" s="1">
        <v>7.5377459999999997E-3</v>
      </c>
      <c r="T389" t="s">
        <v>1699</v>
      </c>
      <c r="U389" t="s">
        <v>1700</v>
      </c>
      <c r="V389" t="s">
        <v>1701</v>
      </c>
      <c r="W389" t="s">
        <v>202</v>
      </c>
    </row>
    <row r="390" spans="1:23" x14ac:dyDescent="0.15">
      <c r="A390" t="s">
        <v>1702</v>
      </c>
      <c r="B390">
        <v>7.5820323457509797</v>
      </c>
      <c r="C390">
        <v>6.8754336349799496</v>
      </c>
      <c r="D390">
        <v>6.5862824341724604</v>
      </c>
      <c r="E390">
        <v>5.99806267316941</v>
      </c>
      <c r="F390">
        <v>5.27034802228461</v>
      </c>
      <c r="G390">
        <v>4.5770675036431996</v>
      </c>
      <c r="H390">
        <v>7.0722008701330603</v>
      </c>
      <c r="I390">
        <v>7.6482675402222799</v>
      </c>
      <c r="J390">
        <v>8.0104378163120504</v>
      </c>
      <c r="K390">
        <v>7.0145828049999999</v>
      </c>
      <c r="L390">
        <v>5.2818260659999998</v>
      </c>
      <c r="M390" s="1">
        <v>7.576968742</v>
      </c>
      <c r="N390">
        <v>1.732756739</v>
      </c>
      <c r="O390">
        <v>7.9480299999999996E-4</v>
      </c>
      <c r="P390">
        <v>4.5447091000000002E-2</v>
      </c>
      <c r="Q390" s="1">
        <v>-2.2951426760000002</v>
      </c>
      <c r="R390" s="2">
        <v>3.72E-6</v>
      </c>
      <c r="S390" s="1">
        <v>1.6345199999999999E-4</v>
      </c>
      <c r="T390" t="s">
        <v>1703</v>
      </c>
      <c r="U390" t="s">
        <v>1704</v>
      </c>
      <c r="V390" t="s">
        <v>1705</v>
      </c>
      <c r="W390" t="s">
        <v>202</v>
      </c>
    </row>
    <row r="391" spans="1:23" x14ac:dyDescent="0.15">
      <c r="A391" t="s">
        <v>1706</v>
      </c>
      <c r="B391">
        <v>7.97122409552109</v>
      </c>
      <c r="C391">
        <v>8.1264177004984006</v>
      </c>
      <c r="D391">
        <v>7.3973954635552097</v>
      </c>
      <c r="E391">
        <v>5.4476383421988297</v>
      </c>
      <c r="F391">
        <v>6.4529106066039601</v>
      </c>
      <c r="G391">
        <v>6.6408836551775998</v>
      </c>
      <c r="H391">
        <v>8.9039901088086406</v>
      </c>
      <c r="I391">
        <v>5.3143734789503396</v>
      </c>
      <c r="J391">
        <v>9.4796751783316395</v>
      </c>
      <c r="K391">
        <v>7.8316790870000004</v>
      </c>
      <c r="L391">
        <v>6.1804775349999996</v>
      </c>
      <c r="M391" s="1">
        <v>7.8993462550000002</v>
      </c>
      <c r="N391">
        <v>1.6512015520000001</v>
      </c>
      <c r="O391">
        <v>1.16184E-4</v>
      </c>
      <c r="P391">
        <v>1.0494097000000001E-2</v>
      </c>
      <c r="Q391" s="1">
        <v>-1.718868721</v>
      </c>
      <c r="R391" s="1">
        <v>8.0095840000000001E-3</v>
      </c>
      <c r="S391" s="1">
        <v>9.5960180000000013E-3</v>
      </c>
      <c r="T391" t="s">
        <v>1707</v>
      </c>
      <c r="U391" t="s">
        <v>1708</v>
      </c>
      <c r="V391" t="s">
        <v>1709</v>
      </c>
      <c r="W391" t="s">
        <v>202</v>
      </c>
    </row>
    <row r="392" spans="1:23" x14ac:dyDescent="0.15">
      <c r="A392" t="s">
        <v>1710</v>
      </c>
      <c r="B392">
        <v>6.3015119247136404</v>
      </c>
      <c r="C392">
        <v>1.36352573369212</v>
      </c>
      <c r="D392">
        <v>7.8701506722811603</v>
      </c>
      <c r="E392">
        <v>0.76472467777102404</v>
      </c>
      <c r="F392">
        <v>1.22816253438832</v>
      </c>
      <c r="G392">
        <v>0.93716421296849595</v>
      </c>
      <c r="H392">
        <v>1.0030820522159301</v>
      </c>
      <c r="I392">
        <v>6.2661471666052897</v>
      </c>
      <c r="J392">
        <v>1.4041026426882299</v>
      </c>
      <c r="K392">
        <v>5.1783961100000004</v>
      </c>
      <c r="L392">
        <v>0.97668380799999999</v>
      </c>
      <c r="M392" s="1">
        <v>2.8911106210000002</v>
      </c>
      <c r="N392">
        <v>4.2017123019999998</v>
      </c>
      <c r="O392">
        <v>1.4699299999999999E-4</v>
      </c>
      <c r="P392">
        <v>1.2698674E-2</v>
      </c>
      <c r="Q392" s="1">
        <v>-1.9144268120000001</v>
      </c>
      <c r="R392" s="1">
        <v>7.6535800000000001E-3</v>
      </c>
      <c r="S392" s="1">
        <v>9.2761140999999998E-3</v>
      </c>
      <c r="T392" t="s">
        <v>1711</v>
      </c>
      <c r="U392" t="s">
        <v>1712</v>
      </c>
      <c r="V392" t="s">
        <v>1713</v>
      </c>
      <c r="W392" t="s">
        <v>202</v>
      </c>
    </row>
    <row r="393" spans="1:23" x14ac:dyDescent="0.15">
      <c r="A393" t="s">
        <v>1714</v>
      </c>
      <c r="B393">
        <v>2.9401806064159501</v>
      </c>
      <c r="C393">
        <v>0</v>
      </c>
      <c r="D393">
        <v>2.79555750096974</v>
      </c>
      <c r="E393">
        <v>0</v>
      </c>
      <c r="F393">
        <v>0</v>
      </c>
      <c r="G393">
        <v>0</v>
      </c>
      <c r="H393">
        <v>3.3274710569853401</v>
      </c>
      <c r="I393">
        <v>2.3336350959933698</v>
      </c>
      <c r="J393">
        <v>2.9233630787403602</v>
      </c>
      <c r="K393">
        <v>1.911912702</v>
      </c>
      <c r="L393">
        <v>0</v>
      </c>
      <c r="M393" s="1">
        <v>2.861489744</v>
      </c>
      <c r="N393">
        <v>1.911912702</v>
      </c>
      <c r="O393">
        <v>4.2783766000000001E-2</v>
      </c>
      <c r="P393">
        <v>5.3406090100000005E-2</v>
      </c>
      <c r="Q393" s="1">
        <v>-2.861489744</v>
      </c>
      <c r="R393" s="1">
        <v>1.41798E-4</v>
      </c>
      <c r="S393" s="1">
        <v>3.9076960000000004E-3</v>
      </c>
      <c r="T393" t="s">
        <v>1715</v>
      </c>
      <c r="U393" t="s">
        <v>1716</v>
      </c>
      <c r="V393" t="s">
        <v>1717</v>
      </c>
      <c r="W393" t="s">
        <v>202</v>
      </c>
    </row>
    <row r="394" spans="1:23" x14ac:dyDescent="0.15">
      <c r="A394" t="s">
        <v>1718</v>
      </c>
      <c r="B394">
        <v>6.28788198662751</v>
      </c>
      <c r="C394">
        <v>7.2179523921878204</v>
      </c>
      <c r="D394">
        <v>8.1062552823523504</v>
      </c>
      <c r="E394">
        <v>6.0748766746406098</v>
      </c>
      <c r="F394">
        <v>5.3196845465573102</v>
      </c>
      <c r="G394">
        <v>5.9819379740715402</v>
      </c>
      <c r="H394">
        <v>8.8672312263731197</v>
      </c>
      <c r="I394">
        <v>6.0718508278684302</v>
      </c>
      <c r="J394">
        <v>8.5561577177253998</v>
      </c>
      <c r="K394">
        <v>7.2040298869999999</v>
      </c>
      <c r="L394">
        <v>5.792166398</v>
      </c>
      <c r="M394" s="1">
        <v>7.8317465909999999</v>
      </c>
      <c r="N394">
        <v>1.4118634889999999</v>
      </c>
      <c r="O394">
        <v>4.367737E-3</v>
      </c>
      <c r="P394">
        <v>1.4986605E-2</v>
      </c>
      <c r="Q394" s="1">
        <v>-2.0395801919999998</v>
      </c>
      <c r="R394" s="1">
        <v>6.5599099999999997E-4</v>
      </c>
      <c r="S394" s="1">
        <v>1.3967927999999999E-2</v>
      </c>
      <c r="T394" t="s">
        <v>1719</v>
      </c>
      <c r="U394" t="s">
        <v>1720</v>
      </c>
      <c r="V394" t="s">
        <v>1721</v>
      </c>
      <c r="W394" t="s">
        <v>202</v>
      </c>
    </row>
    <row r="395" spans="1:23" x14ac:dyDescent="0.15">
      <c r="A395" t="s">
        <v>1722</v>
      </c>
      <c r="B395">
        <v>5.3851589403924196</v>
      </c>
      <c r="C395">
        <v>6.4515785159274399</v>
      </c>
      <c r="D395">
        <v>5.8294468383211404</v>
      </c>
      <c r="E395">
        <v>0</v>
      </c>
      <c r="F395">
        <v>0</v>
      </c>
      <c r="G395">
        <v>0</v>
      </c>
      <c r="H395">
        <v>6.1558181101165603</v>
      </c>
      <c r="I395">
        <v>3.6222354922563702</v>
      </c>
      <c r="J395">
        <v>0</v>
      </c>
      <c r="K395">
        <v>5.8887280979999996</v>
      </c>
      <c r="L395">
        <v>0</v>
      </c>
      <c r="M395" s="1">
        <v>3.2593512009999999</v>
      </c>
      <c r="N395">
        <v>5.8887280979999996</v>
      </c>
      <c r="O395">
        <v>1.6399999999999999E-18</v>
      </c>
      <c r="P395">
        <v>1.6300000000000001E-15</v>
      </c>
      <c r="Q395" s="1">
        <v>-3.2593512009999999</v>
      </c>
      <c r="R395" s="1">
        <v>8.1562639999999999E-3</v>
      </c>
      <c r="S395" s="1">
        <v>9.7218093000000002E-3</v>
      </c>
      <c r="T395" t="s">
        <v>1723</v>
      </c>
      <c r="U395" t="s">
        <v>1724</v>
      </c>
      <c r="V395" t="s">
        <v>1725</v>
      </c>
      <c r="W395" t="s">
        <v>202</v>
      </c>
    </row>
    <row r="396" spans="1:23" x14ac:dyDescent="0.15">
      <c r="A396" t="s">
        <v>1726</v>
      </c>
      <c r="B396">
        <v>3.50886570484034</v>
      </c>
      <c r="C396">
        <v>4.7940650042986999</v>
      </c>
      <c r="D396">
        <v>3.3935242663840501</v>
      </c>
      <c r="E396">
        <v>2.1683944898309702</v>
      </c>
      <c r="F396">
        <v>3.2820613314655702</v>
      </c>
      <c r="G396">
        <v>2.4786623354420501</v>
      </c>
      <c r="H396">
        <v>6.6785226356042502</v>
      </c>
      <c r="I396">
        <v>6.5536213710285498</v>
      </c>
      <c r="J396">
        <v>7.0342593239445099</v>
      </c>
      <c r="K396">
        <v>3.8988183250000001</v>
      </c>
      <c r="L396">
        <v>2.6430393859999999</v>
      </c>
      <c r="M396" s="1">
        <v>6.7554677769999998</v>
      </c>
      <c r="N396">
        <v>1.2557789399999999</v>
      </c>
      <c r="O396">
        <v>4.8860974000000001E-2</v>
      </c>
      <c r="P396">
        <v>5.6531705200000004E-2</v>
      </c>
      <c r="Q396" s="1">
        <v>-4.1124283909999999</v>
      </c>
      <c r="R396" s="2">
        <v>1.5700000000000001E-21</v>
      </c>
      <c r="S396" s="2">
        <v>4.5000000000000001E-19</v>
      </c>
      <c r="T396" t="s">
        <v>1727</v>
      </c>
      <c r="U396" t="s">
        <v>1728</v>
      </c>
      <c r="V396" t="s">
        <v>1729</v>
      </c>
      <c r="W396" t="s">
        <v>202</v>
      </c>
    </row>
    <row r="397" spans="1:23" x14ac:dyDescent="0.15">
      <c r="A397" t="s">
        <v>1730</v>
      </c>
      <c r="B397">
        <v>8.2211598928743808</v>
      </c>
      <c r="C397">
        <v>2.5158631566465699</v>
      </c>
      <c r="D397">
        <v>0</v>
      </c>
      <c r="E397">
        <v>0.76472467777102404</v>
      </c>
      <c r="F397">
        <v>1.22816253438832</v>
      </c>
      <c r="G397">
        <v>0.93716421296849595</v>
      </c>
      <c r="H397">
        <v>1.5890704422464801</v>
      </c>
      <c r="I397">
        <v>7.6070006396873797</v>
      </c>
      <c r="J397">
        <v>7.8446607765311702</v>
      </c>
      <c r="K397">
        <v>3.5790076829999999</v>
      </c>
      <c r="L397">
        <v>0.97668380799999999</v>
      </c>
      <c r="M397" s="1">
        <v>5.6802439529999997</v>
      </c>
      <c r="N397">
        <v>2.6023238750000002</v>
      </c>
      <c r="O397">
        <v>2.7062685999999999E-2</v>
      </c>
      <c r="P397">
        <v>4.3757136299999999E-2</v>
      </c>
      <c r="Q397" s="1">
        <v>-4.7035601439999999</v>
      </c>
      <c r="R397" s="2">
        <v>2.7199999999999998E-6</v>
      </c>
      <c r="S397" s="1">
        <v>1.24642E-4</v>
      </c>
      <c r="T397" t="s">
        <v>1731</v>
      </c>
      <c r="U397" t="s">
        <v>1732</v>
      </c>
      <c r="V397" t="s">
        <v>1733</v>
      </c>
      <c r="W397" t="s">
        <v>202</v>
      </c>
    </row>
    <row r="398" spans="1:23" x14ac:dyDescent="0.15">
      <c r="A398" t="s">
        <v>1734</v>
      </c>
      <c r="B398">
        <v>2.44626923836883</v>
      </c>
      <c r="C398">
        <v>3.5863957448992698</v>
      </c>
      <c r="D398">
        <v>3.2203591715071598</v>
      </c>
      <c r="E398">
        <v>1.26188667437159</v>
      </c>
      <c r="F398">
        <v>1.22816253438832</v>
      </c>
      <c r="G398">
        <v>2.2200337686088401</v>
      </c>
      <c r="H398">
        <v>3.5906079096899002</v>
      </c>
      <c r="I398">
        <v>3.1829269356743701</v>
      </c>
      <c r="J398">
        <v>3.20674570648083</v>
      </c>
      <c r="K398">
        <v>3.0843413850000001</v>
      </c>
      <c r="L398">
        <v>1.570027659</v>
      </c>
      <c r="M398" s="1">
        <v>3.3267601839999998</v>
      </c>
      <c r="N398">
        <v>1.5143137259999999</v>
      </c>
      <c r="O398">
        <v>2.7015429000000001E-2</v>
      </c>
      <c r="P398">
        <v>4.3717570400000003E-2</v>
      </c>
      <c r="Q398" s="1">
        <v>-1.7567325250000001</v>
      </c>
      <c r="R398" s="1">
        <v>5.8898290000000001E-3</v>
      </c>
      <c r="S398" s="1">
        <v>7.6614545000000004E-3</v>
      </c>
      <c r="T398" t="s">
        <v>1735</v>
      </c>
      <c r="U398" t="s">
        <v>1736</v>
      </c>
      <c r="V398" t="s">
        <v>1737</v>
      </c>
      <c r="W398" t="s">
        <v>202</v>
      </c>
    </row>
    <row r="399" spans="1:23" x14ac:dyDescent="0.15">
      <c r="A399" t="s">
        <v>1738</v>
      </c>
      <c r="B399">
        <v>3.3074428476527999</v>
      </c>
      <c r="C399">
        <v>3.9220258053453501</v>
      </c>
      <c r="D399">
        <v>0</v>
      </c>
      <c r="E399">
        <v>0</v>
      </c>
      <c r="F399">
        <v>0</v>
      </c>
      <c r="G399">
        <v>0</v>
      </c>
      <c r="H399">
        <v>2.0046206127464101</v>
      </c>
      <c r="I399">
        <v>4.7901920133642601</v>
      </c>
      <c r="J399">
        <v>6.4366219474536202</v>
      </c>
      <c r="K399">
        <v>2.409822884</v>
      </c>
      <c r="L399">
        <v>0</v>
      </c>
      <c r="M399" s="1">
        <v>4.4104781910000002</v>
      </c>
      <c r="N399">
        <v>2.409822884</v>
      </c>
      <c r="O399">
        <v>3.4655716000000003E-2</v>
      </c>
      <c r="P399">
        <v>4.9123124400000003E-2</v>
      </c>
      <c r="Q399" s="1">
        <v>-4.4104781910000002</v>
      </c>
      <c r="R399" s="2">
        <v>7.5399999999999998E-6</v>
      </c>
      <c r="S399" s="1">
        <v>3.0648399999999999E-4</v>
      </c>
      <c r="T399" t="s">
        <v>1739</v>
      </c>
      <c r="U399" t="s">
        <v>1740</v>
      </c>
      <c r="V399" t="s">
        <v>1741</v>
      </c>
      <c r="W399" t="s">
        <v>202</v>
      </c>
    </row>
    <row r="400" spans="1:23" x14ac:dyDescent="0.15">
      <c r="A400" t="s">
        <v>1742</v>
      </c>
      <c r="B400">
        <v>4.9730909085305397</v>
      </c>
      <c r="C400">
        <v>5.7678270240924396</v>
      </c>
      <c r="D400">
        <v>5.3719890050447301</v>
      </c>
      <c r="E400">
        <v>4.7846996176881502</v>
      </c>
      <c r="F400">
        <v>3.8506837018773701</v>
      </c>
      <c r="G400">
        <v>4.4008615900311003</v>
      </c>
      <c r="H400">
        <v>5.4978740815966196</v>
      </c>
      <c r="I400">
        <v>5.3143734789503396</v>
      </c>
      <c r="J400">
        <v>5.5064096682692103</v>
      </c>
      <c r="K400">
        <v>5.3709689789999997</v>
      </c>
      <c r="L400">
        <v>4.3454149700000002</v>
      </c>
      <c r="M400" s="1">
        <v>5.4395524100000001</v>
      </c>
      <c r="N400">
        <v>1.0255540089999999</v>
      </c>
      <c r="O400">
        <v>1.8509609E-2</v>
      </c>
      <c r="P400">
        <v>3.5952273999999999E-2</v>
      </c>
      <c r="Q400" s="1">
        <v>-1.0941374399999999</v>
      </c>
      <c r="R400" s="1">
        <v>5.5650949999999999E-3</v>
      </c>
      <c r="S400" s="1">
        <v>7.3488099999999999E-3</v>
      </c>
      <c r="T400" t="s">
        <v>1743</v>
      </c>
      <c r="U400" t="s">
        <v>1744</v>
      </c>
      <c r="V400" t="s">
        <v>1745</v>
      </c>
      <c r="W400" t="s">
        <v>202</v>
      </c>
    </row>
    <row r="401" spans="1:23" x14ac:dyDescent="0.15">
      <c r="A401" t="s">
        <v>1746</v>
      </c>
      <c r="B401">
        <v>5.9325257242432397</v>
      </c>
      <c r="C401">
        <v>7.0223329972228496</v>
      </c>
      <c r="D401">
        <v>6.7060892795011702</v>
      </c>
      <c r="E401">
        <v>5.13968396983035</v>
      </c>
      <c r="F401">
        <v>5.3196845465573102</v>
      </c>
      <c r="G401">
        <v>5.45922700095905</v>
      </c>
      <c r="H401">
        <v>7.2057880797349698</v>
      </c>
      <c r="I401">
        <v>6.6379871850746799</v>
      </c>
      <c r="J401">
        <v>5.9134907589596404</v>
      </c>
      <c r="K401">
        <v>6.5536493340000002</v>
      </c>
      <c r="L401">
        <v>5.3061985060000003</v>
      </c>
      <c r="M401" s="1">
        <v>6.5857553409999996</v>
      </c>
      <c r="N401">
        <v>1.2474508280000001</v>
      </c>
      <c r="O401">
        <v>6.1652699999999996E-4</v>
      </c>
      <c r="P401">
        <v>3.8043463999999999E-2</v>
      </c>
      <c r="Q401" s="1">
        <v>-1.2795568349999999</v>
      </c>
      <c r="R401" s="1">
        <v>9.6185699999999999E-4</v>
      </c>
      <c r="S401" s="1">
        <v>1.8977399999999998E-2</v>
      </c>
      <c r="T401" t="s">
        <v>1747</v>
      </c>
      <c r="U401" t="s">
        <v>1748</v>
      </c>
      <c r="V401" t="s">
        <v>1749</v>
      </c>
      <c r="W401" t="s">
        <v>202</v>
      </c>
    </row>
    <row r="402" spans="1:23" x14ac:dyDescent="0.15">
      <c r="A402" t="s">
        <v>1750</v>
      </c>
      <c r="B402">
        <v>7.9235414422805404</v>
      </c>
      <c r="C402">
        <v>7.9540904215158204</v>
      </c>
      <c r="D402">
        <v>8.4676614737022504</v>
      </c>
      <c r="E402">
        <v>5.6619845875695196</v>
      </c>
      <c r="F402">
        <v>7.1698836765016596</v>
      </c>
      <c r="G402">
        <v>7.0720530921709797</v>
      </c>
      <c r="H402">
        <v>8.0117581750045108</v>
      </c>
      <c r="I402">
        <v>9.2496516930418</v>
      </c>
      <c r="J402">
        <v>8.1674001942113694</v>
      </c>
      <c r="K402">
        <v>8.1150977789999992</v>
      </c>
      <c r="L402">
        <v>6.6346404520000002</v>
      </c>
      <c r="M402" s="1">
        <v>8.4762700209999995</v>
      </c>
      <c r="N402">
        <v>1.4804573270000001</v>
      </c>
      <c r="O402">
        <v>3.6096650000000002E-3</v>
      </c>
      <c r="P402">
        <v>1.3121018600000001E-2</v>
      </c>
      <c r="Q402" s="1">
        <v>-1.841629569</v>
      </c>
      <c r="R402" s="1">
        <v>1.124716E-3</v>
      </c>
      <c r="S402" s="1">
        <v>2.1491278999999999E-2</v>
      </c>
      <c r="T402" t="s">
        <v>1751</v>
      </c>
      <c r="U402" t="s">
        <v>1752</v>
      </c>
      <c r="V402" t="s">
        <v>1753</v>
      </c>
      <c r="W402" t="s">
        <v>202</v>
      </c>
    </row>
    <row r="403" spans="1:23" x14ac:dyDescent="0.15">
      <c r="A403" t="s">
        <v>1754</v>
      </c>
      <c r="B403">
        <v>9.6528011447652595</v>
      </c>
      <c r="C403">
        <v>10.778583003082501</v>
      </c>
      <c r="D403">
        <v>11.0756837608686</v>
      </c>
      <c r="E403">
        <v>8.4846713265242002</v>
      </c>
      <c r="F403">
        <v>8.4405060316627303</v>
      </c>
      <c r="G403">
        <v>9.1800175805356492</v>
      </c>
      <c r="H403">
        <v>10.549185236239</v>
      </c>
      <c r="I403">
        <v>8.3082741575376904</v>
      </c>
      <c r="J403">
        <v>11.1273426541697</v>
      </c>
      <c r="K403">
        <v>10.50235597</v>
      </c>
      <c r="L403">
        <v>8.7017316460000007</v>
      </c>
      <c r="M403" s="1">
        <v>9.9949340160000002</v>
      </c>
      <c r="N403">
        <v>1.8006243230000001</v>
      </c>
      <c r="O403">
        <v>9.3600000000000002E-6</v>
      </c>
      <c r="P403">
        <v>1.271086E-3</v>
      </c>
      <c r="Q403" s="1">
        <v>-1.2932023699999999</v>
      </c>
      <c r="R403" s="1">
        <v>1.2096337E-2</v>
      </c>
      <c r="S403" s="1">
        <v>1.28190991E-2</v>
      </c>
      <c r="T403" t="s">
        <v>1755</v>
      </c>
      <c r="U403" t="s">
        <v>1756</v>
      </c>
      <c r="V403" t="s">
        <v>1757</v>
      </c>
      <c r="W403" t="s">
        <v>202</v>
      </c>
    </row>
    <row r="404" spans="1:23" x14ac:dyDescent="0.15">
      <c r="A404" t="s">
        <v>1758</v>
      </c>
      <c r="B404">
        <v>8.5182428270304094</v>
      </c>
      <c r="C404">
        <v>11.198252740551499</v>
      </c>
      <c r="D404">
        <v>11.364201772390301</v>
      </c>
      <c r="E404">
        <v>8.1503236657229792</v>
      </c>
      <c r="F404">
        <v>7.9545098681552</v>
      </c>
      <c r="G404">
        <v>9.0466247733537095</v>
      </c>
      <c r="H404">
        <v>11.2156083050864</v>
      </c>
      <c r="I404">
        <v>11.354129362033699</v>
      </c>
      <c r="J404">
        <v>10.9161638992137</v>
      </c>
      <c r="K404">
        <v>10.36023245</v>
      </c>
      <c r="L404">
        <v>8.3838194359999996</v>
      </c>
      <c r="M404" s="1">
        <v>11.16196719</v>
      </c>
      <c r="N404">
        <v>1.976413011</v>
      </c>
      <c r="O404">
        <v>7.8469499999999997E-4</v>
      </c>
      <c r="P404">
        <v>4.5016869000000001E-2</v>
      </c>
      <c r="Q404" s="1">
        <v>-2.7781477529999998</v>
      </c>
      <c r="R404" s="2">
        <v>9.0799999999999996E-16</v>
      </c>
      <c r="S404" s="2">
        <v>1.6799999999999999E-13</v>
      </c>
      <c r="T404" t="s">
        <v>1759</v>
      </c>
      <c r="U404" t="s">
        <v>1760</v>
      </c>
      <c r="V404" t="s">
        <v>1761</v>
      </c>
      <c r="W404" t="s">
        <v>202</v>
      </c>
    </row>
    <row r="405" spans="1:23" x14ac:dyDescent="0.15">
      <c r="A405" t="s">
        <v>1762</v>
      </c>
      <c r="B405">
        <v>7.2366678847058497</v>
      </c>
      <c r="C405">
        <v>7.8981055621340301</v>
      </c>
      <c r="D405">
        <v>8.1849646171340709</v>
      </c>
      <c r="E405">
        <v>6.5860173620734699</v>
      </c>
      <c r="F405">
        <v>5.1390785216381802</v>
      </c>
      <c r="G405">
        <v>6.3964889719183002</v>
      </c>
      <c r="H405">
        <v>5.7874055268368503</v>
      </c>
      <c r="I405">
        <v>8.5912541636174993</v>
      </c>
      <c r="J405">
        <v>9.5947409585596404</v>
      </c>
      <c r="K405">
        <v>7.7732460210000003</v>
      </c>
      <c r="L405">
        <v>6.0405282849999997</v>
      </c>
      <c r="M405" s="1">
        <v>7.9911335499999998</v>
      </c>
      <c r="N405">
        <v>1.7327177359999999</v>
      </c>
      <c r="O405">
        <v>7.0561400000000002E-4</v>
      </c>
      <c r="P405">
        <v>4.1737481E-2</v>
      </c>
      <c r="Q405" s="1">
        <v>-1.950605264</v>
      </c>
      <c r="R405" s="1">
        <v>4.5419509999999998E-3</v>
      </c>
      <c r="S405" s="1">
        <v>6.3103111999999999E-3</v>
      </c>
      <c r="T405" t="s">
        <v>1763</v>
      </c>
      <c r="U405">
        <v>43353</v>
      </c>
      <c r="V405" t="s">
        <v>1764</v>
      </c>
      <c r="W405" t="s">
        <v>202</v>
      </c>
    </row>
    <row r="406" spans="1:23" x14ac:dyDescent="0.15">
      <c r="A406" t="s">
        <v>1765</v>
      </c>
      <c r="B406">
        <v>5.3062291530974299</v>
      </c>
      <c r="C406">
        <v>5.8876690825872897</v>
      </c>
      <c r="D406">
        <v>3.5481142054563199</v>
      </c>
      <c r="E406">
        <v>3.4311736524645902</v>
      </c>
      <c r="F406">
        <v>2.6714603032264601</v>
      </c>
      <c r="G406">
        <v>3.4675885104468902</v>
      </c>
      <c r="H406">
        <v>1.0030820522159301</v>
      </c>
      <c r="I406">
        <v>6.0367629919963299</v>
      </c>
      <c r="J406">
        <v>6.1324598124462399</v>
      </c>
      <c r="K406">
        <v>4.914004147</v>
      </c>
      <c r="L406">
        <v>3.190074155</v>
      </c>
      <c r="M406" s="1">
        <v>4.3907682860000001</v>
      </c>
      <c r="N406">
        <v>1.723929992</v>
      </c>
      <c r="O406">
        <v>4.0496830000000001E-3</v>
      </c>
      <c r="P406">
        <v>1.4211827699999999E-2</v>
      </c>
      <c r="Q406" s="1">
        <v>-1.20069413</v>
      </c>
      <c r="R406" s="1">
        <v>4.1157029999999997E-2</v>
      </c>
      <c r="S406" s="1">
        <v>2.8851401300000003E-2</v>
      </c>
      <c r="T406" t="s">
        <v>1766</v>
      </c>
      <c r="U406" t="s">
        <v>1767</v>
      </c>
      <c r="V406" t="s">
        <v>1768</v>
      </c>
      <c r="W406" t="s">
        <v>202</v>
      </c>
    </row>
    <row r="407" spans="1:23" x14ac:dyDescent="0.15">
      <c r="A407" t="s">
        <v>1769</v>
      </c>
      <c r="B407">
        <v>9.7992975353581997</v>
      </c>
      <c r="C407">
        <v>0</v>
      </c>
      <c r="D407">
        <v>8.7564269456952193</v>
      </c>
      <c r="E407">
        <v>1.9245495006797899</v>
      </c>
      <c r="F407">
        <v>1.5916920595900399</v>
      </c>
      <c r="G407">
        <v>1.9046893064217501</v>
      </c>
      <c r="H407">
        <v>11.4955016377591</v>
      </c>
      <c r="I407">
        <v>8.6620411216629005</v>
      </c>
      <c r="J407">
        <v>7.6336036880026299</v>
      </c>
      <c r="K407">
        <v>6.1852414939999996</v>
      </c>
      <c r="L407">
        <v>1.806976956</v>
      </c>
      <c r="M407" s="1">
        <v>9.2637154820000003</v>
      </c>
      <c r="N407">
        <v>4.3782645379999998</v>
      </c>
      <c r="O407">
        <v>2.6654119999999998E-3</v>
      </c>
      <c r="P407">
        <v>1.06560235E-2</v>
      </c>
      <c r="Q407" s="1">
        <v>-7.4567385269999997</v>
      </c>
      <c r="R407" s="2">
        <v>2.0000000000000001E-17</v>
      </c>
      <c r="S407" s="2">
        <v>4.2100000000000002E-15</v>
      </c>
      <c r="T407" t="s">
        <v>1770</v>
      </c>
      <c r="U407" t="s">
        <v>1771</v>
      </c>
      <c r="V407" t="s">
        <v>1772</v>
      </c>
      <c r="W407" t="s">
        <v>202</v>
      </c>
    </row>
    <row r="408" spans="1:23" x14ac:dyDescent="0.15">
      <c r="A408" t="s">
        <v>1773</v>
      </c>
      <c r="B408">
        <v>7.8278878009959696</v>
      </c>
      <c r="C408">
        <v>8.1018446560308597</v>
      </c>
      <c r="D408">
        <v>5.04841740884644</v>
      </c>
      <c r="E408">
        <v>5.4705640285494797</v>
      </c>
      <c r="F408">
        <v>4.0392146653701797</v>
      </c>
      <c r="G408">
        <v>4.6313244588299503</v>
      </c>
      <c r="H408">
        <v>7.8390205989639901</v>
      </c>
      <c r="I408">
        <v>5.5811272295313401</v>
      </c>
      <c r="J408">
        <v>4.9372295445986296</v>
      </c>
      <c r="K408">
        <v>6.9927166219999997</v>
      </c>
      <c r="L408">
        <v>4.7137010510000001</v>
      </c>
      <c r="M408" s="1">
        <v>6.1191257910000001</v>
      </c>
      <c r="N408">
        <v>2.279015571</v>
      </c>
      <c r="O408">
        <v>1.2182569999999999E-3</v>
      </c>
      <c r="P408">
        <v>6.1888289000000003E-3</v>
      </c>
      <c r="Q408" s="1">
        <v>-1.40542474</v>
      </c>
      <c r="R408" s="1">
        <v>3.2498262999999999E-2</v>
      </c>
      <c r="S408" s="1">
        <v>2.4802795799999999E-2</v>
      </c>
      <c r="T408" t="s">
        <v>1774</v>
      </c>
      <c r="U408" t="s">
        <v>1775</v>
      </c>
      <c r="V408" t="s">
        <v>1776</v>
      </c>
      <c r="W408" t="s">
        <v>202</v>
      </c>
    </row>
    <row r="409" spans="1:23" x14ac:dyDescent="0.15">
      <c r="A409" t="s">
        <v>1777</v>
      </c>
      <c r="B409">
        <v>3.9156951114008001</v>
      </c>
      <c r="C409">
        <v>1.36352573369212</v>
      </c>
      <c r="D409">
        <v>2.79555750096974</v>
      </c>
      <c r="E409">
        <v>0</v>
      </c>
      <c r="F409">
        <v>0</v>
      </c>
      <c r="G409">
        <v>0</v>
      </c>
      <c r="H409">
        <v>0</v>
      </c>
      <c r="I409">
        <v>2.9001773376493101</v>
      </c>
      <c r="J409">
        <v>3.4434988414143901</v>
      </c>
      <c r="K409">
        <v>2.6915927819999999</v>
      </c>
      <c r="L409">
        <v>0</v>
      </c>
      <c r="M409" s="1">
        <v>2.1145587259999998</v>
      </c>
      <c r="N409">
        <v>2.6915927819999999</v>
      </c>
      <c r="O409">
        <v>1.4045189999999999E-3</v>
      </c>
      <c r="P409">
        <v>6.8924499E-3</v>
      </c>
      <c r="Q409" s="1">
        <v>-2.1145587259999998</v>
      </c>
      <c r="R409" s="1">
        <v>3.1756468000000003E-2</v>
      </c>
      <c r="S409" s="1">
        <v>2.4420871300000001E-2</v>
      </c>
      <c r="T409" t="s">
        <v>1778</v>
      </c>
      <c r="U409" t="s">
        <v>1779</v>
      </c>
      <c r="V409" t="s">
        <v>1780</v>
      </c>
      <c r="W409" t="s">
        <v>202</v>
      </c>
    </row>
    <row r="410" spans="1:23" x14ac:dyDescent="0.15">
      <c r="A410" t="s">
        <v>1781</v>
      </c>
      <c r="B410">
        <v>8.8080952041628304</v>
      </c>
      <c r="C410">
        <v>9.1319473782814793</v>
      </c>
      <c r="D410">
        <v>7.5239081017001901</v>
      </c>
      <c r="E410">
        <v>7.1232011399697903</v>
      </c>
      <c r="F410">
        <v>4.2574812065308798</v>
      </c>
      <c r="G410">
        <v>7.7485554152039802</v>
      </c>
      <c r="H410">
        <v>8.7203884222669394</v>
      </c>
      <c r="I410">
        <v>8.7807831583645797</v>
      </c>
      <c r="J410">
        <v>9.0259806989580404</v>
      </c>
      <c r="K410">
        <v>8.4879835610000001</v>
      </c>
      <c r="L410">
        <v>6.3764125869999999</v>
      </c>
      <c r="M410" s="1">
        <v>8.8423840929999997</v>
      </c>
      <c r="N410">
        <v>2.1115709740000002</v>
      </c>
      <c r="O410">
        <v>4.8273480000000001E-2</v>
      </c>
      <c r="P410">
        <v>5.6139314100000004E-2</v>
      </c>
      <c r="Q410" s="1">
        <v>-2.4659715059999998</v>
      </c>
      <c r="R410" s="1">
        <v>1.4189448E-2</v>
      </c>
      <c r="S410" s="1">
        <v>1.4327682999999999E-2</v>
      </c>
      <c r="T410" t="s">
        <v>1782</v>
      </c>
      <c r="U410" t="s">
        <v>1783</v>
      </c>
      <c r="V410" t="s">
        <v>1784</v>
      </c>
      <c r="W410" t="s">
        <v>202</v>
      </c>
    </row>
    <row r="411" spans="1:23" x14ac:dyDescent="0.15">
      <c r="A411" t="s">
        <v>1785</v>
      </c>
      <c r="B411">
        <v>4.1746078919703704</v>
      </c>
      <c r="C411">
        <v>8.6230881309904106</v>
      </c>
      <c r="D411">
        <v>7.9761015892508498</v>
      </c>
      <c r="E411">
        <v>2.9982780602222099</v>
      </c>
      <c r="F411">
        <v>5.27034802228461</v>
      </c>
      <c r="G411">
        <v>3.3430678594994299</v>
      </c>
      <c r="H411">
        <v>4.32777837577573</v>
      </c>
      <c r="I411">
        <v>7.53338948604467</v>
      </c>
      <c r="J411">
        <v>8.4378417082257506</v>
      </c>
      <c r="K411">
        <v>6.9245992039999997</v>
      </c>
      <c r="L411">
        <v>3.8705646470000001</v>
      </c>
      <c r="M411" s="1">
        <v>6.7663365229999997</v>
      </c>
      <c r="N411">
        <v>3.054034557</v>
      </c>
      <c r="O411">
        <v>1.5938720000000001E-3</v>
      </c>
      <c r="P411">
        <v>7.5279843000000003E-3</v>
      </c>
      <c r="Q411" s="1">
        <v>-2.895771876</v>
      </c>
      <c r="R411" s="1">
        <v>1.859905E-3</v>
      </c>
      <c r="S411" s="1">
        <v>3.1918091000000003E-2</v>
      </c>
      <c r="T411" t="s">
        <v>1786</v>
      </c>
      <c r="U411" t="s">
        <v>1787</v>
      </c>
      <c r="V411" t="s">
        <v>1788</v>
      </c>
      <c r="W411" t="s">
        <v>202</v>
      </c>
    </row>
    <row r="412" spans="1:23" x14ac:dyDescent="0.15">
      <c r="A412" t="s">
        <v>1789</v>
      </c>
      <c r="B412">
        <v>2.9401806064159501</v>
      </c>
      <c r="C412">
        <v>3.9220258053453501</v>
      </c>
      <c r="D412">
        <v>8.4032760035607605</v>
      </c>
      <c r="E412">
        <v>2.9982780602222099</v>
      </c>
      <c r="F412">
        <v>2.8160014604782302</v>
      </c>
      <c r="G412">
        <v>3.7872916036323101</v>
      </c>
      <c r="H412">
        <v>7.7743136733517497</v>
      </c>
      <c r="I412">
        <v>8.4616605168186805</v>
      </c>
      <c r="J412">
        <v>4.4857427130935399</v>
      </c>
      <c r="K412">
        <v>5.0884941379999997</v>
      </c>
      <c r="L412">
        <v>3.200523708</v>
      </c>
      <c r="M412" s="1">
        <v>6.9072389679999997</v>
      </c>
      <c r="N412">
        <v>1.88797043</v>
      </c>
      <c r="O412">
        <v>8.568104E-3</v>
      </c>
      <c r="P412">
        <v>2.3102876000000001E-2</v>
      </c>
      <c r="Q412" s="1">
        <v>-3.7067152600000002</v>
      </c>
      <c r="R412" s="2">
        <v>1.57E-6</v>
      </c>
      <c r="S412" s="2">
        <v>7.7000000000000001E-5</v>
      </c>
      <c r="T412" t="s">
        <v>1790</v>
      </c>
      <c r="U412" t="s">
        <v>1791</v>
      </c>
      <c r="V412" t="s">
        <v>1792</v>
      </c>
      <c r="W412" t="s">
        <v>202</v>
      </c>
    </row>
    <row r="413" spans="1:23" x14ac:dyDescent="0.15">
      <c r="A413" t="s">
        <v>1793</v>
      </c>
      <c r="B413">
        <v>7.9881798041110503</v>
      </c>
      <c r="C413">
        <v>7.9812886806555801</v>
      </c>
      <c r="D413">
        <v>9.39860537543621</v>
      </c>
      <c r="E413">
        <v>7.2544893779702804</v>
      </c>
      <c r="F413">
        <v>7.8576183809920597</v>
      </c>
      <c r="G413">
        <v>6.7181250871797697</v>
      </c>
      <c r="H413">
        <v>8.3053460464125504</v>
      </c>
      <c r="I413">
        <v>8.2897653508678104</v>
      </c>
      <c r="J413">
        <v>9.5730741571811198</v>
      </c>
      <c r="K413">
        <v>8.4560246200000009</v>
      </c>
      <c r="L413">
        <v>7.2767442820000001</v>
      </c>
      <c r="M413" s="1">
        <v>8.7227285180000003</v>
      </c>
      <c r="N413">
        <v>1.1792803380000001</v>
      </c>
      <c r="O413">
        <v>1.8068497999999999E-2</v>
      </c>
      <c r="P413">
        <v>3.5411519200000005E-2</v>
      </c>
      <c r="Q413" s="1">
        <v>-1.4459842359999999</v>
      </c>
      <c r="R413" s="1">
        <v>3.1758580000000002E-3</v>
      </c>
      <c r="S413" s="1">
        <v>4.8058031000000001E-2</v>
      </c>
      <c r="T413" t="s">
        <v>1794</v>
      </c>
      <c r="U413" t="s">
        <v>1795</v>
      </c>
      <c r="V413" t="s">
        <v>1796</v>
      </c>
      <c r="W413" t="s">
        <v>202</v>
      </c>
    </row>
    <row r="414" spans="1:23" x14ac:dyDescent="0.15">
      <c r="A414" t="s">
        <v>1797</v>
      </c>
      <c r="B414">
        <v>3.59992745995465</v>
      </c>
      <c r="C414">
        <v>6.34393640818391</v>
      </c>
      <c r="D414">
        <v>6.6895712020967704</v>
      </c>
      <c r="E414">
        <v>3.9050537867375699</v>
      </c>
      <c r="F414">
        <v>4.5332076474666803</v>
      </c>
      <c r="G414">
        <v>4.3369958343114696</v>
      </c>
      <c r="H414">
        <v>5.6498908305194302</v>
      </c>
      <c r="I414">
        <v>6.8649923349511601</v>
      </c>
      <c r="J414">
        <v>4.8575346754903901</v>
      </c>
      <c r="K414">
        <v>5.544478357</v>
      </c>
      <c r="L414">
        <v>4.2584190900000003</v>
      </c>
      <c r="M414" s="1">
        <v>5.790805947</v>
      </c>
      <c r="N414">
        <v>1.286059267</v>
      </c>
      <c r="O414">
        <v>2.7068163999999999E-2</v>
      </c>
      <c r="P414">
        <v>4.3760677099999999E-2</v>
      </c>
      <c r="Q414" s="1">
        <v>-1.5323868570000001</v>
      </c>
      <c r="R414" s="1">
        <v>4.0988860000000004E-3</v>
      </c>
      <c r="S414" s="1">
        <v>5.8439390000000003E-3</v>
      </c>
      <c r="T414" t="s">
        <v>1798</v>
      </c>
      <c r="U414" t="s">
        <v>1799</v>
      </c>
      <c r="V414" t="s">
        <v>1800</v>
      </c>
      <c r="W414" t="s">
        <v>202</v>
      </c>
    </row>
    <row r="415" spans="1:23" x14ac:dyDescent="0.15">
      <c r="A415" t="s">
        <v>1801</v>
      </c>
      <c r="B415">
        <v>8.3644059246107307</v>
      </c>
      <c r="C415">
        <v>8.4842230250437503</v>
      </c>
      <c r="D415">
        <v>8.1671783249561702</v>
      </c>
      <c r="E415">
        <v>7.82077074783263</v>
      </c>
      <c r="F415">
        <v>7.5098729785685201</v>
      </c>
      <c r="G415">
        <v>6.5166664208766303</v>
      </c>
      <c r="H415">
        <v>9.0668419594797705</v>
      </c>
      <c r="I415">
        <v>9.3078375034117204</v>
      </c>
      <c r="J415">
        <v>9.1935711007365803</v>
      </c>
      <c r="K415">
        <v>8.3386024249999995</v>
      </c>
      <c r="L415">
        <v>7.2824367160000003</v>
      </c>
      <c r="M415" s="1">
        <v>9.1894168549999993</v>
      </c>
      <c r="N415">
        <v>1.0561657090000001</v>
      </c>
      <c r="O415">
        <v>1.2074316999999999E-2</v>
      </c>
      <c r="P415">
        <v>2.8430734100000001E-2</v>
      </c>
      <c r="Q415" s="1">
        <v>-1.9069801390000001</v>
      </c>
      <c r="R415" s="2">
        <v>1.3200000000000001E-6</v>
      </c>
      <c r="S415" s="2">
        <v>6.5699999999999998E-5</v>
      </c>
      <c r="T415" t="s">
        <v>1802</v>
      </c>
      <c r="U415" t="s">
        <v>1803</v>
      </c>
      <c r="V415" t="s">
        <v>1804</v>
      </c>
      <c r="W415" t="s">
        <v>202</v>
      </c>
    </row>
    <row r="416" spans="1:23" x14ac:dyDescent="0.15">
      <c r="A416" t="s">
        <v>1805</v>
      </c>
      <c r="B416">
        <v>9.9355616055571208</v>
      </c>
      <c r="C416">
        <v>2.0518123077438601</v>
      </c>
      <c r="D416">
        <v>1.1300072442472699</v>
      </c>
      <c r="E416">
        <v>1.63093528051791</v>
      </c>
      <c r="F416">
        <v>1.22816253438832</v>
      </c>
      <c r="G416">
        <v>2.2200337686088401</v>
      </c>
      <c r="H416">
        <v>9.3702828653635297</v>
      </c>
      <c r="I416">
        <v>3.3059157541642801</v>
      </c>
      <c r="J416">
        <v>1.4041026426882299</v>
      </c>
      <c r="K416">
        <v>4.3724603860000002</v>
      </c>
      <c r="L416">
        <v>1.693043861</v>
      </c>
      <c r="M416" s="1">
        <v>4.693433754</v>
      </c>
      <c r="N416">
        <v>2.6794165250000002</v>
      </c>
      <c r="O416">
        <v>1.9502894999999999E-2</v>
      </c>
      <c r="P416">
        <v>3.6874938699999998E-2</v>
      </c>
      <c r="Q416" s="1">
        <v>-3.0003898929999999</v>
      </c>
      <c r="R416" s="1">
        <v>1.408814E-3</v>
      </c>
      <c r="S416" s="1">
        <v>2.5784775999999999E-2</v>
      </c>
      <c r="T416" t="s">
        <v>1806</v>
      </c>
      <c r="U416" t="s">
        <v>1807</v>
      </c>
      <c r="V416" t="s">
        <v>1808</v>
      </c>
      <c r="W416" t="s">
        <v>202</v>
      </c>
    </row>
    <row r="417" spans="1:23" x14ac:dyDescent="0.15">
      <c r="A417" t="s">
        <v>1809</v>
      </c>
      <c r="B417">
        <v>7.6581678172461398</v>
      </c>
      <c r="C417">
        <v>7.46916019021167</v>
      </c>
      <c r="D417">
        <v>8.2198925815315906</v>
      </c>
      <c r="E417">
        <v>5.7950802999865196</v>
      </c>
      <c r="F417">
        <v>6.8721169584557096</v>
      </c>
      <c r="G417">
        <v>6.6408836551775998</v>
      </c>
      <c r="H417">
        <v>7.6208360289598298</v>
      </c>
      <c r="I417">
        <v>7.6655982932928897</v>
      </c>
      <c r="J417">
        <v>7.10498747309782</v>
      </c>
      <c r="K417">
        <v>7.7824068630000003</v>
      </c>
      <c r="L417">
        <v>6.4360269710000004</v>
      </c>
      <c r="M417" s="1">
        <v>7.4638072649999998</v>
      </c>
      <c r="N417">
        <v>1.3463798920000001</v>
      </c>
      <c r="O417">
        <v>9.3604099999999998E-4</v>
      </c>
      <c r="P417">
        <v>5.0908961000000006E-3</v>
      </c>
      <c r="Q417" s="1">
        <v>-1.027780294</v>
      </c>
      <c r="R417" s="1">
        <v>1.0994662000000001E-2</v>
      </c>
      <c r="S417" s="1">
        <v>1.1999966099999999E-2</v>
      </c>
      <c r="T417" t="s">
        <v>1810</v>
      </c>
      <c r="U417" t="s">
        <v>1811</v>
      </c>
      <c r="V417" t="s">
        <v>1812</v>
      </c>
      <c r="W417" t="s">
        <v>202</v>
      </c>
    </row>
    <row r="418" spans="1:23" x14ac:dyDescent="0.15">
      <c r="A418" t="s">
        <v>1813</v>
      </c>
      <c r="B418">
        <v>9.4762726951230896</v>
      </c>
      <c r="C418">
        <v>10.291416441776001</v>
      </c>
      <c r="D418">
        <v>8.7878046469962694</v>
      </c>
      <c r="E418">
        <v>8.3612965833534503</v>
      </c>
      <c r="F418">
        <v>8.2563942589328398</v>
      </c>
      <c r="G418">
        <v>8.2555732569806501</v>
      </c>
      <c r="H418">
        <v>9.7083228433297393</v>
      </c>
      <c r="I418">
        <v>8.9740121687931094</v>
      </c>
      <c r="J418">
        <v>9.8707187243738996</v>
      </c>
      <c r="K418">
        <v>9.5184979280000004</v>
      </c>
      <c r="L418">
        <v>8.2910880329999994</v>
      </c>
      <c r="M418" s="1">
        <v>9.5176845790000009</v>
      </c>
      <c r="N418">
        <v>1.2274098950000001</v>
      </c>
      <c r="O418">
        <v>8.0025500000000004E-4</v>
      </c>
      <c r="P418">
        <v>4.5604246000000001E-2</v>
      </c>
      <c r="Q418" s="1">
        <v>-1.2265965459999999</v>
      </c>
      <c r="R418" s="2">
        <v>6.4699999999999999E-6</v>
      </c>
      <c r="S418" s="1">
        <v>2.6881099999999998E-4</v>
      </c>
      <c r="T418" t="s">
        <v>1814</v>
      </c>
      <c r="U418" t="s">
        <v>1815</v>
      </c>
      <c r="V418" t="s">
        <v>1816</v>
      </c>
      <c r="W418" t="s">
        <v>202</v>
      </c>
    </row>
    <row r="419" spans="1:23" x14ac:dyDescent="0.15">
      <c r="A419" t="s">
        <v>1817</v>
      </c>
      <c r="B419">
        <v>12.206468175558999</v>
      </c>
      <c r="C419">
        <v>13.6600776982791</v>
      </c>
      <c r="D419">
        <v>13.460973436627</v>
      </c>
      <c r="E419">
        <v>11.7118056167606</v>
      </c>
      <c r="F419">
        <v>10.776881779905301</v>
      </c>
      <c r="G419">
        <v>10.803750075683</v>
      </c>
      <c r="H419">
        <v>12.423745251523</v>
      </c>
      <c r="I419">
        <v>11.2348702639094</v>
      </c>
      <c r="J419">
        <v>13.227374897874901</v>
      </c>
      <c r="K419">
        <v>13.1091731</v>
      </c>
      <c r="L419">
        <v>11.097479160000001</v>
      </c>
      <c r="M419" s="1">
        <v>12.295330140000001</v>
      </c>
      <c r="N419">
        <v>2.0116939459999998</v>
      </c>
      <c r="O419">
        <v>1.9400000000000001E-6</v>
      </c>
      <c r="P419">
        <v>3.2171499999999998E-4</v>
      </c>
      <c r="Q419" s="1">
        <v>-1.1978509799999999</v>
      </c>
      <c r="R419" s="1">
        <v>1.0357665E-2</v>
      </c>
      <c r="S419" s="1">
        <v>1.15092792E-2</v>
      </c>
      <c r="T419" t="s">
        <v>1818</v>
      </c>
      <c r="U419" t="s">
        <v>1819</v>
      </c>
      <c r="V419" t="s">
        <v>1820</v>
      </c>
      <c r="W419" t="s">
        <v>202</v>
      </c>
    </row>
    <row r="420" spans="1:23" x14ac:dyDescent="0.15">
      <c r="A420" t="s">
        <v>1821</v>
      </c>
      <c r="B420">
        <v>1.3122874411352301</v>
      </c>
      <c r="C420">
        <v>2.0518123077438601</v>
      </c>
      <c r="D420">
        <v>9.6814719137129401</v>
      </c>
      <c r="E420">
        <v>0.76472467777102404</v>
      </c>
      <c r="F420">
        <v>0.74100709517679697</v>
      </c>
      <c r="G420">
        <v>0.93716421296849595</v>
      </c>
      <c r="H420">
        <v>1.0030820522159301</v>
      </c>
      <c r="I420">
        <v>1.3875254282562901</v>
      </c>
      <c r="J420">
        <v>8.0823146542045894</v>
      </c>
      <c r="K420">
        <v>4.3485238879999999</v>
      </c>
      <c r="L420">
        <v>0.81429866200000001</v>
      </c>
      <c r="M420" s="1">
        <v>3.4909740450000002</v>
      </c>
      <c r="N420">
        <v>3.5342252260000002</v>
      </c>
      <c r="O420">
        <v>1.5465737E-2</v>
      </c>
      <c r="P420">
        <v>3.2583322399999996E-2</v>
      </c>
      <c r="Q420" s="1">
        <v>-2.6766753830000001</v>
      </c>
      <c r="R420" s="1">
        <v>3.323332E-3</v>
      </c>
      <c r="S420" s="1">
        <v>4.9699365000000002E-2</v>
      </c>
      <c r="T420" t="s">
        <v>1822</v>
      </c>
      <c r="U420" t="s">
        <v>1823</v>
      </c>
      <c r="V420" t="s">
        <v>1824</v>
      </c>
      <c r="W420" t="s">
        <v>202</v>
      </c>
    </row>
    <row r="421" spans="1:23" x14ac:dyDescent="0.15">
      <c r="A421" t="s">
        <v>1825</v>
      </c>
      <c r="B421">
        <v>7.6999352768881399</v>
      </c>
      <c r="C421">
        <v>7.62674253196466</v>
      </c>
      <c r="D421">
        <v>8.2651855032682793</v>
      </c>
      <c r="E421">
        <v>5.58002676692902</v>
      </c>
      <c r="F421">
        <v>1.5916920595900399</v>
      </c>
      <c r="G421">
        <v>3.96681560108743</v>
      </c>
      <c r="H421">
        <v>6.4818219252004603</v>
      </c>
      <c r="I421">
        <v>5.8871994952925402</v>
      </c>
      <c r="J421">
        <v>6.68768966090426</v>
      </c>
      <c r="K421">
        <v>7.8639544370000003</v>
      </c>
      <c r="L421">
        <v>3.7128448089999999</v>
      </c>
      <c r="M421" s="1">
        <v>6.3522370270000001</v>
      </c>
      <c r="N421">
        <v>4.1511096280000004</v>
      </c>
      <c r="O421">
        <v>2.16021E-4</v>
      </c>
      <c r="P421">
        <v>1.7071357999999998E-2</v>
      </c>
      <c r="Q421" s="1">
        <v>-2.6393922179999998</v>
      </c>
      <c r="R421" s="1">
        <v>4.204128E-2</v>
      </c>
      <c r="S421" s="1">
        <v>2.9242985199999998E-2</v>
      </c>
      <c r="T421" t="s">
        <v>1826</v>
      </c>
      <c r="U421" t="s">
        <v>1827</v>
      </c>
      <c r="V421" t="s">
        <v>1828</v>
      </c>
      <c r="W421" t="s">
        <v>202</v>
      </c>
    </row>
    <row r="422" spans="1:23" x14ac:dyDescent="0.15">
      <c r="A422" t="s">
        <v>1829</v>
      </c>
      <c r="B422">
        <v>5.07183532152896</v>
      </c>
      <c r="C422">
        <v>5.27631722433724</v>
      </c>
      <c r="D422">
        <v>4.4850900125341404</v>
      </c>
      <c r="E422">
        <v>4.31282739016532</v>
      </c>
      <c r="F422">
        <v>3.9163032132062998</v>
      </c>
      <c r="G422">
        <v>2.6978994707657802</v>
      </c>
      <c r="H422">
        <v>4.5294523171791496</v>
      </c>
      <c r="I422">
        <v>5.6290319416410304</v>
      </c>
      <c r="J422">
        <v>4.68358235158043</v>
      </c>
      <c r="K422">
        <v>4.9444141860000004</v>
      </c>
      <c r="L422">
        <v>3.6423433580000002</v>
      </c>
      <c r="M422" s="1">
        <v>4.947355537</v>
      </c>
      <c r="N422">
        <v>1.302070828</v>
      </c>
      <c r="O422">
        <v>2.6964351000000001E-2</v>
      </c>
      <c r="P422">
        <v>4.3702961299999996E-2</v>
      </c>
      <c r="Q422" s="1">
        <v>-1.305012179</v>
      </c>
      <c r="R422" s="1">
        <v>3.9022884000000001E-2</v>
      </c>
      <c r="S422" s="1">
        <v>2.7920912700000002E-2</v>
      </c>
      <c r="T422" t="s">
        <v>1830</v>
      </c>
      <c r="U422" t="s">
        <v>1831</v>
      </c>
      <c r="V422" t="s">
        <v>1832</v>
      </c>
      <c r="W422" t="s">
        <v>202</v>
      </c>
    </row>
    <row r="423" spans="1:23" x14ac:dyDescent="0.15">
      <c r="A423" t="s">
        <v>1833</v>
      </c>
      <c r="B423">
        <v>4.0509519357575501</v>
      </c>
      <c r="C423">
        <v>5.3337211098655404</v>
      </c>
      <c r="D423">
        <v>4.6306365732852397</v>
      </c>
      <c r="E423">
        <v>2.5590806205691599</v>
      </c>
      <c r="F423">
        <v>2.8160014604782302</v>
      </c>
      <c r="G423">
        <v>3.3430678594994299</v>
      </c>
      <c r="H423">
        <v>5.0059655085593802</v>
      </c>
      <c r="I423">
        <v>4.8317263476962902</v>
      </c>
      <c r="J423">
        <v>4.4857427130935399</v>
      </c>
      <c r="K423">
        <v>4.6717698729999997</v>
      </c>
      <c r="L423">
        <v>2.9060499800000001</v>
      </c>
      <c r="M423" s="1">
        <v>4.77447819</v>
      </c>
      <c r="N423">
        <v>1.765719893</v>
      </c>
      <c r="O423">
        <v>7.3853899999999997E-4</v>
      </c>
      <c r="P423">
        <v>4.3068245999999998E-2</v>
      </c>
      <c r="Q423" s="1">
        <v>-1.86842821</v>
      </c>
      <c r="R423" s="2">
        <v>2.16E-5</v>
      </c>
      <c r="S423" s="1">
        <v>7.7098499999999996E-4</v>
      </c>
      <c r="T423" t="s">
        <v>1834</v>
      </c>
      <c r="U423" t="s">
        <v>1835</v>
      </c>
      <c r="V423" t="s">
        <v>1836</v>
      </c>
      <c r="W423" t="s">
        <v>202</v>
      </c>
    </row>
    <row r="424" spans="1:23" x14ac:dyDescent="0.15">
      <c r="A424" t="s">
        <v>1837</v>
      </c>
      <c r="B424">
        <v>6.1590460691059903</v>
      </c>
      <c r="C424">
        <v>6.5025303235847698</v>
      </c>
      <c r="D424">
        <v>0</v>
      </c>
      <c r="E424">
        <v>0</v>
      </c>
      <c r="F424">
        <v>0</v>
      </c>
      <c r="G424">
        <v>0</v>
      </c>
      <c r="H424">
        <v>4.5294523171791496</v>
      </c>
      <c r="I424">
        <v>2.0815410016521798</v>
      </c>
      <c r="J424">
        <v>4.9372295445986296</v>
      </c>
      <c r="K424">
        <v>4.2205254639999996</v>
      </c>
      <c r="L424">
        <v>0</v>
      </c>
      <c r="M424" s="1">
        <v>3.8494076210000001</v>
      </c>
      <c r="N424">
        <v>4.2205254639999996</v>
      </c>
      <c r="O424">
        <v>2.0666383999999999E-2</v>
      </c>
      <c r="P424">
        <v>3.7953236600000002E-2</v>
      </c>
      <c r="Q424" s="1">
        <v>-3.8494076210000001</v>
      </c>
      <c r="R424" s="2">
        <v>7.4399999999999999E-6</v>
      </c>
      <c r="S424" s="1">
        <v>3.02959E-4</v>
      </c>
      <c r="T424" t="s">
        <v>1838</v>
      </c>
      <c r="U424" t="s">
        <v>1839</v>
      </c>
      <c r="V424" t="s">
        <v>1840</v>
      </c>
      <c r="W424" t="s">
        <v>202</v>
      </c>
    </row>
    <row r="425" spans="1:23" x14ac:dyDescent="0.15">
      <c r="A425" t="s">
        <v>1841</v>
      </c>
      <c r="B425">
        <v>3.7664332409436501</v>
      </c>
      <c r="C425">
        <v>3.5863957448992698</v>
      </c>
      <c r="D425">
        <v>4.2348826280633096</v>
      </c>
      <c r="E425">
        <v>0</v>
      </c>
      <c r="F425">
        <v>0</v>
      </c>
      <c r="G425">
        <v>0</v>
      </c>
      <c r="H425">
        <v>0</v>
      </c>
      <c r="I425">
        <v>3.7139393942496999</v>
      </c>
      <c r="J425">
        <v>3.20674570648083</v>
      </c>
      <c r="K425">
        <v>3.8625705379999999</v>
      </c>
      <c r="L425">
        <v>0</v>
      </c>
      <c r="M425" s="1">
        <v>2.3068950340000001</v>
      </c>
      <c r="N425">
        <v>3.8625705379999999</v>
      </c>
      <c r="O425">
        <v>2.3800000000000001E-8</v>
      </c>
      <c r="P425">
        <v>6.3999999999999997E-6</v>
      </c>
      <c r="Q425" s="1">
        <v>-2.3068950340000001</v>
      </c>
      <c r="R425" s="1">
        <v>2.4099905000000001E-2</v>
      </c>
      <c r="S425" s="1">
        <v>2.0404250199999998E-2</v>
      </c>
      <c r="T425" t="s">
        <v>1842</v>
      </c>
      <c r="U425" t="s">
        <v>1843</v>
      </c>
      <c r="V425" t="s">
        <v>1844</v>
      </c>
      <c r="W425" t="s">
        <v>202</v>
      </c>
    </row>
    <row r="426" spans="1:23" x14ac:dyDescent="0.15">
      <c r="A426" t="s">
        <v>1845</v>
      </c>
      <c r="B426">
        <v>9.9399256483475806</v>
      </c>
      <c r="C426">
        <v>7.0223329972228496</v>
      </c>
      <c r="D426">
        <v>5.7034808984322503</v>
      </c>
      <c r="E426">
        <v>6.7164122301359397</v>
      </c>
      <c r="F426">
        <v>6.4529106066039601</v>
      </c>
      <c r="G426">
        <v>5.45922700095905</v>
      </c>
      <c r="H426">
        <v>5.5909920206768504</v>
      </c>
      <c r="I426">
        <v>8.09884228435876</v>
      </c>
      <c r="J426">
        <v>8.9269680882307103</v>
      </c>
      <c r="K426">
        <v>7.5552465150000003</v>
      </c>
      <c r="L426">
        <v>6.2095166129999999</v>
      </c>
      <c r="M426" s="1">
        <v>7.5389341310000004</v>
      </c>
      <c r="N426">
        <v>1.345729902</v>
      </c>
      <c r="O426">
        <v>2.4929666999999999E-2</v>
      </c>
      <c r="P426">
        <v>4.19557084E-2</v>
      </c>
      <c r="Q426" s="1">
        <v>-1.3294175189999999</v>
      </c>
      <c r="R426" s="1">
        <v>2.9200727999999999E-2</v>
      </c>
      <c r="S426" s="1">
        <v>2.3144940900000001E-2</v>
      </c>
      <c r="T426" t="s">
        <v>527</v>
      </c>
      <c r="U426" t="s">
        <v>528</v>
      </c>
      <c r="V426" t="s">
        <v>529</v>
      </c>
      <c r="W426" t="s">
        <v>202</v>
      </c>
    </row>
    <row r="427" spans="1:23" x14ac:dyDescent="0.15">
      <c r="A427" t="s">
        <v>1846</v>
      </c>
      <c r="B427">
        <v>8.7346408468560099</v>
      </c>
      <c r="C427">
        <v>8.1425702424400406</v>
      </c>
      <c r="D427">
        <v>7.5876975791641996</v>
      </c>
      <c r="E427">
        <v>6.7449004213962098</v>
      </c>
      <c r="F427">
        <v>6.6964855791412203</v>
      </c>
      <c r="G427">
        <v>6.8612093531138001</v>
      </c>
      <c r="H427">
        <v>6.8887485113583802</v>
      </c>
      <c r="I427">
        <v>8.27478541370008</v>
      </c>
      <c r="J427">
        <v>8.2632917226781704</v>
      </c>
      <c r="K427">
        <v>8.1549695559999993</v>
      </c>
      <c r="L427">
        <v>6.7675317850000001</v>
      </c>
      <c r="M427" s="1">
        <v>7.8089418830000001</v>
      </c>
      <c r="N427">
        <v>1.387437772</v>
      </c>
      <c r="O427">
        <v>3.3099999999999998E-5</v>
      </c>
      <c r="P427">
        <v>3.7342149999999999E-3</v>
      </c>
      <c r="Q427" s="1">
        <v>-1.0414100980000001</v>
      </c>
      <c r="R427" s="1">
        <v>7.6829120000000001E-3</v>
      </c>
      <c r="S427" s="1">
        <v>9.3026513000000009E-3</v>
      </c>
      <c r="T427" t="s">
        <v>1847</v>
      </c>
      <c r="U427" t="s">
        <v>1848</v>
      </c>
      <c r="V427" t="s">
        <v>1849</v>
      </c>
      <c r="W427" t="s">
        <v>202</v>
      </c>
    </row>
    <row r="428" spans="1:23" x14ac:dyDescent="0.15">
      <c r="A428" t="s">
        <v>1850</v>
      </c>
      <c r="B428">
        <v>4.8299494750561003</v>
      </c>
      <c r="C428">
        <v>7.2481241378866699</v>
      </c>
      <c r="D428">
        <v>5.9452920791314998</v>
      </c>
      <c r="E428">
        <v>5.3018625075737003</v>
      </c>
      <c r="F428">
        <v>3.1788907889581202</v>
      </c>
      <c r="G428">
        <v>4.2701713627464501</v>
      </c>
      <c r="H428">
        <v>8.2729241253943098</v>
      </c>
      <c r="I428">
        <v>3.5243044322919901</v>
      </c>
      <c r="J428">
        <v>7.0700567862135104</v>
      </c>
      <c r="K428">
        <v>6.0077885640000002</v>
      </c>
      <c r="L428">
        <v>4.25030822</v>
      </c>
      <c r="M428" s="1">
        <v>6.2890951150000003</v>
      </c>
      <c r="N428">
        <v>1.757480344</v>
      </c>
      <c r="O428">
        <v>2.5531326999999999E-2</v>
      </c>
      <c r="P428">
        <v>4.2462474700000002E-2</v>
      </c>
      <c r="Q428" s="1">
        <v>-2.0387868949999999</v>
      </c>
      <c r="R428" s="1">
        <v>1.1186161999999999E-2</v>
      </c>
      <c r="S428" s="1">
        <v>1.2142580300000001E-2</v>
      </c>
      <c r="T428" t="s">
        <v>1851</v>
      </c>
      <c r="U428" t="s">
        <v>1852</v>
      </c>
      <c r="V428" t="s">
        <v>1853</v>
      </c>
      <c r="W428" t="s">
        <v>202</v>
      </c>
    </row>
    <row r="429" spans="1:23" x14ac:dyDescent="0.15">
      <c r="A429" t="s">
        <v>1854</v>
      </c>
      <c r="B429">
        <v>2.44626923836883</v>
      </c>
      <c r="C429">
        <v>10.2036859658525</v>
      </c>
      <c r="D429">
        <v>6.3333538206332003</v>
      </c>
      <c r="E429">
        <v>4.7846996176881502</v>
      </c>
      <c r="F429">
        <v>2.51080877347718</v>
      </c>
      <c r="G429">
        <v>4.0488407663101196</v>
      </c>
      <c r="H429">
        <v>7.94864706206502</v>
      </c>
      <c r="I429">
        <v>9.9795228217508107</v>
      </c>
      <c r="J429">
        <v>9.6490058439375499</v>
      </c>
      <c r="K429">
        <v>6.3277696749999999</v>
      </c>
      <c r="L429">
        <v>3.7814497189999998</v>
      </c>
      <c r="M429" s="1">
        <v>9.1923919089999995</v>
      </c>
      <c r="N429">
        <v>2.5463199560000001</v>
      </c>
      <c r="O429">
        <v>6.1801699999999996E-3</v>
      </c>
      <c r="P429">
        <v>1.8881993199999999E-2</v>
      </c>
      <c r="Q429" s="1">
        <v>-5.4109421900000001</v>
      </c>
      <c r="R429" s="2">
        <v>1.18E-13</v>
      </c>
      <c r="S429" s="2">
        <v>1.7399999999999999E-11</v>
      </c>
      <c r="T429" t="s">
        <v>1855</v>
      </c>
      <c r="U429" t="s">
        <v>1856</v>
      </c>
      <c r="V429" t="s">
        <v>1857</v>
      </c>
      <c r="W429" t="s">
        <v>202</v>
      </c>
    </row>
    <row r="430" spans="1:23" x14ac:dyDescent="0.15">
      <c r="A430" t="s">
        <v>1858</v>
      </c>
      <c r="B430">
        <v>10.1256984420503</v>
      </c>
      <c r="C430">
        <v>8.8217389738101097</v>
      </c>
      <c r="D430">
        <v>2.5246638968074899</v>
      </c>
      <c r="E430">
        <v>2.37692221337339</v>
      </c>
      <c r="F430">
        <v>2.3299998068494601</v>
      </c>
      <c r="G430">
        <v>1.9046893064217501</v>
      </c>
      <c r="H430">
        <v>8.0775970549222205</v>
      </c>
      <c r="I430">
        <v>9.1025853863912403</v>
      </c>
      <c r="J430">
        <v>1.4041026426882299</v>
      </c>
      <c r="K430">
        <v>7.1573671040000004</v>
      </c>
      <c r="L430">
        <v>2.2038704419999999</v>
      </c>
      <c r="M430" s="1">
        <v>6.1947616950000004</v>
      </c>
      <c r="N430">
        <v>4.9534966620000001</v>
      </c>
      <c r="O430">
        <v>3.2199999999999997E-5</v>
      </c>
      <c r="P430">
        <v>3.646112E-3</v>
      </c>
      <c r="Q430" s="1">
        <v>-3.9908912519999999</v>
      </c>
      <c r="R430" s="2">
        <v>2.3200000000000001E-5</v>
      </c>
      <c r="S430" s="1">
        <v>8.2097099999999998E-4</v>
      </c>
      <c r="T430" t="s">
        <v>1859</v>
      </c>
      <c r="U430" t="s">
        <v>1860</v>
      </c>
      <c r="V430" t="s">
        <v>1861</v>
      </c>
      <c r="W430" t="s">
        <v>202</v>
      </c>
    </row>
    <row r="431" spans="1:23" x14ac:dyDescent="0.15">
      <c r="A431" t="s">
        <v>1862</v>
      </c>
      <c r="B431">
        <v>5.5766888904119796</v>
      </c>
      <c r="C431">
        <v>6.6900484232051802</v>
      </c>
      <c r="D431">
        <v>3.3935242663840501</v>
      </c>
      <c r="E431">
        <v>0</v>
      </c>
      <c r="F431">
        <v>0</v>
      </c>
      <c r="G431">
        <v>0</v>
      </c>
      <c r="H431">
        <v>0</v>
      </c>
      <c r="I431">
        <v>4.8317263476962902</v>
      </c>
      <c r="J431">
        <v>6.7330559339712002</v>
      </c>
      <c r="K431">
        <v>5.2200871930000003</v>
      </c>
      <c r="L431">
        <v>0</v>
      </c>
      <c r="M431" s="1">
        <v>3.8549274269999998</v>
      </c>
      <c r="N431">
        <v>5.2200871930000003</v>
      </c>
      <c r="O431">
        <v>6.7599999999999997E-8</v>
      </c>
      <c r="P431">
        <v>1.6399999999999999E-5</v>
      </c>
      <c r="Q431" s="1">
        <v>-3.8549274269999998</v>
      </c>
      <c r="R431" s="1">
        <v>8.7732339999999995E-3</v>
      </c>
      <c r="S431" s="1">
        <v>1.02494435E-2</v>
      </c>
      <c r="T431" t="s">
        <v>1847</v>
      </c>
      <c r="U431" t="s">
        <v>1848</v>
      </c>
      <c r="V431" t="s">
        <v>1849</v>
      </c>
      <c r="W431" t="s">
        <v>202</v>
      </c>
    </row>
    <row r="432" spans="1:23" x14ac:dyDescent="0.15">
      <c r="A432" t="s">
        <v>1863</v>
      </c>
      <c r="B432">
        <v>5.4599935603300498</v>
      </c>
      <c r="C432">
        <v>1.36352573369212</v>
      </c>
      <c r="D432">
        <v>1.1300072442472699</v>
      </c>
      <c r="E432">
        <v>0.76472467777102404</v>
      </c>
      <c r="F432">
        <v>0.74100709517679697</v>
      </c>
      <c r="G432">
        <v>0.93716421296849595</v>
      </c>
      <c r="H432">
        <v>6.6208046788947001</v>
      </c>
      <c r="I432">
        <v>0.85451252071322603</v>
      </c>
      <c r="J432">
        <v>1.4041026426882299</v>
      </c>
      <c r="K432">
        <v>2.6511755130000001</v>
      </c>
      <c r="L432">
        <v>0.81429866200000001</v>
      </c>
      <c r="M432" s="1">
        <v>2.9598066140000001</v>
      </c>
      <c r="N432">
        <v>1.836876851</v>
      </c>
      <c r="O432">
        <v>1.4432133999999999E-2</v>
      </c>
      <c r="P432">
        <v>3.1334985400000001E-2</v>
      </c>
      <c r="Q432" s="1">
        <v>-2.145507952</v>
      </c>
      <c r="R432" s="1">
        <v>5.0793799999999997E-3</v>
      </c>
      <c r="S432" s="1">
        <v>6.8534278000000007E-3</v>
      </c>
      <c r="T432" t="s">
        <v>1864</v>
      </c>
      <c r="U432" t="s">
        <v>1865</v>
      </c>
      <c r="V432" t="s">
        <v>1866</v>
      </c>
      <c r="W432" t="s">
        <v>202</v>
      </c>
    </row>
    <row r="433" spans="1:23" x14ac:dyDescent="0.15">
      <c r="A433" t="s">
        <v>1867</v>
      </c>
      <c r="B433">
        <v>6.9727084588769701</v>
      </c>
      <c r="C433">
        <v>7.5681529588981098</v>
      </c>
      <c r="D433">
        <v>4.3231952541803702</v>
      </c>
      <c r="E433">
        <v>4.4109058854098704</v>
      </c>
      <c r="F433">
        <v>4.7285192514886099</v>
      </c>
      <c r="G433">
        <v>5.45922700095905</v>
      </c>
      <c r="H433">
        <v>5.8640325873200299</v>
      </c>
      <c r="I433">
        <v>6.0008004661016701</v>
      </c>
      <c r="J433">
        <v>5.8735324743143602</v>
      </c>
      <c r="K433">
        <v>6.2880188910000001</v>
      </c>
      <c r="L433">
        <v>4.8662173790000001</v>
      </c>
      <c r="M433" s="1">
        <v>5.9127885090000003</v>
      </c>
      <c r="N433">
        <v>1.421801511</v>
      </c>
      <c r="O433">
        <v>2.0766547999999999E-2</v>
      </c>
      <c r="P433">
        <v>3.8038083099999995E-2</v>
      </c>
      <c r="Q433" s="1">
        <v>-1.04657113</v>
      </c>
      <c r="R433" s="1">
        <v>8.7000270000000008E-3</v>
      </c>
      <c r="S433" s="1">
        <v>1.0185538500000001E-2</v>
      </c>
      <c r="T433" t="s">
        <v>1013</v>
      </c>
      <c r="U433" t="s">
        <v>1014</v>
      </c>
      <c r="V433" t="s">
        <v>1015</v>
      </c>
      <c r="W433" t="s">
        <v>202</v>
      </c>
    </row>
    <row r="434" spans="1:23" x14ac:dyDescent="0.15">
      <c r="A434" t="s">
        <v>1868</v>
      </c>
      <c r="B434">
        <v>7.0229383982686402</v>
      </c>
      <c r="C434">
        <v>6.25758318209565</v>
      </c>
      <c r="D434">
        <v>5.9728561285715296</v>
      </c>
      <c r="E434">
        <v>4.6705344738918404</v>
      </c>
      <c r="F434">
        <v>4.5744426193828902</v>
      </c>
      <c r="G434">
        <v>5.1603116354715999</v>
      </c>
      <c r="H434">
        <v>5.3983286540538904</v>
      </c>
      <c r="I434">
        <v>6.1722674090343599</v>
      </c>
      <c r="J434">
        <v>8.2241085009823802</v>
      </c>
      <c r="K434">
        <v>6.4177925699999996</v>
      </c>
      <c r="L434">
        <v>4.8017629099999999</v>
      </c>
      <c r="M434" s="1">
        <v>6.5982348550000003</v>
      </c>
      <c r="N434">
        <v>1.6160296599999999</v>
      </c>
      <c r="O434">
        <v>6.0000000000000002E-5</v>
      </c>
      <c r="P434">
        <v>6.075507E-3</v>
      </c>
      <c r="Q434" s="1">
        <v>-1.796471945</v>
      </c>
      <c r="R434" s="1">
        <v>3.4443540000000002E-3</v>
      </c>
      <c r="S434" s="1">
        <v>5.1064025999999997E-3</v>
      </c>
      <c r="T434" t="s">
        <v>1869</v>
      </c>
      <c r="U434" t="s">
        <v>1870</v>
      </c>
      <c r="V434" t="s">
        <v>1871</v>
      </c>
      <c r="W434" t="s">
        <v>202</v>
      </c>
    </row>
    <row r="435" spans="1:23" x14ac:dyDescent="0.15">
      <c r="A435" t="s">
        <v>1872</v>
      </c>
      <c r="B435">
        <v>11.0593829199676</v>
      </c>
      <c r="C435">
        <v>11.086845505015001</v>
      </c>
      <c r="D435">
        <v>11.0123419826236</v>
      </c>
      <c r="E435">
        <v>7.1799431076605096</v>
      </c>
      <c r="F435">
        <v>6.77817474670751</v>
      </c>
      <c r="G435">
        <v>6.6540478413602404</v>
      </c>
      <c r="H435">
        <v>10.798130889577401</v>
      </c>
      <c r="I435">
        <v>6.8848593645657896</v>
      </c>
      <c r="J435">
        <v>10.830053198690001</v>
      </c>
      <c r="K435">
        <v>11.052856800000001</v>
      </c>
      <c r="L435">
        <v>6.8707218990000003</v>
      </c>
      <c r="M435" s="1">
        <v>9.5043478179999994</v>
      </c>
      <c r="N435">
        <v>4.1821349039999998</v>
      </c>
      <c r="O435">
        <v>4.6900000000000002E-146</v>
      </c>
      <c r="P435">
        <v>3.2200000000000001E-141</v>
      </c>
      <c r="Q435" s="1">
        <v>-2.633625919</v>
      </c>
      <c r="R435" s="2">
        <v>5.8999999999999998E-5</v>
      </c>
      <c r="S435" s="1">
        <v>1.8513570000000001E-3</v>
      </c>
      <c r="T435" t="s">
        <v>1873</v>
      </c>
      <c r="U435" t="s">
        <v>1874</v>
      </c>
      <c r="V435" t="s">
        <v>1875</v>
      </c>
      <c r="W435" t="s">
        <v>202</v>
      </c>
    </row>
    <row r="436" spans="1:23" x14ac:dyDescent="0.15">
      <c r="A436" t="s">
        <v>1876</v>
      </c>
      <c r="B436">
        <v>2.7935627564165402</v>
      </c>
      <c r="C436">
        <v>5.5907808692691496</v>
      </c>
      <c r="D436">
        <v>1.1300072442472699</v>
      </c>
      <c r="E436">
        <v>1.26188667437159</v>
      </c>
      <c r="F436">
        <v>1.5916920595900399</v>
      </c>
      <c r="G436">
        <v>1.5005582009390599</v>
      </c>
      <c r="H436">
        <v>5.0503654472530402</v>
      </c>
      <c r="I436">
        <v>6.4640139123944902</v>
      </c>
      <c r="J436">
        <v>0</v>
      </c>
      <c r="K436">
        <v>3.1714502900000001</v>
      </c>
      <c r="L436">
        <v>1.4513789779999999</v>
      </c>
      <c r="M436" s="1">
        <v>3.8381264530000001</v>
      </c>
      <c r="N436">
        <v>1.720071312</v>
      </c>
      <c r="O436">
        <v>1.5800659000000002E-2</v>
      </c>
      <c r="P436">
        <v>3.29579043E-2</v>
      </c>
      <c r="Q436" s="1">
        <v>-2.386747475</v>
      </c>
      <c r="R436" s="1">
        <v>2.3065849999999999E-3</v>
      </c>
      <c r="S436" s="1">
        <v>3.7756547000000001E-2</v>
      </c>
      <c r="T436" t="s">
        <v>1877</v>
      </c>
      <c r="U436" t="s">
        <v>1878</v>
      </c>
      <c r="V436" t="s">
        <v>1879</v>
      </c>
      <c r="W436" t="s">
        <v>202</v>
      </c>
    </row>
    <row r="437" spans="1:23" x14ac:dyDescent="0.15">
      <c r="A437" t="s">
        <v>1880</v>
      </c>
      <c r="B437">
        <v>3.4116666487112801</v>
      </c>
      <c r="C437">
        <v>10.4474640059761</v>
      </c>
      <c r="D437">
        <v>9.6688872887530106</v>
      </c>
      <c r="E437">
        <v>0.76472467777102404</v>
      </c>
      <c r="F437">
        <v>0.74100709517679697</v>
      </c>
      <c r="G437">
        <v>0.93716421296849595</v>
      </c>
      <c r="H437">
        <v>1.0030820522159301</v>
      </c>
      <c r="I437">
        <v>7.0784445613717599</v>
      </c>
      <c r="J437">
        <v>4.68358235158043</v>
      </c>
      <c r="K437">
        <v>7.8426726479999997</v>
      </c>
      <c r="L437">
        <v>0.81429866200000001</v>
      </c>
      <c r="M437" s="1">
        <v>4.2550363219999996</v>
      </c>
      <c r="N437">
        <v>7.0283739860000001</v>
      </c>
      <c r="O437">
        <v>6.1800000000000001E-6</v>
      </c>
      <c r="P437">
        <v>8.9515199999999997E-4</v>
      </c>
      <c r="Q437" s="1">
        <v>-3.4407376599999999</v>
      </c>
      <c r="R437" s="1">
        <v>1.6293199999999999E-4</v>
      </c>
      <c r="S437" s="1">
        <v>4.3890079999999998E-3</v>
      </c>
      <c r="T437" t="s">
        <v>1881</v>
      </c>
      <c r="U437" t="s">
        <v>1882</v>
      </c>
      <c r="V437" t="s">
        <v>1883</v>
      </c>
      <c r="W437" t="s">
        <v>202</v>
      </c>
    </row>
    <row r="438" spans="1:23" x14ac:dyDescent="0.15">
      <c r="A438" t="s">
        <v>1884</v>
      </c>
      <c r="B438">
        <v>4.7918294277295503</v>
      </c>
      <c r="C438">
        <v>5.5907808692691496</v>
      </c>
      <c r="D438">
        <v>5.28670185478882</v>
      </c>
      <c r="E438">
        <v>4.2075917189947303</v>
      </c>
      <c r="F438">
        <v>3.46860052789199</v>
      </c>
      <c r="G438">
        <v>3.0562517386904302</v>
      </c>
      <c r="H438">
        <v>5.5295859099170803</v>
      </c>
      <c r="I438">
        <v>4.9496033056513999</v>
      </c>
      <c r="J438">
        <v>6.5924392096665896</v>
      </c>
      <c r="K438">
        <v>5.223104051</v>
      </c>
      <c r="L438">
        <v>3.5774813289999998</v>
      </c>
      <c r="M438" s="1">
        <v>5.690542808</v>
      </c>
      <c r="N438">
        <v>1.6456227219999999</v>
      </c>
      <c r="O438">
        <v>8.1645299999999997E-4</v>
      </c>
      <c r="P438">
        <v>4.6296405999999998E-2</v>
      </c>
      <c r="Q438" s="1">
        <v>-2.1130614799999998</v>
      </c>
      <c r="R438" s="1">
        <v>3.3866499999999998E-4</v>
      </c>
      <c r="S438" s="1">
        <v>8.0818020000000008E-3</v>
      </c>
      <c r="T438" t="s">
        <v>1885</v>
      </c>
      <c r="U438" t="s">
        <v>1886</v>
      </c>
      <c r="V438" t="s">
        <v>1887</v>
      </c>
      <c r="W438" t="s">
        <v>202</v>
      </c>
    </row>
    <row r="439" spans="1:23" x14ac:dyDescent="0.15">
      <c r="A439" t="s">
        <v>1888</v>
      </c>
      <c r="B439">
        <v>5.9499396308875196</v>
      </c>
      <c r="C439">
        <v>8.8015353543324508</v>
      </c>
      <c r="D439">
        <v>4.6982499457232798</v>
      </c>
      <c r="E439">
        <v>5.1680116080945</v>
      </c>
      <c r="F439">
        <v>6.0470189070659401</v>
      </c>
      <c r="G439">
        <v>4.3369958343114696</v>
      </c>
      <c r="H439">
        <v>6.9833886917257999</v>
      </c>
      <c r="I439">
        <v>5.0931399151872201</v>
      </c>
      <c r="J439">
        <v>9.2056910157412197</v>
      </c>
      <c r="K439">
        <v>6.4832416439999996</v>
      </c>
      <c r="L439">
        <v>5.1840087830000003</v>
      </c>
      <c r="M439" s="1">
        <v>7.0940732080000002</v>
      </c>
      <c r="N439">
        <v>1.29923286</v>
      </c>
      <c r="O439">
        <v>4.5088373000000001E-2</v>
      </c>
      <c r="P439">
        <v>5.4641930599999999E-2</v>
      </c>
      <c r="Q439" s="1">
        <v>-1.910064424</v>
      </c>
      <c r="R439" s="1">
        <v>8.9144099999999993E-3</v>
      </c>
      <c r="S439" s="1">
        <v>1.0371437899999999E-2</v>
      </c>
      <c r="T439" t="s">
        <v>1889</v>
      </c>
      <c r="U439" t="s">
        <v>1890</v>
      </c>
      <c r="V439" t="s">
        <v>1891</v>
      </c>
      <c r="W439" t="s">
        <v>202</v>
      </c>
    </row>
    <row r="440" spans="1:23" x14ac:dyDescent="0.15">
      <c r="A440" t="s">
        <v>1892</v>
      </c>
      <c r="B440">
        <v>7.6475342398569497</v>
      </c>
      <c r="C440">
        <v>11.526034692392599</v>
      </c>
      <c r="D440">
        <v>11.0402950318114</v>
      </c>
      <c r="E440">
        <v>7.6303100430539699</v>
      </c>
      <c r="F440">
        <v>7.1495626954503599</v>
      </c>
      <c r="G440">
        <v>7.8027547140005504</v>
      </c>
      <c r="H440">
        <v>9.9530575833295707</v>
      </c>
      <c r="I440">
        <v>11.0835247978666</v>
      </c>
      <c r="J440">
        <v>10.6014726453232</v>
      </c>
      <c r="K440">
        <v>10.07128799</v>
      </c>
      <c r="L440">
        <v>7.5275424839999996</v>
      </c>
      <c r="M440" s="1">
        <v>10.54601834</v>
      </c>
      <c r="N440">
        <v>2.5437455039999999</v>
      </c>
      <c r="O440">
        <v>6.5099999999999997E-5</v>
      </c>
      <c r="P440">
        <v>6.5219459999999998E-3</v>
      </c>
      <c r="Q440" s="1">
        <v>-3.018475858</v>
      </c>
      <c r="R440" s="2">
        <v>6.8399999999999998E-18</v>
      </c>
      <c r="S440" s="2">
        <v>1.49E-15</v>
      </c>
      <c r="T440" t="s">
        <v>1893</v>
      </c>
      <c r="U440" t="s">
        <v>1894</v>
      </c>
      <c r="V440" t="s">
        <v>1895</v>
      </c>
      <c r="W440" t="s">
        <v>202</v>
      </c>
    </row>
    <row r="441" spans="1:23" x14ac:dyDescent="0.15">
      <c r="A441" t="s">
        <v>1896</v>
      </c>
      <c r="B441">
        <v>7.2007509873054296</v>
      </c>
      <c r="C441">
        <v>6.8162464847017699</v>
      </c>
      <c r="D441">
        <v>7.8179116149873504</v>
      </c>
      <c r="E441">
        <v>6.2440858291133701</v>
      </c>
      <c r="F441">
        <v>5.9406552191587698</v>
      </c>
      <c r="G441">
        <v>6.57319829142999</v>
      </c>
      <c r="H441">
        <v>7.6281781634366501</v>
      </c>
      <c r="I441">
        <v>8.6182079212290308</v>
      </c>
      <c r="J441">
        <v>7.3576099337096501</v>
      </c>
      <c r="K441">
        <v>7.2783030289999999</v>
      </c>
      <c r="L441">
        <v>6.2526464470000001</v>
      </c>
      <c r="M441" s="1">
        <v>7.8679986729999998</v>
      </c>
      <c r="N441">
        <v>1.0256565820000001</v>
      </c>
      <c r="O441">
        <v>3.870531E-3</v>
      </c>
      <c r="P441">
        <v>1.3780637700000001E-2</v>
      </c>
      <c r="Q441" s="1">
        <v>-1.6153522259999999</v>
      </c>
      <c r="R441" s="1">
        <v>1.09156E-4</v>
      </c>
      <c r="S441" s="1">
        <v>3.1415229999999998E-3</v>
      </c>
      <c r="T441" t="s">
        <v>1897</v>
      </c>
      <c r="U441" t="s">
        <v>1898</v>
      </c>
      <c r="V441" t="s">
        <v>1899</v>
      </c>
      <c r="W441" t="s">
        <v>202</v>
      </c>
    </row>
    <row r="442" spans="1:23" x14ac:dyDescent="0.15">
      <c r="A442" t="s">
        <v>1900</v>
      </c>
      <c r="B442">
        <v>7.1489160384138302</v>
      </c>
      <c r="C442">
        <v>6.0676293360845897</v>
      </c>
      <c r="D442">
        <v>5.8294468383211404</v>
      </c>
      <c r="E442">
        <v>4.26116887826044</v>
      </c>
      <c r="F442">
        <v>4.8677170929662701</v>
      </c>
      <c r="G442">
        <v>4.7340757127295303</v>
      </c>
      <c r="H442">
        <v>5.2154448250967196</v>
      </c>
      <c r="I442">
        <v>5.7851815946090701</v>
      </c>
      <c r="J442">
        <v>6.1986389509728603</v>
      </c>
      <c r="K442">
        <v>6.348664071</v>
      </c>
      <c r="L442">
        <v>4.6209872279999997</v>
      </c>
      <c r="M442" s="1">
        <v>5.733088457</v>
      </c>
      <c r="N442">
        <v>1.727676843</v>
      </c>
      <c r="O442">
        <v>1.69488E-4</v>
      </c>
      <c r="P442">
        <v>1.4195856E-2</v>
      </c>
      <c r="Q442" s="1">
        <v>-1.1121012290000001</v>
      </c>
      <c r="R442" s="1">
        <v>5.1669089999999999E-3</v>
      </c>
      <c r="S442" s="1">
        <v>6.9503992000000004E-3</v>
      </c>
      <c r="T442" t="s">
        <v>1901</v>
      </c>
      <c r="U442" t="s">
        <v>1902</v>
      </c>
      <c r="V442" t="s">
        <v>1903</v>
      </c>
      <c r="W442" t="s">
        <v>202</v>
      </c>
    </row>
    <row r="443" spans="1:23" x14ac:dyDescent="0.15">
      <c r="A443" t="s">
        <v>1904</v>
      </c>
      <c r="B443">
        <v>7.6421879149276197</v>
      </c>
      <c r="C443">
        <v>8.3993862397585897</v>
      </c>
      <c r="D443">
        <v>8.3517164784878908</v>
      </c>
      <c r="E443">
        <v>2.1683944898309702</v>
      </c>
      <c r="F443">
        <v>0.74100709517679697</v>
      </c>
      <c r="G443">
        <v>0.93716421296849595</v>
      </c>
      <c r="H443">
        <v>8.0668304529516899</v>
      </c>
      <c r="I443">
        <v>5.42705901734797</v>
      </c>
      <c r="J443">
        <v>9.5255196943650091</v>
      </c>
      <c r="K443">
        <v>8.1310968779999993</v>
      </c>
      <c r="L443">
        <v>1.2821885989999999</v>
      </c>
      <c r="M443" s="1">
        <v>7.6731363879999996</v>
      </c>
      <c r="N443">
        <v>6.8489082779999997</v>
      </c>
      <c r="O443">
        <v>4.4E-39</v>
      </c>
      <c r="P443">
        <v>1.2800000000000001E-35</v>
      </c>
      <c r="Q443" s="1">
        <v>-6.3909477890000002</v>
      </c>
      <c r="R443" s="2">
        <v>1.8100000000000001E-11</v>
      </c>
      <c r="S443" s="2">
        <v>2.04E-9</v>
      </c>
      <c r="T443" t="s">
        <v>1905</v>
      </c>
      <c r="U443" t="s">
        <v>1906</v>
      </c>
      <c r="V443" t="s">
        <v>1907</v>
      </c>
      <c r="W443" t="s">
        <v>202</v>
      </c>
    </row>
    <row r="444" spans="1:23" x14ac:dyDescent="0.15">
      <c r="A444" t="s">
        <v>1908</v>
      </c>
      <c r="B444">
        <v>1.98793908303369</v>
      </c>
      <c r="C444">
        <v>6.6900484232051802</v>
      </c>
      <c r="D444">
        <v>4.1408095286640902</v>
      </c>
      <c r="E444">
        <v>0.76472467777102404</v>
      </c>
      <c r="F444">
        <v>0</v>
      </c>
      <c r="G444">
        <v>3.20677568008148</v>
      </c>
      <c r="H444">
        <v>4.6497679265662502</v>
      </c>
      <c r="I444">
        <v>5.9067651051480903</v>
      </c>
      <c r="J444">
        <v>3.98356647710786</v>
      </c>
      <c r="K444">
        <v>4.2729323450000001</v>
      </c>
      <c r="L444">
        <v>1.323833453</v>
      </c>
      <c r="M444" s="1">
        <v>4.846699836</v>
      </c>
      <c r="N444">
        <v>2.9490988919999999</v>
      </c>
      <c r="O444">
        <v>4.1682233999999999E-2</v>
      </c>
      <c r="P444">
        <v>5.28392455E-2</v>
      </c>
      <c r="Q444" s="1">
        <v>-3.5228663839999999</v>
      </c>
      <c r="R444" s="1">
        <v>7.2957109999999999E-3</v>
      </c>
      <c r="S444" s="1">
        <v>8.9477541999999997E-3</v>
      </c>
      <c r="T444" t="s">
        <v>1909</v>
      </c>
      <c r="U444" t="s">
        <v>1910</v>
      </c>
      <c r="V444" t="s">
        <v>1911</v>
      </c>
      <c r="W444" t="s">
        <v>202</v>
      </c>
    </row>
    <row r="445" spans="1:23" x14ac:dyDescent="0.15">
      <c r="A445" t="s">
        <v>1912</v>
      </c>
      <c r="B445">
        <v>5.7850866114033499</v>
      </c>
      <c r="C445">
        <v>0</v>
      </c>
      <c r="D445">
        <v>3.3935242663840501</v>
      </c>
      <c r="E445">
        <v>0</v>
      </c>
      <c r="F445">
        <v>0</v>
      </c>
      <c r="G445">
        <v>0</v>
      </c>
      <c r="H445">
        <v>3.3274710569853401</v>
      </c>
      <c r="I445">
        <v>0</v>
      </c>
      <c r="J445">
        <v>3.4434988414143901</v>
      </c>
      <c r="K445">
        <v>3.0595369589999999</v>
      </c>
      <c r="L445">
        <v>0</v>
      </c>
      <c r="M445" s="1">
        <v>2.2569899659999999</v>
      </c>
      <c r="N445">
        <v>3.0595369589999999</v>
      </c>
      <c r="O445">
        <v>3.1107933000000001E-2</v>
      </c>
      <c r="P445">
        <v>4.6711639900000004E-2</v>
      </c>
      <c r="Q445" s="1">
        <v>-2.2569899659999999</v>
      </c>
      <c r="R445" s="1">
        <v>3.1470686999999997E-2</v>
      </c>
      <c r="S445" s="1">
        <v>2.4285253700000002E-2</v>
      </c>
      <c r="T445" t="s">
        <v>1913</v>
      </c>
      <c r="U445" t="s">
        <v>1914</v>
      </c>
      <c r="V445" t="s">
        <v>1915</v>
      </c>
      <c r="W445" t="s">
        <v>202</v>
      </c>
    </row>
    <row r="446" spans="1:23" x14ac:dyDescent="0.15">
      <c r="A446" t="s">
        <v>1916</v>
      </c>
      <c r="B446">
        <v>0.80047532081350703</v>
      </c>
      <c r="C446">
        <v>4.3130709238693097</v>
      </c>
      <c r="D446">
        <v>2.1908661411063801</v>
      </c>
      <c r="E446">
        <v>0.76472467777102404</v>
      </c>
      <c r="F446">
        <v>1.22816253438832</v>
      </c>
      <c r="G446">
        <v>0.93716421296849595</v>
      </c>
      <c r="H446">
        <v>3.5906079096899002</v>
      </c>
      <c r="I446">
        <v>2.7348794968202501</v>
      </c>
      <c r="J446">
        <v>2.10200711877863</v>
      </c>
      <c r="K446">
        <v>2.4348041290000002</v>
      </c>
      <c r="L446">
        <v>0.97668380799999999</v>
      </c>
      <c r="M446" s="1">
        <v>2.8091648419999999</v>
      </c>
      <c r="N446">
        <v>1.4581203199999999</v>
      </c>
      <c r="O446">
        <v>4.586726E-2</v>
      </c>
      <c r="P446">
        <v>5.5044265500000002E-2</v>
      </c>
      <c r="Q446" s="1">
        <v>-1.8324810330000001</v>
      </c>
      <c r="R446" s="1">
        <v>7.6108679999999998E-3</v>
      </c>
      <c r="S446" s="1">
        <v>9.2406264999999998E-3</v>
      </c>
      <c r="T446" t="s">
        <v>1917</v>
      </c>
      <c r="U446" t="s">
        <v>1918</v>
      </c>
      <c r="V446" t="s">
        <v>1919</v>
      </c>
      <c r="W446" t="s">
        <v>202</v>
      </c>
    </row>
    <row r="447" spans="1:23" x14ac:dyDescent="0.15">
      <c r="A447" t="s">
        <v>1920</v>
      </c>
      <c r="B447">
        <v>4.4440637857267999</v>
      </c>
      <c r="C447">
        <v>4.4229543127779101</v>
      </c>
      <c r="D447">
        <v>0</v>
      </c>
      <c r="E447">
        <v>0</v>
      </c>
      <c r="F447">
        <v>0.74100709517679697</v>
      </c>
      <c r="G447">
        <v>0</v>
      </c>
      <c r="H447">
        <v>2.0046206127464101</v>
      </c>
      <c r="I447">
        <v>4.2310674747695396</v>
      </c>
      <c r="J447">
        <v>0</v>
      </c>
      <c r="K447">
        <v>2.9556727</v>
      </c>
      <c r="L447">
        <v>0.247002365</v>
      </c>
      <c r="M447" s="1">
        <v>2.0785626960000001</v>
      </c>
      <c r="N447">
        <v>2.7086703339999998</v>
      </c>
      <c r="O447">
        <v>2.1071935999999999E-2</v>
      </c>
      <c r="P447">
        <v>3.8358925700000004E-2</v>
      </c>
      <c r="Q447" s="1">
        <v>-1.8315603309999999</v>
      </c>
      <c r="R447" s="1">
        <v>4.0136028999999997E-2</v>
      </c>
      <c r="S447" s="1">
        <v>2.8388184E-2</v>
      </c>
      <c r="T447" t="s">
        <v>1921</v>
      </c>
      <c r="U447" t="s">
        <v>1922</v>
      </c>
      <c r="V447" t="s">
        <v>1923</v>
      </c>
      <c r="W447" t="s">
        <v>202</v>
      </c>
    </row>
    <row r="448" spans="1:23" x14ac:dyDescent="0.15">
      <c r="A448" t="s">
        <v>1924</v>
      </c>
      <c r="B448">
        <v>7.7203741344588703</v>
      </c>
      <c r="C448">
        <v>8.5155687040388308</v>
      </c>
      <c r="D448">
        <v>7.8254911479322704</v>
      </c>
      <c r="E448">
        <v>7.15892552543683</v>
      </c>
      <c r="F448">
        <v>6.9757865061422102</v>
      </c>
      <c r="G448">
        <v>6.3964889719183002</v>
      </c>
      <c r="H448">
        <v>8.8326924875077495</v>
      </c>
      <c r="I448">
        <v>7.6248311851999997</v>
      </c>
      <c r="J448">
        <v>8.4240759116236692</v>
      </c>
      <c r="K448">
        <v>8.0204779950000002</v>
      </c>
      <c r="L448">
        <v>6.8437336679999996</v>
      </c>
      <c r="M448" s="1">
        <v>8.2938665280000006</v>
      </c>
      <c r="N448">
        <v>1.1767443280000001</v>
      </c>
      <c r="O448">
        <v>8.2466899999999999E-4</v>
      </c>
      <c r="P448">
        <v>4.6550510000000003E-2</v>
      </c>
      <c r="Q448" s="1">
        <v>-1.4501328600000001</v>
      </c>
      <c r="R448" s="1">
        <v>3.16325E-4</v>
      </c>
      <c r="S448" s="1">
        <v>7.6239639999999996E-3</v>
      </c>
      <c r="T448" t="s">
        <v>1925</v>
      </c>
      <c r="U448" t="s">
        <v>1926</v>
      </c>
      <c r="V448" t="s">
        <v>1927</v>
      </c>
      <c r="W448" t="s">
        <v>202</v>
      </c>
    </row>
    <row r="449" spans="1:23" x14ac:dyDescent="0.15">
      <c r="A449" t="s">
        <v>1928</v>
      </c>
      <c r="B449">
        <v>7.2080062571944996</v>
      </c>
      <c r="C449">
        <v>7.8789505214612499</v>
      </c>
      <c r="D449">
        <v>9.1646666879589205</v>
      </c>
      <c r="E449">
        <v>2.9982780602222099</v>
      </c>
      <c r="F449">
        <v>6.0174209534103804</v>
      </c>
      <c r="G449">
        <v>6.8150735697079297</v>
      </c>
      <c r="H449">
        <v>6.3280088219152901</v>
      </c>
      <c r="I449">
        <v>5.5315770464201099</v>
      </c>
      <c r="J449">
        <v>10.0039239114338</v>
      </c>
      <c r="K449">
        <v>8.0838744889999994</v>
      </c>
      <c r="L449">
        <v>5.2769241940000002</v>
      </c>
      <c r="M449" s="1">
        <v>7.2878365929999998</v>
      </c>
      <c r="N449">
        <v>2.806950294</v>
      </c>
      <c r="O449">
        <v>1.2222235999999999E-2</v>
      </c>
      <c r="P449">
        <v>2.8621741799999999E-2</v>
      </c>
      <c r="Q449" s="1">
        <v>-2.010912399</v>
      </c>
      <c r="R449" s="1">
        <v>4.0263060000000003E-2</v>
      </c>
      <c r="S449" s="1">
        <v>2.8454630099999999E-2</v>
      </c>
      <c r="T449" t="s">
        <v>1929</v>
      </c>
      <c r="U449" t="s">
        <v>1930</v>
      </c>
      <c r="V449" t="s">
        <v>1931</v>
      </c>
      <c r="W449" t="s">
        <v>202</v>
      </c>
    </row>
    <row r="450" spans="1:23" x14ac:dyDescent="0.15">
      <c r="A450" t="s">
        <v>1932</v>
      </c>
      <c r="B450">
        <v>7.32607073950446</v>
      </c>
      <c r="C450">
        <v>0</v>
      </c>
      <c r="D450">
        <v>8.5153044478077202</v>
      </c>
      <c r="E450">
        <v>2.1683944898309702</v>
      </c>
      <c r="F450">
        <v>1.5916920595900399</v>
      </c>
      <c r="G450">
        <v>0.93716421296849595</v>
      </c>
      <c r="H450">
        <v>8.3941564779272593</v>
      </c>
      <c r="I450">
        <v>5.9067651051480903</v>
      </c>
      <c r="J450">
        <v>9.4010454165959008</v>
      </c>
      <c r="K450">
        <v>5.2804583960000002</v>
      </c>
      <c r="L450">
        <v>1.5657502539999999</v>
      </c>
      <c r="M450" s="1">
        <v>7.9006556669999997</v>
      </c>
      <c r="N450">
        <v>3.7147081420000001</v>
      </c>
      <c r="O450">
        <v>3.891224E-3</v>
      </c>
      <c r="P450">
        <v>1.38275545E-2</v>
      </c>
      <c r="Q450" s="1">
        <v>-6.3349054120000003</v>
      </c>
      <c r="R450" s="2">
        <v>2.87E-14</v>
      </c>
      <c r="S450" s="2">
        <v>4.4800000000000003E-12</v>
      </c>
      <c r="T450" t="s">
        <v>1905</v>
      </c>
      <c r="U450" t="s">
        <v>1906</v>
      </c>
      <c r="V450" t="s">
        <v>1907</v>
      </c>
      <c r="W450" t="s">
        <v>202</v>
      </c>
    </row>
    <row r="451" spans="1:23" x14ac:dyDescent="0.15">
      <c r="A451" t="s">
        <v>1933</v>
      </c>
      <c r="B451">
        <v>0.80047532081350703</v>
      </c>
      <c r="C451">
        <v>2.8664193950141001</v>
      </c>
      <c r="D451">
        <v>7.5239081017001901</v>
      </c>
      <c r="E451">
        <v>1.26188667437159</v>
      </c>
      <c r="F451">
        <v>0.74100709517679697</v>
      </c>
      <c r="G451">
        <v>3.4675885104468902</v>
      </c>
      <c r="H451">
        <v>7.1353966618452898</v>
      </c>
      <c r="I451">
        <v>1.3875254282562901</v>
      </c>
      <c r="J451">
        <v>8.1507798022585902</v>
      </c>
      <c r="K451">
        <v>3.730267606</v>
      </c>
      <c r="L451">
        <v>1.8234940930000001</v>
      </c>
      <c r="M451" s="1">
        <v>5.5579006309999999</v>
      </c>
      <c r="N451">
        <v>1.9067735130000001</v>
      </c>
      <c r="O451">
        <v>4.9956861999999998E-2</v>
      </c>
      <c r="P451">
        <v>5.7080294200000006E-2</v>
      </c>
      <c r="Q451" s="1">
        <v>-3.7344065369999999</v>
      </c>
      <c r="R451" s="1">
        <v>1.668777E-3</v>
      </c>
      <c r="S451" s="1">
        <v>2.9351384000000001E-2</v>
      </c>
      <c r="T451" t="s">
        <v>1934</v>
      </c>
      <c r="U451" t="s">
        <v>1935</v>
      </c>
      <c r="V451" t="s">
        <v>1936</v>
      </c>
      <c r="W451" t="s">
        <v>202</v>
      </c>
    </row>
    <row r="452" spans="1:23" x14ac:dyDescent="0.15">
      <c r="A452" t="s">
        <v>1937</v>
      </c>
      <c r="B452">
        <v>5.0396656556346704</v>
      </c>
      <c r="C452">
        <v>8.4521811385697401</v>
      </c>
      <c r="D452">
        <v>4.6982499457232798</v>
      </c>
      <c r="E452">
        <v>5.3521089908338997</v>
      </c>
      <c r="F452">
        <v>4.6535368390087299</v>
      </c>
      <c r="G452">
        <v>4.4620195588369196</v>
      </c>
      <c r="H452">
        <v>6.0504585534241802</v>
      </c>
      <c r="I452">
        <v>7.52074734862199</v>
      </c>
      <c r="J452">
        <v>6.9788404931570396</v>
      </c>
      <c r="K452">
        <v>6.0633655800000001</v>
      </c>
      <c r="L452">
        <v>4.8225551299999996</v>
      </c>
      <c r="M452" s="1">
        <v>6.8500154650000002</v>
      </c>
      <c r="N452">
        <v>1.2408104499999999</v>
      </c>
      <c r="O452">
        <v>3.3268928000000003E-2</v>
      </c>
      <c r="P452">
        <v>4.8173366199999998E-2</v>
      </c>
      <c r="Q452" s="1">
        <v>-2.0274603359999999</v>
      </c>
      <c r="R452" s="2">
        <v>4.7599999999999998E-5</v>
      </c>
      <c r="S452" s="1">
        <v>1.5398619999999999E-3</v>
      </c>
      <c r="T452" t="s">
        <v>1938</v>
      </c>
      <c r="U452" t="s">
        <v>1939</v>
      </c>
      <c r="V452" t="s">
        <v>1940</v>
      </c>
      <c r="W452" t="s">
        <v>202</v>
      </c>
    </row>
    <row r="453" spans="1:23" x14ac:dyDescent="0.15">
      <c r="A453" t="s">
        <v>1941</v>
      </c>
      <c r="B453">
        <v>7.3393462537158003</v>
      </c>
      <c r="C453">
        <v>0</v>
      </c>
      <c r="D453">
        <v>7.3136411795002401</v>
      </c>
      <c r="E453">
        <v>1.26188667437159</v>
      </c>
      <c r="F453">
        <v>0</v>
      </c>
      <c r="G453">
        <v>1.5005582009390599</v>
      </c>
      <c r="H453">
        <v>3.70612452781543</v>
      </c>
      <c r="I453">
        <v>8.8855690256442994</v>
      </c>
      <c r="J453">
        <v>9.2492794057520502</v>
      </c>
      <c r="K453">
        <v>4.8843291439999996</v>
      </c>
      <c r="L453">
        <v>0.92081495800000002</v>
      </c>
      <c r="M453" s="1">
        <v>7.2803243200000001</v>
      </c>
      <c r="N453">
        <v>3.9635141859999998</v>
      </c>
      <c r="O453">
        <v>1.0122557000000001E-2</v>
      </c>
      <c r="P453">
        <v>2.56451215E-2</v>
      </c>
      <c r="Q453" s="1">
        <v>-6.3595093609999997</v>
      </c>
      <c r="R453" s="2">
        <v>2.5600000000000001E-8</v>
      </c>
      <c r="S453" s="2">
        <v>1.8199999999999999E-6</v>
      </c>
      <c r="T453" t="s">
        <v>1942</v>
      </c>
      <c r="U453" t="s">
        <v>1943</v>
      </c>
      <c r="V453" t="s">
        <v>1944</v>
      </c>
      <c r="W453" t="s">
        <v>202</v>
      </c>
    </row>
    <row r="454" spans="1:23" x14ac:dyDescent="0.15">
      <c r="A454" t="s">
        <v>1945</v>
      </c>
      <c r="B454">
        <v>4.9730909085305397</v>
      </c>
      <c r="C454">
        <v>8.1345165770131107</v>
      </c>
      <c r="D454">
        <v>4.9956454312903702</v>
      </c>
      <c r="E454">
        <v>5.0813033636808003</v>
      </c>
      <c r="F454">
        <v>4.6915151309909904</v>
      </c>
      <c r="G454">
        <v>3.6883919950853099</v>
      </c>
      <c r="H454">
        <v>3.8130735029088898</v>
      </c>
      <c r="I454">
        <v>6.9710232157312504</v>
      </c>
      <c r="J454">
        <v>8.2710022619591896</v>
      </c>
      <c r="K454">
        <v>6.0344176389999999</v>
      </c>
      <c r="L454">
        <v>4.4870701630000003</v>
      </c>
      <c r="M454" s="1">
        <v>6.3516996600000004</v>
      </c>
      <c r="N454">
        <v>1.5473474760000001</v>
      </c>
      <c r="O454">
        <v>2.1999483E-2</v>
      </c>
      <c r="P454">
        <v>3.9308544500000001E-2</v>
      </c>
      <c r="Q454" s="1">
        <v>-1.8646294969999999</v>
      </c>
      <c r="R454" s="1">
        <v>8.2675189999999992E-3</v>
      </c>
      <c r="S454" s="1">
        <v>9.8110738999999999E-3</v>
      </c>
      <c r="T454" t="s">
        <v>1946</v>
      </c>
      <c r="U454" t="s">
        <v>1947</v>
      </c>
      <c r="V454" t="s">
        <v>1948</v>
      </c>
      <c r="W454" t="s">
        <v>202</v>
      </c>
    </row>
    <row r="455" spans="1:23" x14ac:dyDescent="0.15">
      <c r="A455" t="s">
        <v>1949</v>
      </c>
      <c r="B455">
        <v>5.7850866114033499</v>
      </c>
      <c r="C455">
        <v>0</v>
      </c>
      <c r="D455">
        <v>6.4359466358504296</v>
      </c>
      <c r="E455">
        <v>0</v>
      </c>
      <c r="F455">
        <v>0</v>
      </c>
      <c r="G455">
        <v>0</v>
      </c>
      <c r="H455">
        <v>6.1145929388019997</v>
      </c>
      <c r="I455">
        <v>6.6953641160200998</v>
      </c>
      <c r="J455">
        <v>6.9598841632413198</v>
      </c>
      <c r="K455">
        <v>4.0736777489999998</v>
      </c>
      <c r="L455">
        <v>0</v>
      </c>
      <c r="M455" s="1">
        <v>6.5899470730000003</v>
      </c>
      <c r="N455">
        <v>4.0736777489999998</v>
      </c>
      <c r="O455">
        <v>1.4574758E-2</v>
      </c>
      <c r="P455">
        <v>3.15148975E-2</v>
      </c>
      <c r="Q455" s="1">
        <v>-6.5899470730000003</v>
      </c>
      <c r="R455" s="2">
        <v>1.8999999999999999E-21</v>
      </c>
      <c r="S455" s="2">
        <v>5.4300000000000002E-19</v>
      </c>
      <c r="T455" t="s">
        <v>1950</v>
      </c>
      <c r="U455" t="s">
        <v>1951</v>
      </c>
      <c r="V455" t="s">
        <v>1952</v>
      </c>
      <c r="W455" t="s">
        <v>202</v>
      </c>
    </row>
    <row r="456" spans="1:23" x14ac:dyDescent="0.15">
      <c r="A456" t="s">
        <v>1953</v>
      </c>
      <c r="B456">
        <v>3.9156951114008001</v>
      </c>
      <c r="C456">
        <v>4.8736352871750697</v>
      </c>
      <c r="D456">
        <v>4.1408095286640902</v>
      </c>
      <c r="E456">
        <v>1.9245495006797899</v>
      </c>
      <c r="F456">
        <v>1.5916920595900399</v>
      </c>
      <c r="G456">
        <v>0</v>
      </c>
      <c r="H456">
        <v>3.3274710569853401</v>
      </c>
      <c r="I456">
        <v>4.9868483261524004</v>
      </c>
      <c r="J456">
        <v>1.4041026426882299</v>
      </c>
      <c r="K456">
        <v>4.3100466419999997</v>
      </c>
      <c r="L456">
        <v>1.17208052</v>
      </c>
      <c r="M456" s="1">
        <v>3.2394740089999998</v>
      </c>
      <c r="N456">
        <v>3.1379661219999999</v>
      </c>
      <c r="O456">
        <v>5.5799999999999999E-6</v>
      </c>
      <c r="P456">
        <v>8.1582099999999999E-4</v>
      </c>
      <c r="Q456" s="1">
        <v>-2.0673934890000001</v>
      </c>
      <c r="R456" s="1">
        <v>2.1108994999999998E-2</v>
      </c>
      <c r="S456" s="1">
        <v>1.8711550800000001E-2</v>
      </c>
      <c r="T456" t="s">
        <v>1954</v>
      </c>
      <c r="U456" t="s">
        <v>1955</v>
      </c>
      <c r="V456" t="s">
        <v>1956</v>
      </c>
      <c r="W456" t="s">
        <v>202</v>
      </c>
    </row>
    <row r="457" spans="1:23" x14ac:dyDescent="0.15">
      <c r="A457" t="s">
        <v>1957</v>
      </c>
      <c r="B457">
        <v>9.5735684301663202</v>
      </c>
      <c r="C457">
        <v>8.0167733374553602</v>
      </c>
      <c r="D457">
        <v>9.5730847126577991</v>
      </c>
      <c r="E457">
        <v>6.9216727349941802</v>
      </c>
      <c r="F457">
        <v>5.52293215158541</v>
      </c>
      <c r="G457">
        <v>6.9809648070954298</v>
      </c>
      <c r="H457">
        <v>9.1984398453918494</v>
      </c>
      <c r="I457">
        <v>9.4972049443298694</v>
      </c>
      <c r="J457">
        <v>9.77635831227302</v>
      </c>
      <c r="K457">
        <v>9.054475493</v>
      </c>
      <c r="L457">
        <v>6.475189898</v>
      </c>
      <c r="M457" s="1">
        <v>9.4906677009999996</v>
      </c>
      <c r="N457">
        <v>2.5792855960000001</v>
      </c>
      <c r="O457">
        <v>6.5699999999999998E-6</v>
      </c>
      <c r="P457">
        <v>9.4195900000000003E-4</v>
      </c>
      <c r="Q457" s="1">
        <v>-3.015477803</v>
      </c>
      <c r="R457" s="2">
        <v>3.1400000000000003E-11</v>
      </c>
      <c r="S457" s="2">
        <v>3.4400000000000001E-9</v>
      </c>
      <c r="T457" t="s">
        <v>1958</v>
      </c>
      <c r="U457" t="s">
        <v>1959</v>
      </c>
      <c r="V457" t="s">
        <v>1960</v>
      </c>
      <c r="W457" t="s">
        <v>202</v>
      </c>
    </row>
    <row r="458" spans="1:23" x14ac:dyDescent="0.15">
      <c r="A458" t="s">
        <v>1961</v>
      </c>
      <c r="B458">
        <v>4.0509519357575501</v>
      </c>
      <c r="C458">
        <v>5.5429031470841599</v>
      </c>
      <c r="D458">
        <v>4.9956454312903702</v>
      </c>
      <c r="E458">
        <v>4.3626999340774404</v>
      </c>
      <c r="F458">
        <v>3.0677700939435599</v>
      </c>
      <c r="G458">
        <v>3.0562517386904302</v>
      </c>
      <c r="H458">
        <v>4.8639266375036998</v>
      </c>
      <c r="I458">
        <v>4.8317263476962902</v>
      </c>
      <c r="J458">
        <v>5.0845160268444003</v>
      </c>
      <c r="K458">
        <v>4.8631668379999997</v>
      </c>
      <c r="L458">
        <v>3.4955739220000002</v>
      </c>
      <c r="M458" s="1">
        <v>4.9267230040000003</v>
      </c>
      <c r="N458">
        <v>1.367592916</v>
      </c>
      <c r="O458">
        <v>3.6714159000000003E-2</v>
      </c>
      <c r="P458">
        <v>5.0278816000000004E-2</v>
      </c>
      <c r="Q458" s="1">
        <v>-1.4311490819999999</v>
      </c>
      <c r="R458" s="1">
        <v>1.3857288000000001E-2</v>
      </c>
      <c r="S458" s="1">
        <v>1.4101157100000001E-2</v>
      </c>
      <c r="T458" t="s">
        <v>1962</v>
      </c>
      <c r="U458" t="s">
        <v>1963</v>
      </c>
      <c r="V458" t="s">
        <v>1964</v>
      </c>
      <c r="W458" t="s">
        <v>202</v>
      </c>
    </row>
    <row r="459" spans="1:23" x14ac:dyDescent="0.15">
      <c r="A459" t="s">
        <v>1965</v>
      </c>
      <c r="B459">
        <v>3.8429936532867499</v>
      </c>
      <c r="C459">
        <v>5.0207088463842897</v>
      </c>
      <c r="D459">
        <v>5.14850112422259</v>
      </c>
      <c r="E459">
        <v>3.3345102699173998</v>
      </c>
      <c r="F459">
        <v>3.5535416521607099</v>
      </c>
      <c r="G459">
        <v>3.6883919950853099</v>
      </c>
      <c r="H459">
        <v>4.2537616212907396</v>
      </c>
      <c r="I459">
        <v>5.2545484535467697</v>
      </c>
      <c r="J459">
        <v>6.6408503776424297</v>
      </c>
      <c r="K459">
        <v>4.6707345409999999</v>
      </c>
      <c r="L459">
        <v>3.5254813060000001</v>
      </c>
      <c r="M459" s="1">
        <v>5.3830534840000004</v>
      </c>
      <c r="N459">
        <v>1.1452532360000001</v>
      </c>
      <c r="O459">
        <v>1.5929636E-2</v>
      </c>
      <c r="P459">
        <v>3.3092852699999994E-2</v>
      </c>
      <c r="Q459" s="1">
        <v>-1.8575721780000001</v>
      </c>
      <c r="R459" s="1">
        <v>1.577417E-3</v>
      </c>
      <c r="S459" s="1">
        <v>2.8086112999999999E-2</v>
      </c>
      <c r="T459" t="s">
        <v>1966</v>
      </c>
      <c r="U459" t="s">
        <v>1967</v>
      </c>
      <c r="V459" t="s">
        <v>1968</v>
      </c>
      <c r="W459" t="s">
        <v>202</v>
      </c>
    </row>
    <row r="460" spans="1:23" x14ac:dyDescent="0.15">
      <c r="A460" t="s">
        <v>1969</v>
      </c>
      <c r="B460">
        <v>1.6893101522043501</v>
      </c>
      <c r="C460">
        <v>7.9812886806555801</v>
      </c>
      <c r="D460">
        <v>8.3725619231426691</v>
      </c>
      <c r="E460">
        <v>1.26188667437159</v>
      </c>
      <c r="F460">
        <v>1.22816253438832</v>
      </c>
      <c r="G460">
        <v>1.9046893064217501</v>
      </c>
      <c r="H460">
        <v>7.2057880797349698</v>
      </c>
      <c r="I460">
        <v>7.9081627059454496</v>
      </c>
      <c r="J460">
        <v>6.6168478451631296</v>
      </c>
      <c r="K460">
        <v>6.0143869189999997</v>
      </c>
      <c r="L460">
        <v>1.4649128380000001</v>
      </c>
      <c r="M460" s="1">
        <v>7.2435995440000003</v>
      </c>
      <c r="N460">
        <v>4.5494740800000004</v>
      </c>
      <c r="O460">
        <v>8.14E-5</v>
      </c>
      <c r="P460">
        <v>7.8978329999999999E-3</v>
      </c>
      <c r="Q460" s="1">
        <v>-5.7786867050000001</v>
      </c>
      <c r="R460" s="2">
        <v>1.3200000000000001E-22</v>
      </c>
      <c r="S460" s="2">
        <v>4.1099999999999998E-20</v>
      </c>
      <c r="T460" t="s">
        <v>1970</v>
      </c>
      <c r="U460" t="s">
        <v>1971</v>
      </c>
      <c r="V460" t="s">
        <v>1972</v>
      </c>
      <c r="W460" t="s">
        <v>202</v>
      </c>
    </row>
    <row r="461" spans="1:23" x14ac:dyDescent="0.15">
      <c r="A461" t="s">
        <v>1973</v>
      </c>
      <c r="B461">
        <v>4.5844767456232098</v>
      </c>
      <c r="C461">
        <v>3.9220258053453501</v>
      </c>
      <c r="D461">
        <v>3.2203591715071598</v>
      </c>
      <c r="E461">
        <v>0</v>
      </c>
      <c r="F461">
        <v>0</v>
      </c>
      <c r="G461">
        <v>0</v>
      </c>
      <c r="H461">
        <v>0</v>
      </c>
      <c r="I461">
        <v>2.0815410016521798</v>
      </c>
      <c r="J461">
        <v>5.21814900255956</v>
      </c>
      <c r="K461">
        <v>3.9089539069999999</v>
      </c>
      <c r="L461">
        <v>0</v>
      </c>
      <c r="M461" s="1">
        <v>2.4332300010000001</v>
      </c>
      <c r="N461">
        <v>3.9089539069999999</v>
      </c>
      <c r="O461">
        <v>1.37E-7</v>
      </c>
      <c r="P461">
        <v>3.1300000000000002E-5</v>
      </c>
      <c r="Q461" s="1">
        <v>-2.4332300010000001</v>
      </c>
      <c r="R461" s="1">
        <v>3.5149844999999999E-2</v>
      </c>
      <c r="S461" s="1">
        <v>2.6054777699999997E-2</v>
      </c>
      <c r="T461" t="s">
        <v>1974</v>
      </c>
      <c r="U461" t="s">
        <v>1975</v>
      </c>
      <c r="V461" t="s">
        <v>1976</v>
      </c>
      <c r="W461" t="s">
        <v>202</v>
      </c>
    </row>
    <row r="462" spans="1:23" x14ac:dyDescent="0.15">
      <c r="A462" t="s">
        <v>1977</v>
      </c>
      <c r="B462">
        <v>6.0175664825258304</v>
      </c>
      <c r="C462">
        <v>7.0396867078518</v>
      </c>
      <c r="D462">
        <v>6.1032900821723102</v>
      </c>
      <c r="E462">
        <v>5.2230509238833696</v>
      </c>
      <c r="F462">
        <v>4.9639547659310201</v>
      </c>
      <c r="G462">
        <v>5.4289128243563898</v>
      </c>
      <c r="H462">
        <v>6.9486220841298296</v>
      </c>
      <c r="I462">
        <v>5.37181616910207</v>
      </c>
      <c r="J462">
        <v>7.4004199098188099</v>
      </c>
      <c r="K462">
        <v>6.386847758</v>
      </c>
      <c r="L462">
        <v>5.2053061710000001</v>
      </c>
      <c r="M462" s="1">
        <v>6.573619388</v>
      </c>
      <c r="N462">
        <v>1.181541586</v>
      </c>
      <c r="O462">
        <v>2.181339E-3</v>
      </c>
      <c r="P462">
        <v>9.3341260999999995E-3</v>
      </c>
      <c r="Q462" s="1">
        <v>-1.368313216</v>
      </c>
      <c r="R462" s="1">
        <v>6.1251589999999998E-3</v>
      </c>
      <c r="S462" s="1">
        <v>7.8944323000000004E-3</v>
      </c>
      <c r="T462" t="s">
        <v>1978</v>
      </c>
      <c r="U462" t="s">
        <v>1979</v>
      </c>
      <c r="V462" t="s">
        <v>1980</v>
      </c>
      <c r="W462" t="s">
        <v>202</v>
      </c>
    </row>
    <row r="463" spans="1:23" x14ac:dyDescent="0.15">
      <c r="A463" t="s">
        <v>1981</v>
      </c>
      <c r="B463">
        <v>5.07183532152896</v>
      </c>
      <c r="C463">
        <v>6.5993338762532199</v>
      </c>
      <c r="D463">
        <v>5.4911521132250103</v>
      </c>
      <c r="E463">
        <v>4.7096019752017204</v>
      </c>
      <c r="F463">
        <v>4.5332076474666803</v>
      </c>
      <c r="G463">
        <v>4.6836146579153697</v>
      </c>
      <c r="H463">
        <v>6.00606152458883</v>
      </c>
      <c r="I463">
        <v>5.0585722577611003</v>
      </c>
      <c r="J463">
        <v>6.4089341131991704</v>
      </c>
      <c r="K463">
        <v>5.7207737700000001</v>
      </c>
      <c r="L463">
        <v>4.6421414270000003</v>
      </c>
      <c r="M463" s="1">
        <v>5.8245226319999999</v>
      </c>
      <c r="N463">
        <v>1.078632343</v>
      </c>
      <c r="O463">
        <v>1.5809386000000002E-2</v>
      </c>
      <c r="P463">
        <v>3.29579043E-2</v>
      </c>
      <c r="Q463" s="1">
        <v>-1.182381205</v>
      </c>
      <c r="R463" s="1">
        <v>4.7456240000000004E-3</v>
      </c>
      <c r="S463" s="1">
        <v>6.5161994000000004E-3</v>
      </c>
      <c r="T463" t="s">
        <v>1982</v>
      </c>
      <c r="U463" t="s">
        <v>1983</v>
      </c>
      <c r="V463" t="s">
        <v>1984</v>
      </c>
      <c r="W463" t="s">
        <v>202</v>
      </c>
    </row>
    <row r="464" spans="1:23" x14ac:dyDescent="0.15">
      <c r="A464" t="s">
        <v>1985</v>
      </c>
      <c r="B464">
        <v>4.7526747420157998</v>
      </c>
      <c r="C464">
        <v>5.7255604435700098</v>
      </c>
      <c r="D464">
        <v>4.1408095286640902</v>
      </c>
      <c r="E464">
        <v>2.5590806205691599</v>
      </c>
      <c r="F464">
        <v>0</v>
      </c>
      <c r="G464">
        <v>3.3430678594994299</v>
      </c>
      <c r="H464">
        <v>5.6498908305194302</v>
      </c>
      <c r="I464">
        <v>5.5565648561793504</v>
      </c>
      <c r="J464">
        <v>5.1528792199412896</v>
      </c>
      <c r="K464">
        <v>4.8730149049999998</v>
      </c>
      <c r="L464">
        <v>1.967382827</v>
      </c>
      <c r="M464" s="1">
        <v>5.453111636</v>
      </c>
      <c r="N464">
        <v>2.905632078</v>
      </c>
      <c r="O464">
        <v>1.1498249E-2</v>
      </c>
      <c r="P464">
        <v>2.7610094200000001E-2</v>
      </c>
      <c r="Q464" s="1">
        <v>-3.4857288089999998</v>
      </c>
      <c r="R464" s="1">
        <v>4.1957700000000003E-4</v>
      </c>
      <c r="S464" s="1">
        <v>9.6414310000000007E-3</v>
      </c>
      <c r="T464" t="s">
        <v>1986</v>
      </c>
      <c r="U464" t="s">
        <v>1987</v>
      </c>
      <c r="V464" t="s">
        <v>1988</v>
      </c>
      <c r="W464" t="s">
        <v>202</v>
      </c>
    </row>
    <row r="465" spans="1:23" x14ac:dyDescent="0.15">
      <c r="A465" t="s">
        <v>1989</v>
      </c>
      <c r="B465">
        <v>5.91489905401877</v>
      </c>
      <c r="C465">
        <v>5.5429031470841599</v>
      </c>
      <c r="D465">
        <v>8.0620247594698196</v>
      </c>
      <c r="E465">
        <v>0</v>
      </c>
      <c r="F465">
        <v>0</v>
      </c>
      <c r="G465">
        <v>0</v>
      </c>
      <c r="H465">
        <v>4.7608174476087504</v>
      </c>
      <c r="I465">
        <v>4.3501821190544101</v>
      </c>
      <c r="J465">
        <v>6.6408503776424297</v>
      </c>
      <c r="K465">
        <v>6.5066089869999999</v>
      </c>
      <c r="L465">
        <v>0</v>
      </c>
      <c r="M465" s="1">
        <v>5.2506166480000003</v>
      </c>
      <c r="N465">
        <v>6.5066089869999999</v>
      </c>
      <c r="O465">
        <v>6.8500000000000001E-12</v>
      </c>
      <c r="P465">
        <v>3.48E-9</v>
      </c>
      <c r="Q465" s="1">
        <v>-5.2506166480000003</v>
      </c>
      <c r="R465" s="2">
        <v>5.8400000000000005E-10</v>
      </c>
      <c r="S465" s="2">
        <v>5.3799999999999999E-8</v>
      </c>
      <c r="T465" t="s">
        <v>499</v>
      </c>
      <c r="U465" t="s">
        <v>500</v>
      </c>
      <c r="V465" t="s">
        <v>501</v>
      </c>
      <c r="W465" t="s">
        <v>202</v>
      </c>
    </row>
    <row r="466" spans="1:23" x14ac:dyDescent="0.15">
      <c r="A466" t="s">
        <v>1990</v>
      </c>
      <c r="B466">
        <v>6.0009546319167404</v>
      </c>
      <c r="C466">
        <v>8.1821776850576295</v>
      </c>
      <c r="D466">
        <v>7.0801419091020099</v>
      </c>
      <c r="E466">
        <v>6.3091238070639202</v>
      </c>
      <c r="F466">
        <v>5.52293215158541</v>
      </c>
      <c r="G466">
        <v>5.6812200438303098</v>
      </c>
      <c r="H466">
        <v>7.3007391462040498</v>
      </c>
      <c r="I466">
        <v>7.5079934498238297</v>
      </c>
      <c r="J466">
        <v>7.5599854201239003</v>
      </c>
      <c r="K466">
        <v>7.087758075</v>
      </c>
      <c r="L466">
        <v>5.8377586670000001</v>
      </c>
      <c r="M466" s="1">
        <v>7.4562393389999997</v>
      </c>
      <c r="N466">
        <v>1.2499994080000001</v>
      </c>
      <c r="O466">
        <v>1.7844662000000001E-2</v>
      </c>
      <c r="P466">
        <v>3.5186874E-2</v>
      </c>
      <c r="Q466" s="1">
        <v>-1.6184806709999999</v>
      </c>
      <c r="R466" s="2">
        <v>2.34E-7</v>
      </c>
      <c r="S466" s="2">
        <v>1.38E-5</v>
      </c>
      <c r="T466" t="s">
        <v>1991</v>
      </c>
      <c r="U466" t="s">
        <v>1992</v>
      </c>
      <c r="V466" t="s">
        <v>1993</v>
      </c>
      <c r="W466" t="s">
        <v>202</v>
      </c>
    </row>
    <row r="467" spans="1:23" x14ac:dyDescent="0.15">
      <c r="A467" t="s">
        <v>1994</v>
      </c>
      <c r="B467">
        <v>5.1642520167629904</v>
      </c>
      <c r="C467">
        <v>5.15416654874541</v>
      </c>
      <c r="D467">
        <v>0</v>
      </c>
      <c r="E467">
        <v>0</v>
      </c>
      <c r="F467">
        <v>0</v>
      </c>
      <c r="G467">
        <v>0</v>
      </c>
      <c r="H467">
        <v>4.4653098343516398</v>
      </c>
      <c r="I467">
        <v>0</v>
      </c>
      <c r="J467">
        <v>5.3404464766561199</v>
      </c>
      <c r="K467">
        <v>3.439472855</v>
      </c>
      <c r="L467">
        <v>0</v>
      </c>
      <c r="M467" s="1">
        <v>3.268585437</v>
      </c>
      <c r="N467">
        <v>3.439472855</v>
      </c>
      <c r="O467">
        <v>1.8747999000000001E-2</v>
      </c>
      <c r="P467">
        <v>3.6143938799999997E-2</v>
      </c>
      <c r="Q467" s="1">
        <v>-3.268585437</v>
      </c>
      <c r="R467" s="1">
        <v>1.0514361999999999E-2</v>
      </c>
      <c r="S467" s="1">
        <v>1.1631195299999999E-2</v>
      </c>
      <c r="T467" t="s">
        <v>1995</v>
      </c>
      <c r="U467" t="s">
        <v>1996</v>
      </c>
      <c r="V467" t="s">
        <v>1997</v>
      </c>
      <c r="W467" t="s">
        <v>202</v>
      </c>
    </row>
    <row r="468" spans="1:23" x14ac:dyDescent="0.15">
      <c r="A468" t="s">
        <v>1998</v>
      </c>
      <c r="B468">
        <v>5.1642520167629904</v>
      </c>
      <c r="C468">
        <v>0</v>
      </c>
      <c r="D468">
        <v>5.4911521132250103</v>
      </c>
      <c r="E468">
        <v>0</v>
      </c>
      <c r="F468">
        <v>0</v>
      </c>
      <c r="G468">
        <v>0</v>
      </c>
      <c r="H468">
        <v>6.4818219252004603</v>
      </c>
      <c r="I468">
        <v>0</v>
      </c>
      <c r="J468">
        <v>5.8324358631259097</v>
      </c>
      <c r="K468">
        <v>3.5518013769999999</v>
      </c>
      <c r="L468">
        <v>0</v>
      </c>
      <c r="M468" s="1">
        <v>4.104752596</v>
      </c>
      <c r="N468">
        <v>3.5518013769999999</v>
      </c>
      <c r="O468">
        <v>1.2375539E-2</v>
      </c>
      <c r="P468">
        <v>2.8857526900000003E-2</v>
      </c>
      <c r="Q468" s="1">
        <v>-4.104752596</v>
      </c>
      <c r="R468" s="1">
        <v>7.2565640000000001E-3</v>
      </c>
      <c r="S468" s="1">
        <v>8.9103046999999998E-3</v>
      </c>
      <c r="T468" t="s">
        <v>1999</v>
      </c>
      <c r="U468" t="s">
        <v>2000</v>
      </c>
      <c r="V468" t="s">
        <v>2001</v>
      </c>
      <c r="W468" t="s">
        <v>202</v>
      </c>
    </row>
    <row r="469" spans="1:23" x14ac:dyDescent="0.15">
      <c r="A469" t="s">
        <v>2002</v>
      </c>
      <c r="B469">
        <v>8.4947048309728999</v>
      </c>
      <c r="C469">
        <v>9.3631916121251102</v>
      </c>
      <c r="D469">
        <v>9.6939477116370494</v>
      </c>
      <c r="E469">
        <v>5.13968396983035</v>
      </c>
      <c r="F469">
        <v>5.7010500279566401</v>
      </c>
      <c r="G469">
        <v>5.1229274215653504</v>
      </c>
      <c r="H469">
        <v>8.5139352940743898</v>
      </c>
      <c r="I469">
        <v>8.9172651631530293</v>
      </c>
      <c r="J469">
        <v>5.74655455520048</v>
      </c>
      <c r="K469">
        <v>9.1839480519999999</v>
      </c>
      <c r="L469">
        <v>5.3212204730000003</v>
      </c>
      <c r="M469" s="1">
        <v>7.7259183370000004</v>
      </c>
      <c r="N469">
        <v>3.8627275779999999</v>
      </c>
      <c r="O469">
        <v>8.4200000000000004E-23</v>
      </c>
      <c r="P469">
        <v>1.14E-19</v>
      </c>
      <c r="Q469" s="1">
        <v>-2.4046978640000001</v>
      </c>
      <c r="R469" s="1">
        <v>1.38985E-4</v>
      </c>
      <c r="S469" s="1">
        <v>3.8401659999999999E-3</v>
      </c>
      <c r="T469" t="s">
        <v>2003</v>
      </c>
      <c r="U469" t="s">
        <v>2004</v>
      </c>
      <c r="V469" t="s">
        <v>2005</v>
      </c>
      <c r="W469" t="s">
        <v>202</v>
      </c>
    </row>
    <row r="470" spans="1:23" x14ac:dyDescent="0.15">
      <c r="A470" t="s">
        <v>2006</v>
      </c>
      <c r="B470">
        <v>5.3851589403924196</v>
      </c>
      <c r="C470">
        <v>6.9869865088666501</v>
      </c>
      <c r="D470">
        <v>1.1300072442472699</v>
      </c>
      <c r="E470">
        <v>0.76472467777102404</v>
      </c>
      <c r="F470">
        <v>1.5916920595900399</v>
      </c>
      <c r="G470">
        <v>0.93716421296849595</v>
      </c>
      <c r="H470">
        <v>6.5296527016473496</v>
      </c>
      <c r="I470">
        <v>6.6726864320382004</v>
      </c>
      <c r="J470">
        <v>2.5703641961963402</v>
      </c>
      <c r="K470">
        <v>4.5007175650000004</v>
      </c>
      <c r="L470">
        <v>1.0978603170000001</v>
      </c>
      <c r="M470" s="1">
        <v>5.2575677770000002</v>
      </c>
      <c r="N470">
        <v>3.4028572480000001</v>
      </c>
      <c r="O470">
        <v>6.1298600000000004E-4</v>
      </c>
      <c r="P470">
        <v>3.7870387999999998E-2</v>
      </c>
      <c r="Q470" s="1">
        <v>-4.1597074599999999</v>
      </c>
      <c r="R470" s="2">
        <v>1.5099999999999999E-6</v>
      </c>
      <c r="S470" s="2">
        <v>7.4300000000000004E-5</v>
      </c>
      <c r="T470" t="s">
        <v>2007</v>
      </c>
      <c r="U470" t="s">
        <v>2008</v>
      </c>
      <c r="V470" t="s">
        <v>2009</v>
      </c>
      <c r="W470" t="s">
        <v>202</v>
      </c>
    </row>
    <row r="471" spans="1:23" x14ac:dyDescent="0.15">
      <c r="A471" t="s">
        <v>2010</v>
      </c>
      <c r="B471">
        <v>5.4599935603300498</v>
      </c>
      <c r="C471">
        <v>6.4772793418394796</v>
      </c>
      <c r="D471">
        <v>6.2901828437531604</v>
      </c>
      <c r="E471">
        <v>5.6419274790436704</v>
      </c>
      <c r="F471">
        <v>3.2820613314655702</v>
      </c>
      <c r="G471">
        <v>4.4620195588369196</v>
      </c>
      <c r="H471">
        <v>5.5909920206768504</v>
      </c>
      <c r="I471">
        <v>5.1268986592998198</v>
      </c>
      <c r="J471">
        <v>8.0735234598090599</v>
      </c>
      <c r="K471">
        <v>6.0758185820000001</v>
      </c>
      <c r="L471">
        <v>4.4620027899999997</v>
      </c>
      <c r="M471" s="1">
        <v>6.2638047129999999</v>
      </c>
      <c r="N471">
        <v>1.613815792</v>
      </c>
      <c r="O471">
        <v>4.6433395000000002E-2</v>
      </c>
      <c r="P471">
        <v>5.5269807800000001E-2</v>
      </c>
      <c r="Q471" s="1">
        <v>-1.801801923</v>
      </c>
      <c r="R471" s="1">
        <v>3.0715118E-2</v>
      </c>
      <c r="S471" s="1">
        <v>2.3906005000000001E-2</v>
      </c>
      <c r="T471" t="s">
        <v>2011</v>
      </c>
      <c r="U471" t="s">
        <v>2012</v>
      </c>
      <c r="V471" t="s">
        <v>2013</v>
      </c>
      <c r="W471" t="s">
        <v>202</v>
      </c>
    </row>
    <row r="472" spans="1:23" x14ac:dyDescent="0.15">
      <c r="A472" t="s">
        <v>2014</v>
      </c>
      <c r="B472">
        <v>1.98793908303369</v>
      </c>
      <c r="C472">
        <v>2.0518123077438601</v>
      </c>
      <c r="D472">
        <v>6.3752704015360298</v>
      </c>
      <c r="E472">
        <v>2.1683944898309702</v>
      </c>
      <c r="F472">
        <v>2.51080877347718</v>
      </c>
      <c r="G472">
        <v>2.4786623354420501</v>
      </c>
      <c r="H472">
        <v>2.5900956025722599</v>
      </c>
      <c r="I472">
        <v>9.4809808151030701</v>
      </c>
      <c r="J472">
        <v>2.9233630787403602</v>
      </c>
      <c r="K472">
        <v>3.4716739310000002</v>
      </c>
      <c r="L472">
        <v>2.3859552000000002</v>
      </c>
      <c r="M472" s="1">
        <v>4.9981464989999997</v>
      </c>
      <c r="N472">
        <v>1.085718731</v>
      </c>
      <c r="O472">
        <v>4.2461876000000003E-2</v>
      </c>
      <c r="P472">
        <v>5.3202872199999994E-2</v>
      </c>
      <c r="Q472" s="1">
        <v>-2.612191299</v>
      </c>
      <c r="R472" s="1">
        <v>1.181756E-3</v>
      </c>
      <c r="S472" s="1">
        <v>2.2363810000000001E-2</v>
      </c>
      <c r="T472" t="s">
        <v>2015</v>
      </c>
      <c r="U472" t="s">
        <v>2016</v>
      </c>
      <c r="V472" t="s">
        <v>2017</v>
      </c>
      <c r="W472" t="s">
        <v>202</v>
      </c>
    </row>
    <row r="473" spans="1:23" x14ac:dyDescent="0.15">
      <c r="A473" t="s">
        <v>2018</v>
      </c>
      <c r="B473">
        <v>2.44626923836883</v>
      </c>
      <c r="C473">
        <v>1.36352573369212</v>
      </c>
      <c r="D473">
        <v>7.3871882503578803</v>
      </c>
      <c r="E473">
        <v>2.1683944898309702</v>
      </c>
      <c r="F473">
        <v>1.5916920595900399</v>
      </c>
      <c r="G473">
        <v>1.5005582009390599</v>
      </c>
      <c r="H473">
        <v>4.3981823362624803</v>
      </c>
      <c r="I473">
        <v>3.8001609481944501</v>
      </c>
      <c r="J473">
        <v>2.10200711877863</v>
      </c>
      <c r="K473">
        <v>3.7323277410000002</v>
      </c>
      <c r="L473">
        <v>1.7535482499999999</v>
      </c>
      <c r="M473" s="1">
        <v>3.4334501340000001</v>
      </c>
      <c r="N473">
        <v>1.9787794910000001</v>
      </c>
      <c r="O473">
        <v>1.0264593000000001E-2</v>
      </c>
      <c r="P473">
        <v>2.5861607399999997E-2</v>
      </c>
      <c r="Q473" s="1">
        <v>-1.679901884</v>
      </c>
      <c r="R473" s="1">
        <v>8.8631170000000002E-3</v>
      </c>
      <c r="S473" s="1">
        <v>1.03246456E-2</v>
      </c>
      <c r="T473" t="s">
        <v>2019</v>
      </c>
      <c r="U473" t="s">
        <v>2020</v>
      </c>
      <c r="V473" t="s">
        <v>2021</v>
      </c>
      <c r="W473" t="s">
        <v>202</v>
      </c>
    </row>
    <row r="474" spans="1:23" x14ac:dyDescent="0.15">
      <c r="A474" t="s">
        <v>2022</v>
      </c>
      <c r="B474">
        <v>1.98793908303369</v>
      </c>
      <c r="C474">
        <v>6.5757350982326699</v>
      </c>
      <c r="D474">
        <v>9.9615154645071602</v>
      </c>
      <c r="E474">
        <v>2.5590806205691599</v>
      </c>
      <c r="F474">
        <v>2.6714603032264601</v>
      </c>
      <c r="G474">
        <v>3.6883919950853099</v>
      </c>
      <c r="H474">
        <v>10.6014110438476</v>
      </c>
      <c r="I474">
        <v>8.95299274354762</v>
      </c>
      <c r="J474">
        <v>8.8773190519610896</v>
      </c>
      <c r="K474">
        <v>6.1750632149999998</v>
      </c>
      <c r="L474">
        <v>2.9729776399999999</v>
      </c>
      <c r="M474" s="1">
        <v>9.4772409460000002</v>
      </c>
      <c r="N474">
        <v>3.202085576</v>
      </c>
      <c r="O474">
        <v>1.757205E-3</v>
      </c>
      <c r="P474">
        <v>8.0660221000000004E-3</v>
      </c>
      <c r="Q474" s="1">
        <v>-6.5042633070000004</v>
      </c>
      <c r="R474" s="2">
        <v>3.6899999999999999E-26</v>
      </c>
      <c r="S474" s="2">
        <v>1.4699999999999999E-23</v>
      </c>
      <c r="T474" t="s">
        <v>2023</v>
      </c>
      <c r="U474" t="s">
        <v>2024</v>
      </c>
      <c r="V474" t="s">
        <v>2025</v>
      </c>
      <c r="W474" t="s">
        <v>202</v>
      </c>
    </row>
    <row r="475" spans="1:23" x14ac:dyDescent="0.15">
      <c r="A475" t="s">
        <v>2026</v>
      </c>
      <c r="B475">
        <v>7.7653295868459802</v>
      </c>
      <c r="C475">
        <v>3.14822842104192</v>
      </c>
      <c r="D475">
        <v>7.4571671362698098</v>
      </c>
      <c r="E475">
        <v>0</v>
      </c>
      <c r="F475">
        <v>3.7819367403703299</v>
      </c>
      <c r="G475">
        <v>3.8798442210100101</v>
      </c>
      <c r="H475">
        <v>3.3274710569853401</v>
      </c>
      <c r="I475">
        <v>7.1376013739628599</v>
      </c>
      <c r="J475">
        <v>5.4531820618369702</v>
      </c>
      <c r="K475">
        <v>6.1235750480000002</v>
      </c>
      <c r="L475">
        <v>2.5539269870000001</v>
      </c>
      <c r="M475" s="1">
        <v>5.3060848309999997</v>
      </c>
      <c r="N475">
        <v>3.5696480610000001</v>
      </c>
      <c r="O475">
        <v>1.4295202999999999E-2</v>
      </c>
      <c r="P475">
        <v>3.1194406899999999E-2</v>
      </c>
      <c r="Q475" s="1">
        <v>-2.7521578440000001</v>
      </c>
      <c r="R475" s="1">
        <v>4.3079915000000003E-2</v>
      </c>
      <c r="S475" s="1">
        <v>2.9671188899999999E-2</v>
      </c>
      <c r="T475" t="s">
        <v>2027</v>
      </c>
      <c r="U475" t="s">
        <v>2028</v>
      </c>
      <c r="V475" t="s">
        <v>2029</v>
      </c>
      <c r="W475" t="s">
        <v>202</v>
      </c>
    </row>
    <row r="476" spans="1:23" x14ac:dyDescent="0.15">
      <c r="A476" t="s">
        <v>2030</v>
      </c>
      <c r="B476">
        <v>5.6424283856703896</v>
      </c>
      <c r="C476">
        <v>5.7255604435700098</v>
      </c>
      <c r="D476">
        <v>6.1762410507896499</v>
      </c>
      <c r="E476">
        <v>3.52176510269061</v>
      </c>
      <c r="F476">
        <v>3.5535416521607099</v>
      </c>
      <c r="G476">
        <v>2.4786623354420501</v>
      </c>
      <c r="H476">
        <v>3.8130735029088898</v>
      </c>
      <c r="I476">
        <v>5.7203181999136596</v>
      </c>
      <c r="J476">
        <v>5.7901341617903199</v>
      </c>
      <c r="K476">
        <v>5.8480766270000002</v>
      </c>
      <c r="L476">
        <v>3.1846563630000002</v>
      </c>
      <c r="M476" s="1">
        <v>5.1078419549999996</v>
      </c>
      <c r="N476">
        <v>2.6634202629999999</v>
      </c>
      <c r="O476">
        <v>4.5900000000000002E-10</v>
      </c>
      <c r="P476">
        <v>1.72E-7</v>
      </c>
      <c r="Q476" s="1">
        <v>-1.923185591</v>
      </c>
      <c r="R476" s="1">
        <v>2.3337549999999999E-3</v>
      </c>
      <c r="S476" s="1">
        <v>3.8083486999999999E-2</v>
      </c>
      <c r="T476" t="s">
        <v>623</v>
      </c>
      <c r="U476" t="s">
        <v>624</v>
      </c>
      <c r="V476" t="s">
        <v>625</v>
      </c>
      <c r="W476" t="s">
        <v>202</v>
      </c>
    </row>
    <row r="477" spans="1:23" x14ac:dyDescent="0.15">
      <c r="A477" t="s">
        <v>2031</v>
      </c>
      <c r="B477">
        <v>7.0951490670666599</v>
      </c>
      <c r="C477">
        <v>7.5681529588981098</v>
      </c>
      <c r="D477">
        <v>7.8991736871048204</v>
      </c>
      <c r="E477">
        <v>5.3018625075737003</v>
      </c>
      <c r="F477">
        <v>5.6633252098645501</v>
      </c>
      <c r="G477">
        <v>5.8044060031323701</v>
      </c>
      <c r="H477">
        <v>6.9833886917257999</v>
      </c>
      <c r="I477">
        <v>6.2661471666052897</v>
      </c>
      <c r="J477">
        <v>7.1221406975436903</v>
      </c>
      <c r="K477">
        <v>7.5208252379999996</v>
      </c>
      <c r="L477">
        <v>5.5898645739999999</v>
      </c>
      <c r="M477" s="1">
        <v>6.7905588520000002</v>
      </c>
      <c r="N477">
        <v>1.9309606640000001</v>
      </c>
      <c r="O477">
        <v>1.5E-9</v>
      </c>
      <c r="P477">
        <v>5.1500000000000005E-7</v>
      </c>
      <c r="Q477" s="1">
        <v>-1.2006942780000001</v>
      </c>
      <c r="R477" s="1">
        <v>4.9772E-4</v>
      </c>
      <c r="S477" s="1">
        <v>1.1146685E-2</v>
      </c>
      <c r="T477" t="s">
        <v>2032</v>
      </c>
      <c r="U477" t="s">
        <v>2033</v>
      </c>
      <c r="V477" t="s">
        <v>2034</v>
      </c>
      <c r="W477" t="s">
        <v>202</v>
      </c>
    </row>
    <row r="478" spans="1:23" x14ac:dyDescent="0.15">
      <c r="A478" t="s">
        <v>2035</v>
      </c>
      <c r="B478">
        <v>8.6704360986955908</v>
      </c>
      <c r="C478">
        <v>9.3597413068367992</v>
      </c>
      <c r="D478">
        <v>8.3252288428818204</v>
      </c>
      <c r="E478">
        <v>6.0446400621655103</v>
      </c>
      <c r="F478">
        <v>4.4019214966264002</v>
      </c>
      <c r="G478">
        <v>5.0845486505521302</v>
      </c>
      <c r="H478">
        <v>8.9632472127348493</v>
      </c>
      <c r="I478">
        <v>5.4802643190402902</v>
      </c>
      <c r="J478">
        <v>8.7506890137668201</v>
      </c>
      <c r="K478">
        <v>8.7851354159999993</v>
      </c>
      <c r="L478">
        <v>5.1770367359999998</v>
      </c>
      <c r="M478" s="1">
        <v>7.7314001819999998</v>
      </c>
      <c r="N478">
        <v>3.6080986799999999</v>
      </c>
      <c r="O478">
        <v>1.54E-11</v>
      </c>
      <c r="P478">
        <v>7.4999999999999993E-9</v>
      </c>
      <c r="Q478" s="1">
        <v>-2.5543634449999999</v>
      </c>
      <c r="R478" s="1">
        <v>6.2104499999999997E-4</v>
      </c>
      <c r="S478" s="1">
        <v>1.3358528999999999E-2</v>
      </c>
      <c r="T478" t="s">
        <v>2036</v>
      </c>
      <c r="U478" t="s">
        <v>2037</v>
      </c>
      <c r="V478" t="s">
        <v>2038</v>
      </c>
      <c r="W478" t="s">
        <v>202</v>
      </c>
    </row>
    <row r="479" spans="1:23" x14ac:dyDescent="0.15">
      <c r="A479" t="s">
        <v>2039</v>
      </c>
      <c r="B479">
        <v>6.1739426430570097</v>
      </c>
      <c r="C479">
        <v>0</v>
      </c>
      <c r="D479">
        <v>4.8839316763419998</v>
      </c>
      <c r="E479">
        <v>0</v>
      </c>
      <c r="F479">
        <v>0.74100709517679697</v>
      </c>
      <c r="G479">
        <v>0</v>
      </c>
      <c r="H479">
        <v>5.2914021954494803</v>
      </c>
      <c r="I479">
        <v>0.85451252071322603</v>
      </c>
      <c r="J479">
        <v>6.2925418579095602</v>
      </c>
      <c r="K479">
        <v>3.6859581060000002</v>
      </c>
      <c r="L479">
        <v>0.247002365</v>
      </c>
      <c r="M479" s="1">
        <v>4.1461521909999997</v>
      </c>
      <c r="N479">
        <v>3.438955741</v>
      </c>
      <c r="O479">
        <v>1.2517678000000001E-2</v>
      </c>
      <c r="P479">
        <v>2.8991746299999999E-2</v>
      </c>
      <c r="Q479" s="1">
        <v>-3.8991498259999999</v>
      </c>
      <c r="R479" s="1">
        <v>2.5648799999999997E-4</v>
      </c>
      <c r="S479" s="1">
        <v>6.3907779999999997E-3</v>
      </c>
      <c r="T479" t="s">
        <v>2040</v>
      </c>
      <c r="U479" t="s">
        <v>2041</v>
      </c>
      <c r="V479" t="s">
        <v>2042</v>
      </c>
      <c r="W479" t="s">
        <v>202</v>
      </c>
    </row>
    <row r="480" spans="1:23" x14ac:dyDescent="0.15">
      <c r="A480" t="s">
        <v>2043</v>
      </c>
      <c r="B480">
        <v>3.19509926747924</v>
      </c>
      <c r="C480">
        <v>0</v>
      </c>
      <c r="D480">
        <v>3.3935242663840501</v>
      </c>
      <c r="E480">
        <v>0</v>
      </c>
      <c r="F480">
        <v>0</v>
      </c>
      <c r="G480">
        <v>0</v>
      </c>
      <c r="H480">
        <v>0</v>
      </c>
      <c r="I480">
        <v>3.7139393942496999</v>
      </c>
      <c r="J480">
        <v>3.82499684536289</v>
      </c>
      <c r="K480">
        <v>2.196207845</v>
      </c>
      <c r="L480">
        <v>0</v>
      </c>
      <c r="M480" s="1">
        <v>2.512978747</v>
      </c>
      <c r="N480">
        <v>2.196207845</v>
      </c>
      <c r="O480">
        <v>2.9193594E-2</v>
      </c>
      <c r="P480">
        <v>4.5362999399999999E-2</v>
      </c>
      <c r="Q480" s="1">
        <v>-2.512978747</v>
      </c>
      <c r="R480" s="1">
        <v>1.7168952000000001E-2</v>
      </c>
      <c r="S480" s="1">
        <v>1.6294888900000002E-2</v>
      </c>
      <c r="T480" t="s">
        <v>2044</v>
      </c>
      <c r="U480" t="s">
        <v>2045</v>
      </c>
      <c r="V480" t="s">
        <v>2046</v>
      </c>
      <c r="W480" t="s">
        <v>202</v>
      </c>
    </row>
    <row r="481" spans="1:23" x14ac:dyDescent="0.15">
      <c r="A481" t="s">
        <v>2047</v>
      </c>
      <c r="B481">
        <v>5.8970543567362101</v>
      </c>
      <c r="C481">
        <v>7.0905294725247101</v>
      </c>
      <c r="D481">
        <v>8.4869078724752995</v>
      </c>
      <c r="E481">
        <v>3.3345102699173998</v>
      </c>
      <c r="F481">
        <v>3.5535416521607099</v>
      </c>
      <c r="G481">
        <v>2.6978994707657802</v>
      </c>
      <c r="H481">
        <v>3.1753996615846498</v>
      </c>
      <c r="I481">
        <v>8.5760593592428496</v>
      </c>
      <c r="J481">
        <v>4.1264204808202498</v>
      </c>
      <c r="K481">
        <v>7.158163901</v>
      </c>
      <c r="L481">
        <v>3.1953171309999999</v>
      </c>
      <c r="M481" s="1">
        <v>5.292626501</v>
      </c>
      <c r="N481">
        <v>3.9628467700000001</v>
      </c>
      <c r="O481">
        <v>4.7500000000000003E-9</v>
      </c>
      <c r="P481">
        <v>1.46E-6</v>
      </c>
      <c r="Q481" s="1">
        <v>-2.0973093700000001</v>
      </c>
      <c r="R481" s="1">
        <v>3.090209E-3</v>
      </c>
      <c r="S481" s="1">
        <v>4.7015327000000003E-2</v>
      </c>
      <c r="T481" t="s">
        <v>2048</v>
      </c>
      <c r="U481" t="s">
        <v>2049</v>
      </c>
      <c r="V481" t="s">
        <v>2050</v>
      </c>
      <c r="W481" t="s">
        <v>202</v>
      </c>
    </row>
    <row r="482" spans="1:23" x14ac:dyDescent="0.15">
      <c r="A482" t="s">
        <v>2051</v>
      </c>
      <c r="B482">
        <v>8.8033129039139997</v>
      </c>
      <c r="C482">
        <v>9.2259071367513599</v>
      </c>
      <c r="D482">
        <v>8.6236110930469305</v>
      </c>
      <c r="E482">
        <v>0</v>
      </c>
      <c r="F482">
        <v>0</v>
      </c>
      <c r="G482">
        <v>0</v>
      </c>
      <c r="H482">
        <v>8.3504345361358894</v>
      </c>
      <c r="I482">
        <v>8.7647896979458206</v>
      </c>
      <c r="J482">
        <v>9.0440934518238603</v>
      </c>
      <c r="K482">
        <v>8.8842770449999993</v>
      </c>
      <c r="L482">
        <v>0</v>
      </c>
      <c r="M482" s="1">
        <v>8.7197725619999993</v>
      </c>
      <c r="N482">
        <v>8.8842770449999993</v>
      </c>
      <c r="O482">
        <v>5.3799999999999997E-56</v>
      </c>
      <c r="P482">
        <v>3.0699999999999998E-52</v>
      </c>
      <c r="Q482" s="1">
        <v>-8.7197725619999993</v>
      </c>
      <c r="R482" s="2">
        <v>5.3899999999999998E-41</v>
      </c>
      <c r="S482" s="2">
        <v>4.8500000000000004E-38</v>
      </c>
      <c r="T482" t="s">
        <v>379</v>
      </c>
      <c r="U482" t="s">
        <v>380</v>
      </c>
      <c r="V482" t="s">
        <v>381</v>
      </c>
      <c r="W482" t="s">
        <v>202</v>
      </c>
    </row>
    <row r="483" spans="1:23" x14ac:dyDescent="0.15">
      <c r="A483" t="s">
        <v>2052</v>
      </c>
      <c r="B483">
        <v>7.2437451962954196</v>
      </c>
      <c r="C483">
        <v>7.8789505214612499</v>
      </c>
      <c r="D483">
        <v>6.7703329178858196</v>
      </c>
      <c r="E483">
        <v>5.93352382883762</v>
      </c>
      <c r="F483">
        <v>6.2891768751284296</v>
      </c>
      <c r="G483">
        <v>4.5770675036431996</v>
      </c>
      <c r="H483">
        <v>7.9544998894348202</v>
      </c>
      <c r="I483">
        <v>6.7932207364062203</v>
      </c>
      <c r="J483">
        <v>7.6922067509735799</v>
      </c>
      <c r="K483">
        <v>7.2976762119999998</v>
      </c>
      <c r="L483">
        <v>5.5999227359999999</v>
      </c>
      <c r="M483" s="1">
        <v>7.4799757920000003</v>
      </c>
      <c r="N483">
        <v>1.6977534759999999</v>
      </c>
      <c r="O483">
        <v>3.7569470000000001E-3</v>
      </c>
      <c r="P483">
        <v>1.3486041700000001E-2</v>
      </c>
      <c r="Q483" s="1">
        <v>-1.8800530559999999</v>
      </c>
      <c r="R483" s="1">
        <v>1.492595E-3</v>
      </c>
      <c r="S483" s="1">
        <v>2.6977293999999999E-2</v>
      </c>
      <c r="T483" t="s">
        <v>2053</v>
      </c>
      <c r="U483" t="s">
        <v>2054</v>
      </c>
      <c r="V483" t="s">
        <v>2055</v>
      </c>
      <c r="W483" t="s">
        <v>202</v>
      </c>
    </row>
    <row r="484" spans="1:23" x14ac:dyDescent="0.15">
      <c r="A484" t="s">
        <v>2056</v>
      </c>
      <c r="B484">
        <v>11.541963545307199</v>
      </c>
      <c r="C484">
        <v>11.4727300518382</v>
      </c>
      <c r="D484">
        <v>11.4616612492846</v>
      </c>
      <c r="E484">
        <v>9.8546151760323504</v>
      </c>
      <c r="F484">
        <v>8.9555060593480604</v>
      </c>
      <c r="G484">
        <v>11.2798457266568</v>
      </c>
      <c r="H484">
        <v>11.727682178746401</v>
      </c>
      <c r="I484">
        <v>11.493686759698299</v>
      </c>
      <c r="J484">
        <v>11.1473788352562</v>
      </c>
      <c r="K484">
        <v>11.49211828</v>
      </c>
      <c r="L484">
        <v>10.02998899</v>
      </c>
      <c r="M484" s="1">
        <v>11.45624926</v>
      </c>
      <c r="N484">
        <v>1.462129295</v>
      </c>
      <c r="O484">
        <v>3.6849550000000002E-2</v>
      </c>
      <c r="P484">
        <v>5.0378687899999997E-2</v>
      </c>
      <c r="Q484" s="1">
        <v>-1.4262602710000001</v>
      </c>
      <c r="R484" s="1">
        <v>4.766165E-2</v>
      </c>
      <c r="S484" s="1">
        <v>3.1514405499999995E-2</v>
      </c>
      <c r="T484" t="s">
        <v>2057</v>
      </c>
      <c r="U484" t="s">
        <v>2058</v>
      </c>
      <c r="V484" t="s">
        <v>2059</v>
      </c>
      <c r="W484" t="s">
        <v>202</v>
      </c>
    </row>
    <row r="485" spans="1:23" x14ac:dyDescent="0.15">
      <c r="A485" t="s">
        <v>2060</v>
      </c>
      <c r="B485">
        <v>4.3422380033677097</v>
      </c>
      <c r="C485">
        <v>5.9623677830654396</v>
      </c>
      <c r="D485">
        <v>4.6982499457232798</v>
      </c>
      <c r="E485">
        <v>3.6874837233515398</v>
      </c>
      <c r="F485">
        <v>3.6337585798040601</v>
      </c>
      <c r="G485">
        <v>3.20677568008148</v>
      </c>
      <c r="H485">
        <v>4.59086399504395</v>
      </c>
      <c r="I485">
        <v>4.6578932342984096</v>
      </c>
      <c r="J485">
        <v>5.9902329750705299</v>
      </c>
      <c r="K485">
        <v>5.0009519109999996</v>
      </c>
      <c r="L485">
        <v>3.5093393279999998</v>
      </c>
      <c r="M485" s="1">
        <v>5.0796634010000004</v>
      </c>
      <c r="N485">
        <v>1.491612583</v>
      </c>
      <c r="O485">
        <v>4.7140209999999997E-3</v>
      </c>
      <c r="P485">
        <v>1.58068988E-2</v>
      </c>
      <c r="Q485" s="1">
        <v>-1.570324074</v>
      </c>
      <c r="R485" s="1">
        <v>2.5162399999999999E-3</v>
      </c>
      <c r="S485" s="1">
        <v>4.0371921999999998E-2</v>
      </c>
      <c r="T485" t="s">
        <v>2061</v>
      </c>
      <c r="U485">
        <v>43161</v>
      </c>
      <c r="V485" t="s">
        <v>2062</v>
      </c>
      <c r="W485" t="s">
        <v>202</v>
      </c>
    </row>
    <row r="486" spans="1:23" x14ac:dyDescent="0.15">
      <c r="A486" t="s">
        <v>2063</v>
      </c>
      <c r="B486">
        <v>2.7935627564165402</v>
      </c>
      <c r="C486">
        <v>9.5011225012467904</v>
      </c>
      <c r="D486">
        <v>11.1953205459091</v>
      </c>
      <c r="E486">
        <v>5.9499312214529496</v>
      </c>
      <c r="F486">
        <v>3.3783437510390502</v>
      </c>
      <c r="G486">
        <v>6.17694795613526</v>
      </c>
      <c r="H486">
        <v>8.4027440826171702</v>
      </c>
      <c r="I486">
        <v>8.5294904695967606</v>
      </c>
      <c r="J486">
        <v>3.82499684536289</v>
      </c>
      <c r="K486">
        <v>7.8300019350000003</v>
      </c>
      <c r="L486">
        <v>5.1684076430000001</v>
      </c>
      <c r="M486" s="1">
        <v>6.919077133</v>
      </c>
      <c r="N486">
        <v>2.6615942920000002</v>
      </c>
      <c r="O486">
        <v>2.9258851999999998E-2</v>
      </c>
      <c r="P486">
        <v>4.5415181999999998E-2</v>
      </c>
      <c r="Q486" s="1">
        <v>-1.7506694899999999</v>
      </c>
      <c r="R486" s="1">
        <v>3.9719558000000002E-2</v>
      </c>
      <c r="S486" s="1">
        <v>2.8215444999999999E-2</v>
      </c>
      <c r="T486" t="s">
        <v>2064</v>
      </c>
      <c r="U486" t="s">
        <v>2065</v>
      </c>
      <c r="V486" t="s">
        <v>2066</v>
      </c>
      <c r="W486" t="s">
        <v>202</v>
      </c>
    </row>
    <row r="487" spans="1:23" x14ac:dyDescent="0.15">
      <c r="A487" t="s">
        <v>2067</v>
      </c>
      <c r="B487">
        <v>7.0873018441114199</v>
      </c>
      <c r="C487">
        <v>9.8351295690453107</v>
      </c>
      <c r="D487">
        <v>10.233453796685</v>
      </c>
      <c r="E487">
        <v>7.4459529294001898</v>
      </c>
      <c r="F487">
        <v>5.7195488491903603</v>
      </c>
      <c r="G487">
        <v>7.2473155682967398</v>
      </c>
      <c r="H487">
        <v>8.0117581750045108</v>
      </c>
      <c r="I487">
        <v>8.6122615655256798</v>
      </c>
      <c r="J487">
        <v>9.9058098794702207</v>
      </c>
      <c r="K487">
        <v>9.0519617369999992</v>
      </c>
      <c r="L487">
        <v>6.8042724489999999</v>
      </c>
      <c r="M487" s="1">
        <v>8.8432765399999997</v>
      </c>
      <c r="N487">
        <v>2.2476892880000001</v>
      </c>
      <c r="O487">
        <v>1.435277E-3</v>
      </c>
      <c r="P487">
        <v>6.9834041999999995E-3</v>
      </c>
      <c r="Q487" s="1">
        <v>-2.0390040909999998</v>
      </c>
      <c r="R487" s="1">
        <v>1.468811E-3</v>
      </c>
      <c r="S487" s="1">
        <v>2.6651181999999999E-2</v>
      </c>
      <c r="T487" t="s">
        <v>2068</v>
      </c>
      <c r="U487" t="s">
        <v>2069</v>
      </c>
      <c r="V487" t="s">
        <v>2070</v>
      </c>
      <c r="W487" t="s">
        <v>202</v>
      </c>
    </row>
    <row r="488" spans="1:23" x14ac:dyDescent="0.15">
      <c r="A488" t="s">
        <v>2071</v>
      </c>
      <c r="B488">
        <v>6.3547793571218296</v>
      </c>
      <c r="C488">
        <v>5.9983150968595798</v>
      </c>
      <c r="D488">
        <v>5.9171911176686098</v>
      </c>
      <c r="E488">
        <v>1.63093528051791</v>
      </c>
      <c r="F488">
        <v>0.74100709517679697</v>
      </c>
      <c r="G488">
        <v>0.93716421296849595</v>
      </c>
      <c r="H488">
        <v>2.0046206127464101</v>
      </c>
      <c r="I488">
        <v>0.85451252071322603</v>
      </c>
      <c r="J488">
        <v>6.2925418579095602</v>
      </c>
      <c r="K488">
        <v>6.0900951909999996</v>
      </c>
      <c r="L488">
        <v>1.1030355300000001</v>
      </c>
      <c r="M488" s="1">
        <v>3.0505583299999999</v>
      </c>
      <c r="N488">
        <v>4.987059661</v>
      </c>
      <c r="O488">
        <v>5.4400000000000001E-22</v>
      </c>
      <c r="P488">
        <v>6.7799999999999997E-19</v>
      </c>
      <c r="Q488" s="1">
        <v>-1.9475228010000001</v>
      </c>
      <c r="R488" s="1">
        <v>9.7837549999999999E-3</v>
      </c>
      <c r="S488" s="1">
        <v>1.10791308E-2</v>
      </c>
      <c r="T488" t="s">
        <v>2072</v>
      </c>
      <c r="U488" t="s">
        <v>2073</v>
      </c>
      <c r="V488" t="s">
        <v>2074</v>
      </c>
      <c r="W488" t="s">
        <v>202</v>
      </c>
    </row>
    <row r="489" spans="1:23" x14ac:dyDescent="0.15">
      <c r="A489" t="s">
        <v>2075</v>
      </c>
      <c r="B489">
        <v>8.8665736245151408</v>
      </c>
      <c r="C489">
        <v>3.3838832571343702</v>
      </c>
      <c r="D489">
        <v>8.8743905253137907</v>
      </c>
      <c r="E489">
        <v>2.7207962948941402</v>
      </c>
      <c r="F489">
        <v>3.70974923338719</v>
      </c>
      <c r="G489">
        <v>3.7872916036323101</v>
      </c>
      <c r="H489">
        <v>9.1380035421888195</v>
      </c>
      <c r="I489">
        <v>3.3059157541642801</v>
      </c>
      <c r="J489">
        <v>9.5885835763949796</v>
      </c>
      <c r="K489">
        <v>7.0416158019999999</v>
      </c>
      <c r="L489">
        <v>3.4059457110000002</v>
      </c>
      <c r="M489" s="1">
        <v>7.3441676239999998</v>
      </c>
      <c r="N489">
        <v>3.6356700919999998</v>
      </c>
      <c r="O489">
        <v>4.8199999999999999E-5</v>
      </c>
      <c r="P489">
        <v>5.0382589999999998E-3</v>
      </c>
      <c r="Q489" s="1">
        <v>-3.9382219140000001</v>
      </c>
      <c r="R489" s="2">
        <v>8.0900000000000005E-6</v>
      </c>
      <c r="S489" s="1">
        <v>3.2581299999999999E-4</v>
      </c>
      <c r="T489" t="s">
        <v>2076</v>
      </c>
      <c r="U489" t="s">
        <v>2077</v>
      </c>
      <c r="V489" t="s">
        <v>2078</v>
      </c>
      <c r="W489" t="s">
        <v>202</v>
      </c>
    </row>
    <row r="490" spans="1:23" x14ac:dyDescent="0.15">
      <c r="A490" t="s">
        <v>2079</v>
      </c>
      <c r="B490">
        <v>3.3074428476527999</v>
      </c>
      <c r="C490">
        <v>2.5158631566465699</v>
      </c>
      <c r="D490">
        <v>3.0235375380340401</v>
      </c>
      <c r="E490">
        <v>0.76472467777102404</v>
      </c>
      <c r="F490">
        <v>2.1232393125507101</v>
      </c>
      <c r="G490">
        <v>0</v>
      </c>
      <c r="H490">
        <v>3.5906079096899002</v>
      </c>
      <c r="I490">
        <v>3.0484679875040999</v>
      </c>
      <c r="J490">
        <v>4.3756215351556698</v>
      </c>
      <c r="K490">
        <v>2.9489478469999999</v>
      </c>
      <c r="L490">
        <v>0.96265466300000002</v>
      </c>
      <c r="M490" s="1">
        <v>3.6715658109999998</v>
      </c>
      <c r="N490">
        <v>1.986293184</v>
      </c>
      <c r="O490">
        <v>3.3837803E-2</v>
      </c>
      <c r="P490">
        <v>4.8617154000000003E-2</v>
      </c>
      <c r="Q490" s="1">
        <v>-2.7089111469999998</v>
      </c>
      <c r="R490" s="1">
        <v>2.4876439999999998E-3</v>
      </c>
      <c r="S490" s="1">
        <v>4.0039159999999997E-2</v>
      </c>
      <c r="T490" t="s">
        <v>2080</v>
      </c>
      <c r="U490" t="s">
        <v>2081</v>
      </c>
      <c r="V490" t="s">
        <v>2082</v>
      </c>
      <c r="W490" t="s">
        <v>202</v>
      </c>
    </row>
    <row r="491" spans="1:23" x14ac:dyDescent="0.15">
      <c r="A491" t="s">
        <v>2083</v>
      </c>
      <c r="B491">
        <v>6.2177311290046804</v>
      </c>
      <c r="C491">
        <v>7.1871361481968696</v>
      </c>
      <c r="D491">
        <v>7.2132131226359197</v>
      </c>
      <c r="E491">
        <v>4.9240961023455299</v>
      </c>
      <c r="F491">
        <v>6.4306273616048699</v>
      </c>
      <c r="G491">
        <v>5.8278294842408602</v>
      </c>
      <c r="H491">
        <v>6.4323508405046201</v>
      </c>
      <c r="I491">
        <v>7.3382585088284698</v>
      </c>
      <c r="J491">
        <v>7.2524844185500497</v>
      </c>
      <c r="K491">
        <v>6.8726934670000004</v>
      </c>
      <c r="L491">
        <v>5.7275176490000002</v>
      </c>
      <c r="M491" s="1">
        <v>7.0076979230000003</v>
      </c>
      <c r="N491">
        <v>1.1451758169999999</v>
      </c>
      <c r="O491">
        <v>3.8195110999999997E-2</v>
      </c>
      <c r="P491">
        <v>5.1137290099999996E-2</v>
      </c>
      <c r="Q491" s="1">
        <v>-1.280180273</v>
      </c>
      <c r="R491" s="1">
        <v>1.8194020000000002E-2</v>
      </c>
      <c r="S491" s="1">
        <v>1.6931291600000002E-2</v>
      </c>
      <c r="T491" t="s">
        <v>2084</v>
      </c>
      <c r="U491" t="s">
        <v>2085</v>
      </c>
      <c r="V491" t="s">
        <v>2086</v>
      </c>
      <c r="W491" t="s">
        <v>202</v>
      </c>
    </row>
    <row r="492" spans="1:23" x14ac:dyDescent="0.15">
      <c r="A492" t="s">
        <v>2087</v>
      </c>
      <c r="B492">
        <v>2.9401806064159501</v>
      </c>
      <c r="C492">
        <v>4.4229543127779101</v>
      </c>
      <c r="D492">
        <v>5.3719890050447301</v>
      </c>
      <c r="E492">
        <v>2.5590806205691599</v>
      </c>
      <c r="F492">
        <v>3.5535416521607099</v>
      </c>
      <c r="G492">
        <v>2.6978994707657802</v>
      </c>
      <c r="H492">
        <v>3.70612452781543</v>
      </c>
      <c r="I492">
        <v>4.4602078347146401</v>
      </c>
      <c r="J492">
        <v>4.68358235158043</v>
      </c>
      <c r="K492">
        <v>4.2450413080000002</v>
      </c>
      <c r="L492">
        <v>2.9368405809999998</v>
      </c>
      <c r="M492" s="1">
        <v>4.2833049049999996</v>
      </c>
      <c r="N492">
        <v>1.308200727</v>
      </c>
      <c r="O492">
        <v>4.2908067000000001E-2</v>
      </c>
      <c r="P492">
        <v>5.3488207699999998E-2</v>
      </c>
      <c r="Q492" s="1">
        <v>-1.346464324</v>
      </c>
      <c r="R492" s="1">
        <v>1.7258829E-2</v>
      </c>
      <c r="S492" s="1">
        <v>1.63462303E-2</v>
      </c>
      <c r="T492" t="s">
        <v>2088</v>
      </c>
      <c r="U492" t="s">
        <v>2089</v>
      </c>
      <c r="V492" t="s">
        <v>2090</v>
      </c>
      <c r="W492" t="s">
        <v>202</v>
      </c>
    </row>
    <row r="493" spans="1:23" x14ac:dyDescent="0.15">
      <c r="A493" t="s">
        <v>2091</v>
      </c>
      <c r="B493">
        <v>8.81761250815204</v>
      </c>
      <c r="C493">
        <v>9.1156747871081194</v>
      </c>
      <c r="D493">
        <v>11.1454736302454</v>
      </c>
      <c r="E493">
        <v>8.4243023807783093</v>
      </c>
      <c r="F493">
        <v>8.2178764141565992</v>
      </c>
      <c r="G493">
        <v>8.6432635902970993</v>
      </c>
      <c r="H493">
        <v>9.5645700983859996</v>
      </c>
      <c r="I493">
        <v>9.6588176093085494</v>
      </c>
      <c r="J493">
        <v>9.2492794057520502</v>
      </c>
      <c r="K493">
        <v>9.6929203089999998</v>
      </c>
      <c r="L493">
        <v>8.4284807950000005</v>
      </c>
      <c r="M493" s="1">
        <v>9.4908890380000006</v>
      </c>
      <c r="N493">
        <v>1.2644395129999999</v>
      </c>
      <c r="O493">
        <v>9.6487129999999997E-3</v>
      </c>
      <c r="P493">
        <v>2.4872057600000001E-2</v>
      </c>
      <c r="Q493" s="1">
        <v>-1.0624082429999999</v>
      </c>
      <c r="R493" s="2">
        <v>1.6199999999999999E-7</v>
      </c>
      <c r="S493" s="2">
        <v>9.8300000000000008E-6</v>
      </c>
      <c r="T493" t="s">
        <v>2092</v>
      </c>
      <c r="U493" t="s">
        <v>2093</v>
      </c>
      <c r="V493" t="s">
        <v>2094</v>
      </c>
      <c r="W493" t="s">
        <v>202</v>
      </c>
    </row>
    <row r="494" spans="1:23" x14ac:dyDescent="0.15">
      <c r="A494" t="s">
        <v>2095</v>
      </c>
      <c r="B494">
        <v>5.7457459738377503</v>
      </c>
      <c r="C494">
        <v>5.6820181110243801</v>
      </c>
      <c r="D494">
        <v>4.6982499457232798</v>
      </c>
      <c r="E494">
        <v>3.7637114519777102</v>
      </c>
      <c r="F494">
        <v>4.5744426193828902</v>
      </c>
      <c r="G494">
        <v>4.7828312791403098</v>
      </c>
      <c r="H494">
        <v>6.2540041978739902</v>
      </c>
      <c r="I494">
        <v>6.0718508278684302</v>
      </c>
      <c r="J494">
        <v>6.9598841632413198</v>
      </c>
      <c r="K494">
        <v>5.3753380100000001</v>
      </c>
      <c r="L494">
        <v>4.3736617840000003</v>
      </c>
      <c r="M494" s="1">
        <v>6.42857973</v>
      </c>
      <c r="N494">
        <v>1.0016762269999999</v>
      </c>
      <c r="O494">
        <v>3.3332265999999999E-2</v>
      </c>
      <c r="P494">
        <v>4.8234514999999999E-2</v>
      </c>
      <c r="Q494" s="1">
        <v>-2.0549179460000002</v>
      </c>
      <c r="R494" s="2">
        <v>3.6899999999999998E-6</v>
      </c>
      <c r="S494" s="1">
        <v>1.6235199999999999E-4</v>
      </c>
      <c r="T494" t="s">
        <v>2096</v>
      </c>
      <c r="U494" t="s">
        <v>2097</v>
      </c>
      <c r="V494" t="s">
        <v>2098</v>
      </c>
      <c r="W494" t="s">
        <v>202</v>
      </c>
    </row>
    <row r="495" spans="1:23" x14ac:dyDescent="0.15">
      <c r="A495" t="s">
        <v>2099</v>
      </c>
      <c r="B495">
        <v>3.6855811351664198</v>
      </c>
      <c r="C495">
        <v>4.4229543127779101</v>
      </c>
      <c r="D495">
        <v>4.7628359022713003</v>
      </c>
      <c r="E495">
        <v>2.37692221337339</v>
      </c>
      <c r="F495">
        <v>3.1788907889581202</v>
      </c>
      <c r="G495">
        <v>3.7872916036323101</v>
      </c>
      <c r="H495">
        <v>5.32793201062535</v>
      </c>
      <c r="I495">
        <v>4.1012259582587003</v>
      </c>
      <c r="J495">
        <v>5.0127515519284804</v>
      </c>
      <c r="K495">
        <v>4.2904571169999999</v>
      </c>
      <c r="L495">
        <v>3.1143682020000001</v>
      </c>
      <c r="M495" s="1">
        <v>4.8139698400000004</v>
      </c>
      <c r="N495">
        <v>1.176088915</v>
      </c>
      <c r="O495">
        <v>4.9278503000000001E-2</v>
      </c>
      <c r="P495">
        <v>5.6780744600000002E-2</v>
      </c>
      <c r="Q495" s="1">
        <v>-1.6996016380000001</v>
      </c>
      <c r="R495" s="1">
        <v>3.966036E-3</v>
      </c>
      <c r="S495" s="1">
        <v>5.6976259999999999E-3</v>
      </c>
      <c r="T495" t="s">
        <v>2100</v>
      </c>
      <c r="U495" t="s">
        <v>2101</v>
      </c>
      <c r="V495" t="s">
        <v>2102</v>
      </c>
      <c r="W495" t="s">
        <v>202</v>
      </c>
    </row>
    <row r="496" spans="1:23" x14ac:dyDescent="0.15">
      <c r="A496" t="s">
        <v>2103</v>
      </c>
      <c r="B496">
        <v>3.3074428476527999</v>
      </c>
      <c r="C496">
        <v>4.5250574829118397</v>
      </c>
      <c r="D496">
        <v>3.3935242663840501</v>
      </c>
      <c r="E496">
        <v>2.37692221337339</v>
      </c>
      <c r="F496">
        <v>2.3299998068494601</v>
      </c>
      <c r="G496">
        <v>2.2200337686088401</v>
      </c>
      <c r="H496">
        <v>3.1753996615846498</v>
      </c>
      <c r="I496">
        <v>3.1829269356743701</v>
      </c>
      <c r="J496">
        <v>5.3404464766561199</v>
      </c>
      <c r="K496">
        <v>3.7420081989999998</v>
      </c>
      <c r="L496">
        <v>2.3089852629999998</v>
      </c>
      <c r="M496" s="1">
        <v>3.8995910249999999</v>
      </c>
      <c r="N496">
        <v>1.433022936</v>
      </c>
      <c r="O496">
        <v>1.0777800000000001E-2</v>
      </c>
      <c r="P496">
        <v>2.6640615299999997E-2</v>
      </c>
      <c r="Q496" s="1">
        <v>-1.590605762</v>
      </c>
      <c r="R496" s="1">
        <v>1.3392197999999999E-2</v>
      </c>
      <c r="S496" s="1">
        <v>1.3781614399999999E-2</v>
      </c>
      <c r="T496" t="s">
        <v>2104</v>
      </c>
      <c r="U496" t="s">
        <v>2105</v>
      </c>
      <c r="V496" t="s">
        <v>2106</v>
      </c>
      <c r="W496" t="s">
        <v>202</v>
      </c>
    </row>
    <row r="497" spans="1:23" x14ac:dyDescent="0.15">
      <c r="A497" t="s">
        <v>2107</v>
      </c>
      <c r="B497">
        <v>1.98793908303369</v>
      </c>
      <c r="C497">
        <v>9.5803384403766998</v>
      </c>
      <c r="D497">
        <v>4.3231952541803702</v>
      </c>
      <c r="E497">
        <v>2.5590806205691599</v>
      </c>
      <c r="F497">
        <v>0.74100709517679697</v>
      </c>
      <c r="G497">
        <v>0.93716421296849595</v>
      </c>
      <c r="H497">
        <v>9.2635353369965596</v>
      </c>
      <c r="I497">
        <v>9.8274218694899194</v>
      </c>
      <c r="J497">
        <v>2.5703641961963402</v>
      </c>
      <c r="K497">
        <v>5.2971575929999997</v>
      </c>
      <c r="L497">
        <v>1.4124173099999999</v>
      </c>
      <c r="M497" s="1">
        <v>7.2204404679999996</v>
      </c>
      <c r="N497">
        <v>3.8847402830000002</v>
      </c>
      <c r="O497">
        <v>6.4434440000000004E-3</v>
      </c>
      <c r="P497">
        <v>1.93358616E-2</v>
      </c>
      <c r="Q497" s="1">
        <v>-5.8080231580000001</v>
      </c>
      <c r="R497" s="2">
        <v>2.8200000000000001E-6</v>
      </c>
      <c r="S497" s="1">
        <v>1.28811E-4</v>
      </c>
      <c r="T497" t="s">
        <v>2108</v>
      </c>
      <c r="U497" t="s">
        <v>2109</v>
      </c>
      <c r="V497" t="s">
        <v>2110</v>
      </c>
      <c r="W497" t="s">
        <v>202</v>
      </c>
    </row>
    <row r="498" spans="1:23" x14ac:dyDescent="0.15">
      <c r="A498" t="s">
        <v>2111</v>
      </c>
      <c r="B498">
        <v>7.2923374628817399</v>
      </c>
      <c r="C498">
        <v>9.5382248824150597</v>
      </c>
      <c r="D498">
        <v>7.7637097195008504</v>
      </c>
      <c r="E498">
        <v>6.4994927837315597</v>
      </c>
      <c r="F498">
        <v>6.1323350056805799</v>
      </c>
      <c r="G498">
        <v>6.1399978954970997</v>
      </c>
      <c r="H498">
        <v>7.8390205989639901</v>
      </c>
      <c r="I498">
        <v>7.52074734862199</v>
      </c>
      <c r="J498">
        <v>7.8549578901010104</v>
      </c>
      <c r="K498">
        <v>8.1980906880000006</v>
      </c>
      <c r="L498">
        <v>6.2572752280000001</v>
      </c>
      <c r="M498" s="1">
        <v>7.7382419459999996</v>
      </c>
      <c r="N498">
        <v>1.94081546</v>
      </c>
      <c r="O498">
        <v>3.6036100000000001E-4</v>
      </c>
      <c r="P498">
        <v>2.5273350999999999E-2</v>
      </c>
      <c r="Q498" s="1">
        <v>-1.4809667179999999</v>
      </c>
      <c r="R498" s="2">
        <v>1.9100000000000001E-10</v>
      </c>
      <c r="S498" s="2">
        <v>1.88E-8</v>
      </c>
      <c r="T498" t="s">
        <v>2112</v>
      </c>
      <c r="U498" t="s">
        <v>2113</v>
      </c>
      <c r="V498" t="s">
        <v>2114</v>
      </c>
      <c r="W498" t="s">
        <v>202</v>
      </c>
    </row>
    <row r="499" spans="1:23" x14ac:dyDescent="0.15">
      <c r="A499" t="s">
        <v>2115</v>
      </c>
      <c r="B499">
        <v>4.9730909085305397</v>
      </c>
      <c r="C499">
        <v>4.7098486111017301</v>
      </c>
      <c r="D499">
        <v>5.6701925995977902</v>
      </c>
      <c r="E499">
        <v>4.4109058854098704</v>
      </c>
      <c r="F499">
        <v>3.8506837018773701</v>
      </c>
      <c r="G499">
        <v>3.7872916036323101</v>
      </c>
      <c r="H499">
        <v>5.4978740815966196</v>
      </c>
      <c r="I499">
        <v>5.6980324148417596</v>
      </c>
      <c r="J499">
        <v>6.6168478451631296</v>
      </c>
      <c r="K499">
        <v>5.1177107060000004</v>
      </c>
      <c r="L499">
        <v>4.0162937300000001</v>
      </c>
      <c r="M499" s="1">
        <v>5.937584781</v>
      </c>
      <c r="N499">
        <v>1.1014169760000001</v>
      </c>
      <c r="O499">
        <v>9.2749930000000005E-3</v>
      </c>
      <c r="P499">
        <v>2.4241362299999999E-2</v>
      </c>
      <c r="Q499" s="1">
        <v>-1.92129105</v>
      </c>
      <c r="R499" s="2">
        <v>2.6699999999999998E-5</v>
      </c>
      <c r="S499" s="1">
        <v>9.3168299999999999E-4</v>
      </c>
      <c r="T499" t="s">
        <v>2116</v>
      </c>
      <c r="U499" t="s">
        <v>2117</v>
      </c>
      <c r="V499" t="s">
        <v>2118</v>
      </c>
      <c r="W499" t="s">
        <v>202</v>
      </c>
    </row>
    <row r="500" spans="1:23" x14ac:dyDescent="0.15">
      <c r="A500" t="s">
        <v>2119</v>
      </c>
      <c r="B500">
        <v>2.23522900969816</v>
      </c>
      <c r="C500">
        <v>4.7098486111017301</v>
      </c>
      <c r="D500">
        <v>5.5287819226712998</v>
      </c>
      <c r="E500">
        <v>2.37692221337339</v>
      </c>
      <c r="F500">
        <v>2.1232393125507101</v>
      </c>
      <c r="G500">
        <v>2.4786623354420501</v>
      </c>
      <c r="H500">
        <v>7.1959400074776703</v>
      </c>
      <c r="I500">
        <v>2.3336350959933698</v>
      </c>
      <c r="J500">
        <v>7.88541547203753</v>
      </c>
      <c r="K500">
        <v>4.1579531809999999</v>
      </c>
      <c r="L500">
        <v>2.32627462</v>
      </c>
      <c r="M500" s="1">
        <v>5.8049968590000001</v>
      </c>
      <c r="N500">
        <v>1.8316785609999999</v>
      </c>
      <c r="O500">
        <v>6.7353539999999998E-3</v>
      </c>
      <c r="P500">
        <v>1.99371996E-2</v>
      </c>
      <c r="Q500" s="1">
        <v>-3.478722238</v>
      </c>
      <c r="R500" s="2">
        <v>3.0199999999999999E-5</v>
      </c>
      <c r="S500" s="1">
        <v>1.036597E-3</v>
      </c>
      <c r="T500" t="s">
        <v>2120</v>
      </c>
      <c r="U500" t="s">
        <v>2121</v>
      </c>
      <c r="V500" t="s">
        <v>2122</v>
      </c>
      <c r="W500" t="s">
        <v>202</v>
      </c>
    </row>
    <row r="501" spans="1:23" x14ac:dyDescent="0.15">
      <c r="A501" t="s">
        <v>2123</v>
      </c>
      <c r="B501">
        <v>6.3416457446025403</v>
      </c>
      <c r="C501">
        <v>7.3066381721403202</v>
      </c>
      <c r="D501">
        <v>5.8592918297237997</v>
      </c>
      <c r="E501">
        <v>3.4311736524645902</v>
      </c>
      <c r="F501">
        <v>5.8925553468400897</v>
      </c>
      <c r="G501">
        <v>3.5822103640299399</v>
      </c>
      <c r="H501">
        <v>7.0284780817712997</v>
      </c>
      <c r="I501">
        <v>6.0188937823372299</v>
      </c>
      <c r="J501">
        <v>6.4366219474536202</v>
      </c>
      <c r="K501">
        <v>6.5025252489999996</v>
      </c>
      <c r="L501">
        <v>4.3019797879999997</v>
      </c>
      <c r="M501" s="1">
        <v>6.4946646039999996</v>
      </c>
      <c r="N501">
        <v>2.2005454609999999</v>
      </c>
      <c r="O501">
        <v>2.5377700999999999E-2</v>
      </c>
      <c r="P501">
        <v>4.2320140200000002E-2</v>
      </c>
      <c r="Q501" s="1">
        <v>-2.1926848159999999</v>
      </c>
      <c r="R501" s="1">
        <v>2.5078188000000001E-2</v>
      </c>
      <c r="S501" s="1">
        <v>2.0959114000000001E-2</v>
      </c>
      <c r="T501" t="s">
        <v>2124</v>
      </c>
      <c r="U501" t="s">
        <v>2125</v>
      </c>
      <c r="V501" t="s">
        <v>2126</v>
      </c>
      <c r="W501" t="s">
        <v>202</v>
      </c>
    </row>
    <row r="502" spans="1:23" x14ac:dyDescent="0.15">
      <c r="A502" t="s">
        <v>2127</v>
      </c>
      <c r="B502">
        <v>2.9401806064159501</v>
      </c>
      <c r="C502">
        <v>4.19412308806616</v>
      </c>
      <c r="D502">
        <v>4.0401717005703999</v>
      </c>
      <c r="E502">
        <v>1.63093528051791</v>
      </c>
      <c r="F502">
        <v>2.3299998068494601</v>
      </c>
      <c r="G502">
        <v>2.6978994707657802</v>
      </c>
      <c r="H502">
        <v>4.0057734573278196</v>
      </c>
      <c r="I502">
        <v>3.6222354922563702</v>
      </c>
      <c r="J502">
        <v>3.98356647710786</v>
      </c>
      <c r="K502">
        <v>3.7248251319999999</v>
      </c>
      <c r="L502">
        <v>2.2196115189999999</v>
      </c>
      <c r="M502" s="1">
        <v>3.870525142</v>
      </c>
      <c r="N502">
        <v>1.5052136119999999</v>
      </c>
      <c r="O502">
        <v>1.5133871E-2</v>
      </c>
      <c r="P502">
        <v>3.22258136E-2</v>
      </c>
      <c r="Q502" s="1">
        <v>-1.6509136230000001</v>
      </c>
      <c r="R502" s="1">
        <v>3.1721929999999998E-3</v>
      </c>
      <c r="S502" s="1">
        <v>4.8018415000000002E-2</v>
      </c>
      <c r="T502" t="s">
        <v>2128</v>
      </c>
      <c r="U502" t="s">
        <v>2129</v>
      </c>
      <c r="V502" t="s">
        <v>2130</v>
      </c>
      <c r="W502" t="s">
        <v>202</v>
      </c>
    </row>
    <row r="503" spans="1:23" x14ac:dyDescent="0.15">
      <c r="A503" t="s">
        <v>2131</v>
      </c>
      <c r="B503">
        <v>3.07326302087949</v>
      </c>
      <c r="C503">
        <v>3.3838832571343702</v>
      </c>
      <c r="D503">
        <v>4.3231952541803702</v>
      </c>
      <c r="E503">
        <v>2.37692221337339</v>
      </c>
      <c r="F503">
        <v>2.1232393125507101</v>
      </c>
      <c r="G503">
        <v>1.5005582009390599</v>
      </c>
      <c r="H503">
        <v>3.3274710569853401</v>
      </c>
      <c r="I503">
        <v>4.4062435981450196</v>
      </c>
      <c r="J503">
        <v>2.10200711877863</v>
      </c>
      <c r="K503">
        <v>3.5934471769999998</v>
      </c>
      <c r="L503">
        <v>2.0002399089999998</v>
      </c>
      <c r="M503" s="1">
        <v>3.2785739249999999</v>
      </c>
      <c r="N503">
        <v>1.593207268</v>
      </c>
      <c r="O503">
        <v>1.046455E-2</v>
      </c>
      <c r="P503">
        <v>2.6134880799999999E-2</v>
      </c>
      <c r="Q503" s="1">
        <v>-1.2783340160000001</v>
      </c>
      <c r="R503" s="1">
        <v>4.1771665999999999E-2</v>
      </c>
      <c r="S503" s="1">
        <v>2.9122911099999999E-2</v>
      </c>
      <c r="T503" t="s">
        <v>547</v>
      </c>
      <c r="U503" t="s">
        <v>548</v>
      </c>
      <c r="V503" t="s">
        <v>549</v>
      </c>
      <c r="W503" t="s">
        <v>202</v>
      </c>
    </row>
    <row r="504" spans="1:23" x14ac:dyDescent="0.15">
      <c r="A504" t="s">
        <v>2132</v>
      </c>
      <c r="B504">
        <v>5.5766888904119796</v>
      </c>
      <c r="C504">
        <v>6.9689831193134202</v>
      </c>
      <c r="D504">
        <v>4.2348826280633096</v>
      </c>
      <c r="E504">
        <v>1.63093528051791</v>
      </c>
      <c r="F504">
        <v>0</v>
      </c>
      <c r="G504">
        <v>2.6978994707657802</v>
      </c>
      <c r="H504">
        <v>4.2537616212907396</v>
      </c>
      <c r="I504">
        <v>6.1560092095794001</v>
      </c>
      <c r="J504">
        <v>3.82499684536289</v>
      </c>
      <c r="K504">
        <v>5.5935182130000003</v>
      </c>
      <c r="L504">
        <v>1.4429449169999999</v>
      </c>
      <c r="M504" s="1">
        <v>4.7449225589999999</v>
      </c>
      <c r="N504">
        <v>4.1505732960000001</v>
      </c>
      <c r="O504">
        <v>8.3599999999999999E-5</v>
      </c>
      <c r="P504">
        <v>8.0583029999999993E-3</v>
      </c>
      <c r="Q504" s="1">
        <v>-3.3019776420000002</v>
      </c>
      <c r="R504" s="1">
        <v>1.18312E-3</v>
      </c>
      <c r="S504" s="1">
        <v>2.238654E-2</v>
      </c>
      <c r="T504" t="s">
        <v>2133</v>
      </c>
      <c r="U504" t="s">
        <v>2134</v>
      </c>
      <c r="V504" t="s">
        <v>2134</v>
      </c>
      <c r="W504" t="s">
        <v>202</v>
      </c>
    </row>
    <row r="505" spans="1:23" x14ac:dyDescent="0.15">
      <c r="A505" t="s">
        <v>2135</v>
      </c>
      <c r="B505">
        <v>10.3439326076884</v>
      </c>
      <c r="C505">
        <v>9.3597413068367992</v>
      </c>
      <c r="D505">
        <v>8.3517164784878908</v>
      </c>
      <c r="E505">
        <v>8.3208675492433599</v>
      </c>
      <c r="F505">
        <v>8.1376111760842704</v>
      </c>
      <c r="G505">
        <v>8.3147962724856406</v>
      </c>
      <c r="H505">
        <v>8.5530355651122303</v>
      </c>
      <c r="I505">
        <v>9.8452766437518893</v>
      </c>
      <c r="J505">
        <v>10.4686411489731</v>
      </c>
      <c r="K505">
        <v>9.3517967980000005</v>
      </c>
      <c r="L505">
        <v>8.257758333</v>
      </c>
      <c r="M505" s="1">
        <v>9.622317786</v>
      </c>
      <c r="N505">
        <v>1.0940384649999999</v>
      </c>
      <c r="O505">
        <v>9.2854540000000003E-3</v>
      </c>
      <c r="P505">
        <v>2.4259486699999999E-2</v>
      </c>
      <c r="Q505" s="1">
        <v>-1.364559453</v>
      </c>
      <c r="R505" s="1">
        <v>1.280663E-3</v>
      </c>
      <c r="S505" s="1">
        <v>2.3875693999999999E-2</v>
      </c>
      <c r="T505" t="s">
        <v>2136</v>
      </c>
      <c r="U505" t="s">
        <v>2137</v>
      </c>
      <c r="V505" t="s">
        <v>2138</v>
      </c>
      <c r="W505" t="s">
        <v>202</v>
      </c>
    </row>
    <row r="506" spans="1:23" x14ac:dyDescent="0.15">
      <c r="A506" t="s">
        <v>2139</v>
      </c>
      <c r="B506">
        <v>3.7664332409436501</v>
      </c>
      <c r="C506">
        <v>3.9220258053453501</v>
      </c>
      <c r="D506">
        <v>3.0235375380340401</v>
      </c>
      <c r="E506">
        <v>0</v>
      </c>
      <c r="F506">
        <v>0</v>
      </c>
      <c r="G506">
        <v>0</v>
      </c>
      <c r="H506">
        <v>4.8639266375036998</v>
      </c>
      <c r="I506">
        <v>0</v>
      </c>
      <c r="J506">
        <v>5.1528792199412896</v>
      </c>
      <c r="K506">
        <v>3.5706655280000001</v>
      </c>
      <c r="L506">
        <v>0</v>
      </c>
      <c r="M506" s="1">
        <v>3.3389352859999999</v>
      </c>
      <c r="N506">
        <v>3.5706655280000001</v>
      </c>
      <c r="O506">
        <v>6.4499999999999997E-7</v>
      </c>
      <c r="P506">
        <v>1.23588E-4</v>
      </c>
      <c r="Q506" s="1">
        <v>-3.3389352859999999</v>
      </c>
      <c r="R506" s="1">
        <v>9.1637790000000004E-3</v>
      </c>
      <c r="S506" s="1">
        <v>1.05836699E-2</v>
      </c>
      <c r="T506" t="s">
        <v>2140</v>
      </c>
      <c r="U506" t="s">
        <v>2141</v>
      </c>
      <c r="V506" t="s">
        <v>2142</v>
      </c>
      <c r="W506" t="s">
        <v>202</v>
      </c>
    </row>
    <row r="507" spans="1:23" x14ac:dyDescent="0.15">
      <c r="A507" t="s">
        <v>2143</v>
      </c>
      <c r="B507">
        <v>5.6424283856703896</v>
      </c>
      <c r="C507">
        <v>7.2331171380512398</v>
      </c>
      <c r="D507">
        <v>7.0801419091020099</v>
      </c>
      <c r="E507">
        <v>4.26116887826044</v>
      </c>
      <c r="F507">
        <v>6.2515357980795399</v>
      </c>
      <c r="G507">
        <v>4.9199286342194704</v>
      </c>
      <c r="H507">
        <v>7.1760398655086703</v>
      </c>
      <c r="I507">
        <v>7.3738407001181097</v>
      </c>
      <c r="J507">
        <v>8.1756391348691508</v>
      </c>
      <c r="K507">
        <v>6.6518958110000002</v>
      </c>
      <c r="L507">
        <v>5.144211104</v>
      </c>
      <c r="M507" s="1">
        <v>7.5751732330000001</v>
      </c>
      <c r="N507">
        <v>1.5076847069999999</v>
      </c>
      <c r="O507">
        <v>4.2922678999999998E-2</v>
      </c>
      <c r="P507">
        <v>5.3494945500000002E-2</v>
      </c>
      <c r="Q507" s="1">
        <v>-2.4309621300000002</v>
      </c>
      <c r="R507" s="1">
        <v>2.9138599999999998E-4</v>
      </c>
      <c r="S507" s="1">
        <v>7.1177150000000002E-3</v>
      </c>
      <c r="T507" t="s">
        <v>2144</v>
      </c>
      <c r="U507" t="s">
        <v>2145</v>
      </c>
      <c r="V507" t="s">
        <v>2146</v>
      </c>
      <c r="W507" t="s">
        <v>202</v>
      </c>
    </row>
    <row r="508" spans="1:23" x14ac:dyDescent="0.15">
      <c r="A508" t="s">
        <v>2147</v>
      </c>
      <c r="B508">
        <v>1.3122874411352301</v>
      </c>
      <c r="C508">
        <v>6.0676293360845897</v>
      </c>
      <c r="D508">
        <v>5.9999033989754604</v>
      </c>
      <c r="E508">
        <v>0.76472467777102404</v>
      </c>
      <c r="F508">
        <v>1.22816253438832</v>
      </c>
      <c r="G508">
        <v>1.5005582009390599</v>
      </c>
      <c r="H508">
        <v>6.0504585534241802</v>
      </c>
      <c r="I508">
        <v>2.7348794968202501</v>
      </c>
      <c r="J508">
        <v>2.5703641961963402</v>
      </c>
      <c r="K508">
        <v>4.459940059</v>
      </c>
      <c r="L508">
        <v>1.164481804</v>
      </c>
      <c r="M508" s="1">
        <v>3.7852340820000001</v>
      </c>
      <c r="N508">
        <v>3.2954582540000001</v>
      </c>
      <c r="O508">
        <v>4.1057700000000002E-4</v>
      </c>
      <c r="P508">
        <v>2.7880928999999999E-2</v>
      </c>
      <c r="Q508" s="1">
        <v>-2.6207522779999999</v>
      </c>
      <c r="R508" s="1">
        <v>9.2908400000000005E-4</v>
      </c>
      <c r="S508" s="1">
        <v>1.8479349999999999E-2</v>
      </c>
      <c r="T508" t="s">
        <v>2148</v>
      </c>
      <c r="U508" t="s">
        <v>2149</v>
      </c>
      <c r="V508" t="s">
        <v>2150</v>
      </c>
      <c r="W508" t="s">
        <v>202</v>
      </c>
    </row>
    <row r="509" spans="1:23" x14ac:dyDescent="0.15">
      <c r="A509" t="s">
        <v>2151</v>
      </c>
      <c r="B509">
        <v>7.2577965076274502</v>
      </c>
      <c r="C509">
        <v>7.0737801841968597</v>
      </c>
      <c r="D509">
        <v>7.7073917036900497</v>
      </c>
      <c r="E509">
        <v>6.11907559823059</v>
      </c>
      <c r="F509">
        <v>5.52293215158541</v>
      </c>
      <c r="G509">
        <v>5.8508787315275104</v>
      </c>
      <c r="H509">
        <v>6.9603042920508198</v>
      </c>
      <c r="I509">
        <v>7.2336898665627603</v>
      </c>
      <c r="J509">
        <v>6.7770390260329103</v>
      </c>
      <c r="K509">
        <v>7.3463227990000002</v>
      </c>
      <c r="L509">
        <v>5.8309621600000003</v>
      </c>
      <c r="M509" s="1">
        <v>6.9903443950000002</v>
      </c>
      <c r="N509">
        <v>1.515360638</v>
      </c>
      <c r="O509">
        <v>5.3200000000000005E-7</v>
      </c>
      <c r="P509">
        <v>1.0412399999999999E-4</v>
      </c>
      <c r="Q509" s="1">
        <v>-1.159382234</v>
      </c>
      <c r="R509" s="2">
        <v>5.8499999999999999E-5</v>
      </c>
      <c r="S509" s="1">
        <v>1.838828E-3</v>
      </c>
      <c r="T509" t="s">
        <v>2152</v>
      </c>
      <c r="U509" t="s">
        <v>2153</v>
      </c>
      <c r="V509" t="s">
        <v>2154</v>
      </c>
      <c r="W509" t="s">
        <v>202</v>
      </c>
    </row>
    <row r="510" spans="1:23" x14ac:dyDescent="0.15">
      <c r="A510" t="s">
        <v>2155</v>
      </c>
      <c r="B510">
        <v>0.80047532081350703</v>
      </c>
      <c r="C510">
        <v>7.6035914396787199</v>
      </c>
      <c r="D510">
        <v>2.1908661411063801</v>
      </c>
      <c r="E510">
        <v>0.76472467777102404</v>
      </c>
      <c r="F510">
        <v>0.74100709517679697</v>
      </c>
      <c r="G510">
        <v>2.8881735472424199</v>
      </c>
      <c r="H510">
        <v>1.0030820522159301</v>
      </c>
      <c r="I510">
        <v>3.5243044322919901</v>
      </c>
      <c r="J510">
        <v>8.0646783668615605</v>
      </c>
      <c r="K510">
        <v>3.531644301</v>
      </c>
      <c r="L510">
        <v>1.4646351070000001</v>
      </c>
      <c r="M510" s="1">
        <v>4.1973549500000003</v>
      </c>
      <c r="N510">
        <v>2.0670091940000002</v>
      </c>
      <c r="O510">
        <v>3.7298893999999999E-2</v>
      </c>
      <c r="P510">
        <v>5.0664638399999996E-2</v>
      </c>
      <c r="Q510" s="1">
        <v>-2.732719844</v>
      </c>
      <c r="R510" s="1">
        <v>7.577777E-3</v>
      </c>
      <c r="S510" s="1">
        <v>9.2085750999999997E-3</v>
      </c>
      <c r="T510" t="s">
        <v>2156</v>
      </c>
      <c r="U510" t="s">
        <v>2157</v>
      </c>
      <c r="V510" t="s">
        <v>2158</v>
      </c>
      <c r="W510" t="s">
        <v>202</v>
      </c>
    </row>
    <row r="511" spans="1:23" x14ac:dyDescent="0.15">
      <c r="A511" t="s">
        <v>2159</v>
      </c>
      <c r="B511">
        <v>7.0794117043667901</v>
      </c>
      <c r="C511">
        <v>8.9419787663143193</v>
      </c>
      <c r="D511">
        <v>8.5385486328939102</v>
      </c>
      <c r="E511">
        <v>6.2704538876829501</v>
      </c>
      <c r="F511">
        <v>5.5847806382734904</v>
      </c>
      <c r="G511">
        <v>6.0631314597598802</v>
      </c>
      <c r="H511">
        <v>7.7340490054228299</v>
      </c>
      <c r="I511">
        <v>6.4507461200708303</v>
      </c>
      <c r="J511">
        <v>8.4982122662618398</v>
      </c>
      <c r="K511">
        <v>8.1866463679999999</v>
      </c>
      <c r="L511">
        <v>5.9727886620000001</v>
      </c>
      <c r="M511" s="1">
        <v>7.5610024640000004</v>
      </c>
      <c r="N511">
        <v>2.2138577060000002</v>
      </c>
      <c r="O511">
        <v>7.6599999999999995E-6</v>
      </c>
      <c r="P511">
        <v>1.0712250000000001E-3</v>
      </c>
      <c r="Q511" s="1">
        <v>-1.5882138020000001</v>
      </c>
      <c r="R511" s="1">
        <v>1.779758E-3</v>
      </c>
      <c r="S511" s="1">
        <v>3.0893292999999999E-2</v>
      </c>
      <c r="T511" t="s">
        <v>2160</v>
      </c>
      <c r="U511" t="s">
        <v>2161</v>
      </c>
      <c r="V511" t="s">
        <v>2162</v>
      </c>
      <c r="W511" t="s">
        <v>202</v>
      </c>
    </row>
    <row r="512" spans="1:23" x14ac:dyDescent="0.15">
      <c r="A512" t="s">
        <v>2163</v>
      </c>
      <c r="B512">
        <v>7.9410634732288701</v>
      </c>
      <c r="C512">
        <v>6.7959652571354701</v>
      </c>
      <c r="D512">
        <v>8.3621768498653708</v>
      </c>
      <c r="E512">
        <v>7.3063833565531802</v>
      </c>
      <c r="F512">
        <v>6.2641922586924901</v>
      </c>
      <c r="G512">
        <v>6.4427365260744303</v>
      </c>
      <c r="H512">
        <v>8.1860454364586204</v>
      </c>
      <c r="I512">
        <v>8.0201869200282392</v>
      </c>
      <c r="J512">
        <v>7.6806750314772101</v>
      </c>
      <c r="K512">
        <v>7.6997351930000004</v>
      </c>
      <c r="L512">
        <v>6.671104047</v>
      </c>
      <c r="M512" s="1">
        <v>7.9623024630000003</v>
      </c>
      <c r="N512">
        <v>1.0286311459999999</v>
      </c>
      <c r="O512">
        <v>3.6536482000000002E-2</v>
      </c>
      <c r="P512">
        <v>5.0205651900000002E-2</v>
      </c>
      <c r="Q512" s="1">
        <v>-1.2911984160000001</v>
      </c>
      <c r="R512" s="1">
        <v>1.210505E-3</v>
      </c>
      <c r="S512" s="1">
        <v>2.2779421000000001E-2</v>
      </c>
      <c r="T512" t="s">
        <v>2164</v>
      </c>
      <c r="U512" t="s">
        <v>2165</v>
      </c>
      <c r="V512" t="s">
        <v>2166</v>
      </c>
      <c r="W512" t="s">
        <v>202</v>
      </c>
    </row>
    <row r="513" spans="1:23" x14ac:dyDescent="0.15">
      <c r="A513" t="s">
        <v>2167</v>
      </c>
      <c r="B513">
        <v>4.1141043549952201</v>
      </c>
      <c r="C513">
        <v>6.1337654829098902</v>
      </c>
      <c r="D513">
        <v>5.5287819226712998</v>
      </c>
      <c r="E513">
        <v>0</v>
      </c>
      <c r="F513">
        <v>0</v>
      </c>
      <c r="G513">
        <v>0</v>
      </c>
      <c r="H513">
        <v>5.0503654472530402</v>
      </c>
      <c r="I513">
        <v>5.9639185232653302</v>
      </c>
      <c r="J513">
        <v>0</v>
      </c>
      <c r="K513">
        <v>5.2588839199999997</v>
      </c>
      <c r="L513">
        <v>0</v>
      </c>
      <c r="M513" s="1">
        <v>3.6714279900000002</v>
      </c>
      <c r="N513">
        <v>5.2588839199999997</v>
      </c>
      <c r="O513">
        <v>3.1699999999999998E-11</v>
      </c>
      <c r="P513">
        <v>1.4699999999999999E-8</v>
      </c>
      <c r="Q513" s="1">
        <v>-3.6714279900000002</v>
      </c>
      <c r="R513" s="1">
        <v>2.5295780000000002E-3</v>
      </c>
      <c r="S513" s="1">
        <v>4.0543372000000001E-2</v>
      </c>
      <c r="T513" t="s">
        <v>2168</v>
      </c>
      <c r="U513" t="s">
        <v>2169</v>
      </c>
      <c r="V513" t="s">
        <v>2170</v>
      </c>
      <c r="W513" t="s">
        <v>202</v>
      </c>
    </row>
    <row r="514" spans="1:23" x14ac:dyDescent="0.15">
      <c r="A514" t="s">
        <v>2171</v>
      </c>
      <c r="B514">
        <v>1.3122874411352301</v>
      </c>
      <c r="C514">
        <v>2.5158631566465699</v>
      </c>
      <c r="D514">
        <v>3.9319837327234399</v>
      </c>
      <c r="E514">
        <v>0</v>
      </c>
      <c r="F514">
        <v>0</v>
      </c>
      <c r="G514">
        <v>0</v>
      </c>
      <c r="H514">
        <v>3.3274710569853401</v>
      </c>
      <c r="I514">
        <v>3.5243044322919901</v>
      </c>
      <c r="J514">
        <v>0</v>
      </c>
      <c r="K514">
        <v>2.5867114440000001</v>
      </c>
      <c r="L514">
        <v>0</v>
      </c>
      <c r="M514" s="1">
        <v>2.2839251630000001</v>
      </c>
      <c r="N514">
        <v>2.5867114440000001</v>
      </c>
      <c r="O514">
        <v>3.1297669999999999E-3</v>
      </c>
      <c r="P514">
        <v>1.1883839300000001E-2</v>
      </c>
      <c r="Q514" s="1">
        <v>-2.2839251630000001</v>
      </c>
      <c r="R514" s="1">
        <v>1.2467344999999999E-2</v>
      </c>
      <c r="S514" s="1">
        <v>1.30916235E-2</v>
      </c>
      <c r="T514" t="s">
        <v>2172</v>
      </c>
      <c r="U514" t="s">
        <v>2173</v>
      </c>
      <c r="V514" t="s">
        <v>2174</v>
      </c>
      <c r="W514" t="s">
        <v>202</v>
      </c>
    </row>
    <row r="515" spans="1:23" x14ac:dyDescent="0.15">
      <c r="A515" t="s">
        <v>2175</v>
      </c>
      <c r="B515">
        <v>7.0635007786392103</v>
      </c>
      <c r="C515">
        <v>7.74783056268799</v>
      </c>
      <c r="D515">
        <v>7.4473755821449297</v>
      </c>
      <c r="E515">
        <v>6.3591223487099002</v>
      </c>
      <c r="F515">
        <v>6.1323350056805799</v>
      </c>
      <c r="G515">
        <v>4.6836146579153697</v>
      </c>
      <c r="H515">
        <v>6.1353527711818501</v>
      </c>
      <c r="I515">
        <v>8.1283086233855997</v>
      </c>
      <c r="J515">
        <v>7.3576099337096501</v>
      </c>
      <c r="K515">
        <v>7.4195689739999997</v>
      </c>
      <c r="L515">
        <v>5.7250240039999998</v>
      </c>
      <c r="M515" s="1">
        <v>7.2070904430000002</v>
      </c>
      <c r="N515">
        <v>1.6945449699999999</v>
      </c>
      <c r="O515">
        <v>2.021658E-3</v>
      </c>
      <c r="P515">
        <v>8.8605621999999998E-3</v>
      </c>
      <c r="Q515" s="1">
        <v>-1.482066439</v>
      </c>
      <c r="R515" s="1">
        <v>2.3753448E-2</v>
      </c>
      <c r="S515" s="1">
        <v>2.0200259300000002E-2</v>
      </c>
      <c r="T515" t="s">
        <v>2176</v>
      </c>
      <c r="U515" t="s">
        <v>2177</v>
      </c>
      <c r="V515" t="s">
        <v>2178</v>
      </c>
      <c r="W515" t="s">
        <v>202</v>
      </c>
    </row>
    <row r="516" spans="1:23" x14ac:dyDescent="0.15">
      <c r="A516" t="s">
        <v>2179</v>
      </c>
      <c r="B516">
        <v>6.4435118953691699</v>
      </c>
      <c r="C516">
        <v>8.1585439396005999</v>
      </c>
      <c r="D516">
        <v>7.3769083052042701</v>
      </c>
      <c r="E516">
        <v>6.7354667245356099</v>
      </c>
      <c r="F516">
        <v>6.0322958318903499</v>
      </c>
      <c r="G516">
        <v>5.9395607865119997</v>
      </c>
      <c r="H516">
        <v>7.6427512779971103</v>
      </c>
      <c r="I516">
        <v>8.3588701207725897</v>
      </c>
      <c r="J516">
        <v>7.6336036880026299</v>
      </c>
      <c r="K516">
        <v>7.3263213800000004</v>
      </c>
      <c r="L516">
        <v>6.2357744479999999</v>
      </c>
      <c r="M516" s="1">
        <v>7.8784083620000001</v>
      </c>
      <c r="N516">
        <v>1.0905469320000001</v>
      </c>
      <c r="O516">
        <v>2.3172044999999999E-2</v>
      </c>
      <c r="P516">
        <v>4.0416515700000002E-2</v>
      </c>
      <c r="Q516" s="1">
        <v>-1.642633915</v>
      </c>
      <c r="R516" s="2">
        <v>1.7E-5</v>
      </c>
      <c r="S516" s="1">
        <v>6.2772900000000005E-4</v>
      </c>
      <c r="T516" t="s">
        <v>2180</v>
      </c>
      <c r="U516" t="s">
        <v>2181</v>
      </c>
      <c r="V516" t="s">
        <v>2182</v>
      </c>
      <c r="W516" t="s">
        <v>202</v>
      </c>
    </row>
    <row r="517" spans="1:23" x14ac:dyDescent="0.15">
      <c r="A517" t="s">
        <v>2183</v>
      </c>
      <c r="B517">
        <v>4.3422380033677097</v>
      </c>
      <c r="C517">
        <v>6.0676293360845897</v>
      </c>
      <c r="D517">
        <v>6.7859565740142802</v>
      </c>
      <c r="E517">
        <v>2.5590806205691599</v>
      </c>
      <c r="F517">
        <v>4.2059316691363504</v>
      </c>
      <c r="G517">
        <v>3.20677568008148</v>
      </c>
      <c r="H517">
        <v>6.5138846518307796</v>
      </c>
      <c r="I517">
        <v>6.0718508278684302</v>
      </c>
      <c r="J517">
        <v>7.0876278452651</v>
      </c>
      <c r="K517">
        <v>5.7319413040000002</v>
      </c>
      <c r="L517">
        <v>3.3239293230000002</v>
      </c>
      <c r="M517" s="1">
        <v>6.5577877750000004</v>
      </c>
      <c r="N517">
        <v>2.408011981</v>
      </c>
      <c r="O517">
        <v>1.0132780000000001E-3</v>
      </c>
      <c r="P517">
        <v>5.4014399999999995E-3</v>
      </c>
      <c r="Q517" s="1">
        <v>-3.2338584520000002</v>
      </c>
      <c r="R517" s="2">
        <v>2.6899999999999999E-8</v>
      </c>
      <c r="S517" s="2">
        <v>1.9E-6</v>
      </c>
      <c r="T517" t="s">
        <v>2184</v>
      </c>
      <c r="U517" t="s">
        <v>2185</v>
      </c>
      <c r="V517" t="s">
        <v>2186</v>
      </c>
      <c r="W517" t="s">
        <v>202</v>
      </c>
    </row>
    <row r="518" spans="1:23" x14ac:dyDescent="0.15">
      <c r="A518" t="s">
        <v>2187</v>
      </c>
      <c r="B518">
        <v>3.07326302087949</v>
      </c>
      <c r="C518">
        <v>5.15416654874541</v>
      </c>
      <c r="D518">
        <v>1.1300072442472699</v>
      </c>
      <c r="E518">
        <v>1.26188667437159</v>
      </c>
      <c r="F518">
        <v>1.22816253438832</v>
      </c>
      <c r="G518">
        <v>1.5005582009390599</v>
      </c>
      <c r="H518">
        <v>5.1352649858489503</v>
      </c>
      <c r="I518">
        <v>3.5243044322919901</v>
      </c>
      <c r="J518">
        <v>2.10200711877863</v>
      </c>
      <c r="K518">
        <v>3.1191456049999999</v>
      </c>
      <c r="L518">
        <v>1.3302024699999999</v>
      </c>
      <c r="M518" s="1">
        <v>3.5871921790000001</v>
      </c>
      <c r="N518">
        <v>1.788943135</v>
      </c>
      <c r="O518">
        <v>1.2997434E-2</v>
      </c>
      <c r="P518">
        <v>2.9573368799999999E-2</v>
      </c>
      <c r="Q518" s="1">
        <v>-2.256989709</v>
      </c>
      <c r="R518" s="1">
        <v>1.4404299999999999E-3</v>
      </c>
      <c r="S518" s="1">
        <v>2.6223916E-2</v>
      </c>
      <c r="T518" t="s">
        <v>2188</v>
      </c>
      <c r="U518" t="s">
        <v>2189</v>
      </c>
      <c r="V518" t="s">
        <v>2190</v>
      </c>
      <c r="W518" t="s">
        <v>202</v>
      </c>
    </row>
    <row r="519" spans="1:23" x14ac:dyDescent="0.15">
      <c r="A519" t="s">
        <v>2191</v>
      </c>
      <c r="B519">
        <v>4.7124276838330701</v>
      </c>
      <c r="C519">
        <v>3.9220258053453501</v>
      </c>
      <c r="D519">
        <v>4.0401717005703999</v>
      </c>
      <c r="E519">
        <v>2.9982780602222099</v>
      </c>
      <c r="F519">
        <v>2.8160014604782302</v>
      </c>
      <c r="G519">
        <v>3.0562517386904302</v>
      </c>
      <c r="H519">
        <v>4.0057734573278196</v>
      </c>
      <c r="I519">
        <v>4.8317263476962902</v>
      </c>
      <c r="J519">
        <v>5.2805932486748501</v>
      </c>
      <c r="K519">
        <v>4.2248750629999998</v>
      </c>
      <c r="L519">
        <v>2.9568437529999998</v>
      </c>
      <c r="M519" s="1">
        <v>4.706031018</v>
      </c>
      <c r="N519">
        <v>1.26803131</v>
      </c>
      <c r="O519">
        <v>4.2602259999999998E-3</v>
      </c>
      <c r="P519">
        <v>1.4709740199999998E-2</v>
      </c>
      <c r="Q519" s="1">
        <v>-1.749187265</v>
      </c>
      <c r="R519" s="1">
        <v>3.40019E-4</v>
      </c>
      <c r="S519" s="1">
        <v>8.1056730000000007E-3</v>
      </c>
      <c r="T519" t="s">
        <v>2192</v>
      </c>
      <c r="U519" t="s">
        <v>2193</v>
      </c>
      <c r="V519" t="s">
        <v>2194</v>
      </c>
      <c r="W519" t="s">
        <v>202</v>
      </c>
    </row>
    <row r="520" spans="1:23" x14ac:dyDescent="0.15">
      <c r="A520" t="s">
        <v>2195</v>
      </c>
      <c r="B520">
        <v>4.2884967282462902</v>
      </c>
      <c r="C520">
        <v>3.7639490096619799</v>
      </c>
      <c r="D520">
        <v>4.4850900125341404</v>
      </c>
      <c r="E520">
        <v>3.1192736568200101</v>
      </c>
      <c r="F520">
        <v>3.0677700939435599</v>
      </c>
      <c r="G520">
        <v>3.0562517386904302</v>
      </c>
      <c r="H520">
        <v>6.3098605029357699</v>
      </c>
      <c r="I520">
        <v>6.4507461200708303</v>
      </c>
      <c r="J520">
        <v>3.82499684536289</v>
      </c>
      <c r="K520">
        <v>4.1791785829999997</v>
      </c>
      <c r="L520">
        <v>3.0810984960000001</v>
      </c>
      <c r="M520" s="1">
        <v>5.5285344890000001</v>
      </c>
      <c r="N520">
        <v>1.098080087</v>
      </c>
      <c r="O520">
        <v>8.9092489999999993E-3</v>
      </c>
      <c r="P520">
        <v>2.3702439999999998E-2</v>
      </c>
      <c r="Q520" s="1">
        <v>-2.447435993</v>
      </c>
      <c r="R520" s="2">
        <v>6.9400000000000006E-5</v>
      </c>
      <c r="S520" s="1">
        <v>2.1373939999999999E-3</v>
      </c>
      <c r="T520" t="s">
        <v>2196</v>
      </c>
      <c r="U520" t="s">
        <v>2197</v>
      </c>
      <c r="V520" t="s">
        <v>2198</v>
      </c>
      <c r="W520" t="s">
        <v>202</v>
      </c>
    </row>
    <row r="521" spans="1:23" x14ac:dyDescent="0.15">
      <c r="A521" t="s">
        <v>2199</v>
      </c>
      <c r="B521">
        <v>7.5538371034617802</v>
      </c>
      <c r="C521">
        <v>8.4194114143361194</v>
      </c>
      <c r="D521">
        <v>6.7545382114009804</v>
      </c>
      <c r="E521">
        <v>5.6419274790436704</v>
      </c>
      <c r="F521">
        <v>5.8086438906371702</v>
      </c>
      <c r="G521">
        <v>5.8959010593628998</v>
      </c>
      <c r="H521">
        <v>6.9129969254909902</v>
      </c>
      <c r="I521">
        <v>7.8787426856262002</v>
      </c>
      <c r="J521">
        <v>6.9014732624789596</v>
      </c>
      <c r="K521">
        <v>7.57592891</v>
      </c>
      <c r="L521">
        <v>5.7821574760000001</v>
      </c>
      <c r="M521" s="1">
        <v>7.2310709580000001</v>
      </c>
      <c r="N521">
        <v>1.7937714330000001</v>
      </c>
      <c r="O521">
        <v>4.8199999999999999E-5</v>
      </c>
      <c r="P521">
        <v>5.0387610000000001E-3</v>
      </c>
      <c r="Q521" s="1">
        <v>-1.448913482</v>
      </c>
      <c r="R521" s="2">
        <v>7.7299999999999995E-5</v>
      </c>
      <c r="S521" s="1">
        <v>2.3401239999999999E-3</v>
      </c>
      <c r="T521" t="s">
        <v>1999</v>
      </c>
      <c r="U521" t="s">
        <v>2000</v>
      </c>
      <c r="V521" t="s">
        <v>2001</v>
      </c>
      <c r="W521" t="s">
        <v>202</v>
      </c>
    </row>
    <row r="522" spans="1:23" x14ac:dyDescent="0.15">
      <c r="A522" t="s">
        <v>2200</v>
      </c>
      <c r="B522">
        <v>2.44626923836883</v>
      </c>
      <c r="C522">
        <v>5.6820181110243801</v>
      </c>
      <c r="D522">
        <v>2.79555750096974</v>
      </c>
      <c r="E522">
        <v>1.26188667437159</v>
      </c>
      <c r="F522">
        <v>1.5916920595900399</v>
      </c>
      <c r="G522">
        <v>0.93716421296849595</v>
      </c>
      <c r="H522">
        <v>6.8389936490312904</v>
      </c>
      <c r="I522">
        <v>1.3875254282562901</v>
      </c>
      <c r="J522">
        <v>1.4041026426882299</v>
      </c>
      <c r="K522">
        <v>3.6412816170000002</v>
      </c>
      <c r="L522">
        <v>1.2635809819999999</v>
      </c>
      <c r="M522" s="1">
        <v>3.2102072399999999</v>
      </c>
      <c r="N522">
        <v>2.377700634</v>
      </c>
      <c r="O522">
        <v>2.7240480000000002E-3</v>
      </c>
      <c r="P522">
        <v>1.0825999100000001E-2</v>
      </c>
      <c r="Q522" s="1">
        <v>-1.946626258</v>
      </c>
      <c r="R522" s="1">
        <v>6.4977539999999997E-3</v>
      </c>
      <c r="S522" s="1">
        <v>8.2525190999999994E-3</v>
      </c>
      <c r="T522" t="s">
        <v>2201</v>
      </c>
      <c r="U522" t="s">
        <v>2202</v>
      </c>
      <c r="V522" t="s">
        <v>2203</v>
      </c>
      <c r="W522" t="s">
        <v>202</v>
      </c>
    </row>
    <row r="523" spans="1:23" x14ac:dyDescent="0.15">
      <c r="A523" t="s">
        <v>2204</v>
      </c>
      <c r="B523">
        <v>4.1746078919703704</v>
      </c>
      <c r="C523">
        <v>5.0207088463842897</v>
      </c>
      <c r="D523">
        <v>3.5481142054563199</v>
      </c>
      <c r="E523">
        <v>3.1192736568200101</v>
      </c>
      <c r="F523">
        <v>2.6714603032264601</v>
      </c>
      <c r="G523">
        <v>3.20677568008148</v>
      </c>
      <c r="H523">
        <v>5.2154448250967196</v>
      </c>
      <c r="I523">
        <v>3.9585326141250201</v>
      </c>
      <c r="J523">
        <v>4.1264204808202498</v>
      </c>
      <c r="K523">
        <v>4.2478103149999997</v>
      </c>
      <c r="L523">
        <v>2.9991698800000002</v>
      </c>
      <c r="M523" s="1">
        <v>4.4334659729999997</v>
      </c>
      <c r="N523">
        <v>1.248640435</v>
      </c>
      <c r="O523">
        <v>1.4752919999999999E-2</v>
      </c>
      <c r="P523">
        <v>3.1710105700000005E-2</v>
      </c>
      <c r="Q523" s="1">
        <v>-1.4342960929999999</v>
      </c>
      <c r="R523" s="1">
        <v>5.7598850000000002E-3</v>
      </c>
      <c r="S523" s="1">
        <v>7.5323003999999997E-3</v>
      </c>
      <c r="T523" t="s">
        <v>2205</v>
      </c>
      <c r="U523" t="s">
        <v>2206</v>
      </c>
      <c r="V523" t="s">
        <v>2207</v>
      </c>
      <c r="W523" t="s">
        <v>202</v>
      </c>
    </row>
    <row r="524" spans="1:23" x14ac:dyDescent="0.15">
      <c r="A524" t="s">
        <v>2208</v>
      </c>
      <c r="B524">
        <v>5.3062291530974299</v>
      </c>
      <c r="C524">
        <v>5.0207088463842897</v>
      </c>
      <c r="D524">
        <v>5.7034808984322503</v>
      </c>
      <c r="E524">
        <v>3.7637114519777102</v>
      </c>
      <c r="F524">
        <v>3.9163032132062998</v>
      </c>
      <c r="G524">
        <v>2.2200337686088401</v>
      </c>
      <c r="H524">
        <v>3.46503046174844</v>
      </c>
      <c r="I524">
        <v>5.8871994952925402</v>
      </c>
      <c r="J524">
        <v>6.0630983481262604</v>
      </c>
      <c r="K524">
        <v>5.3434729660000002</v>
      </c>
      <c r="L524">
        <v>3.3000161449999998</v>
      </c>
      <c r="M524" s="1">
        <v>5.138442768</v>
      </c>
      <c r="N524">
        <v>2.0434568209999999</v>
      </c>
      <c r="O524">
        <v>3.1062E-4</v>
      </c>
      <c r="P524">
        <v>2.2538740000000002E-2</v>
      </c>
      <c r="Q524" s="1">
        <v>-1.838426624</v>
      </c>
      <c r="R524" s="1">
        <v>1.3613841999999999E-2</v>
      </c>
      <c r="S524" s="1">
        <v>1.39402585E-2</v>
      </c>
      <c r="T524" t="s">
        <v>2209</v>
      </c>
      <c r="U524" t="s">
        <v>2210</v>
      </c>
      <c r="V524" t="s">
        <v>2211</v>
      </c>
      <c r="W524" t="s">
        <v>202</v>
      </c>
    </row>
    <row r="525" spans="1:23" x14ac:dyDescent="0.15">
      <c r="A525" t="s">
        <v>2212</v>
      </c>
      <c r="B525">
        <v>5.4354774780475603</v>
      </c>
      <c r="C525">
        <v>4.0644797728385296</v>
      </c>
      <c r="D525">
        <v>3.3935242663840501</v>
      </c>
      <c r="E525">
        <v>3.1192736568200101</v>
      </c>
      <c r="F525">
        <v>3.2820613314655702</v>
      </c>
      <c r="G525">
        <v>3.3430678594994299</v>
      </c>
      <c r="H525">
        <v>3.9126384441737101</v>
      </c>
      <c r="I525">
        <v>4.2918537702878004</v>
      </c>
      <c r="J525">
        <v>4.7731787050832102</v>
      </c>
      <c r="K525">
        <v>4.2978271719999999</v>
      </c>
      <c r="L525">
        <v>3.2481342830000002</v>
      </c>
      <c r="M525" s="1">
        <v>4.3258903069999999</v>
      </c>
      <c r="N525">
        <v>1.04969289</v>
      </c>
      <c r="O525">
        <v>4.1299825999999998E-2</v>
      </c>
      <c r="P525">
        <v>5.2666113199999996E-2</v>
      </c>
      <c r="Q525" s="1">
        <v>-1.0777560239999999</v>
      </c>
      <c r="R525" s="1">
        <v>1.5762004999999999E-2</v>
      </c>
      <c r="S525" s="1">
        <v>1.5380614300000001E-2</v>
      </c>
      <c r="T525" t="s">
        <v>2213</v>
      </c>
      <c r="U525" t="s">
        <v>2214</v>
      </c>
      <c r="V525" t="s">
        <v>2215</v>
      </c>
      <c r="W525" t="s">
        <v>202</v>
      </c>
    </row>
    <row r="526" spans="1:23" x14ac:dyDescent="0.15">
      <c r="A526" t="s">
        <v>2216</v>
      </c>
      <c r="B526">
        <v>4.7124276838330701</v>
      </c>
      <c r="C526">
        <v>4.5250574829118397</v>
      </c>
      <c r="D526">
        <v>3.6877307946560398</v>
      </c>
      <c r="E526">
        <v>0</v>
      </c>
      <c r="F526">
        <v>0</v>
      </c>
      <c r="G526">
        <v>0</v>
      </c>
      <c r="H526">
        <v>5.88869643724684</v>
      </c>
      <c r="I526">
        <v>0</v>
      </c>
      <c r="J526">
        <v>5.5577431413265099</v>
      </c>
      <c r="K526">
        <v>4.3084053200000003</v>
      </c>
      <c r="L526">
        <v>0</v>
      </c>
      <c r="M526" s="1">
        <v>3.8154798599999999</v>
      </c>
      <c r="N526">
        <v>4.3084053200000003</v>
      </c>
      <c r="O526">
        <v>8.3500000000000001E-10</v>
      </c>
      <c r="P526">
        <v>2.9999999999999999E-7</v>
      </c>
      <c r="Q526" s="1">
        <v>-3.8154798599999999</v>
      </c>
      <c r="R526" s="1">
        <v>7.0856419999999996E-3</v>
      </c>
      <c r="S526" s="1">
        <v>8.7661327999999997E-3</v>
      </c>
      <c r="T526" t="s">
        <v>2217</v>
      </c>
      <c r="U526" t="s">
        <v>2218</v>
      </c>
      <c r="V526" t="s">
        <v>2219</v>
      </c>
      <c r="W526" t="s">
        <v>202</v>
      </c>
    </row>
    <row r="527" spans="1:23" x14ac:dyDescent="0.15">
      <c r="A527" t="s">
        <v>2220</v>
      </c>
      <c r="B527">
        <v>2.44626923836883</v>
      </c>
      <c r="C527">
        <v>3.5863957448992698</v>
      </c>
      <c r="D527">
        <v>2.79555750096974</v>
      </c>
      <c r="E527">
        <v>1.9245495006797899</v>
      </c>
      <c r="F527">
        <v>1.5916920595900399</v>
      </c>
      <c r="G527">
        <v>0</v>
      </c>
      <c r="H527">
        <v>2.32685622294228</v>
      </c>
      <c r="I527">
        <v>3.8001609481944501</v>
      </c>
      <c r="J527">
        <v>4.1264204808202498</v>
      </c>
      <c r="K527">
        <v>2.9427408279999998</v>
      </c>
      <c r="L527">
        <v>1.17208052</v>
      </c>
      <c r="M527" s="1">
        <v>3.4178125509999999</v>
      </c>
      <c r="N527">
        <v>1.7706603080000001</v>
      </c>
      <c r="O527">
        <v>3.9923304E-2</v>
      </c>
      <c r="P527">
        <v>5.2008781000000004E-2</v>
      </c>
      <c r="Q527" s="1">
        <v>-2.2457320310000002</v>
      </c>
      <c r="R527" s="1">
        <v>8.2472050000000005E-3</v>
      </c>
      <c r="S527" s="1">
        <v>9.7962611999999998E-3</v>
      </c>
      <c r="T527" t="s">
        <v>2221</v>
      </c>
      <c r="U527" t="s">
        <v>2222</v>
      </c>
      <c r="V527" t="s">
        <v>2223</v>
      </c>
      <c r="W527" t="s">
        <v>202</v>
      </c>
    </row>
    <row r="528" spans="1:23" x14ac:dyDescent="0.15">
      <c r="A528" t="s">
        <v>2224</v>
      </c>
      <c r="B528">
        <v>3.9849080331181899</v>
      </c>
      <c r="C528">
        <v>3.14822842104192</v>
      </c>
      <c r="D528">
        <v>4.2348826280633096</v>
      </c>
      <c r="E528">
        <v>1.9245495006797899</v>
      </c>
      <c r="F528">
        <v>1.88180890116456</v>
      </c>
      <c r="G528">
        <v>3.20677568008148</v>
      </c>
      <c r="H528">
        <v>3.8130735029088898</v>
      </c>
      <c r="I528">
        <v>3.1829269356743701</v>
      </c>
      <c r="J528">
        <v>4.4857427130935399</v>
      </c>
      <c r="K528">
        <v>3.7893396940000001</v>
      </c>
      <c r="L528">
        <v>2.3377113610000002</v>
      </c>
      <c r="M528" s="1">
        <v>3.8272477170000001</v>
      </c>
      <c r="N528">
        <v>1.4516283329999999</v>
      </c>
      <c r="O528">
        <v>2.3087004000000001E-2</v>
      </c>
      <c r="P528">
        <v>4.0319477300000003E-2</v>
      </c>
      <c r="Q528" s="1">
        <v>-1.489536357</v>
      </c>
      <c r="R528" s="1">
        <v>3.0724946999999999E-2</v>
      </c>
      <c r="S528" s="1">
        <v>2.39068723E-2</v>
      </c>
      <c r="T528" t="s">
        <v>2225</v>
      </c>
      <c r="U528" t="s">
        <v>2226</v>
      </c>
      <c r="V528" t="s">
        <v>2227</v>
      </c>
      <c r="W528" t="s">
        <v>202</v>
      </c>
    </row>
    <row r="529" spans="1:23" x14ac:dyDescent="0.15">
      <c r="A529" t="s">
        <v>2228</v>
      </c>
      <c r="B529">
        <v>3.59992745995465</v>
      </c>
      <c r="C529">
        <v>4.7940650042986999</v>
      </c>
      <c r="D529">
        <v>4.6306365732852397</v>
      </c>
      <c r="E529">
        <v>3.52176510269061</v>
      </c>
      <c r="F529">
        <v>2.6714603032264601</v>
      </c>
      <c r="G529">
        <v>3.3430678594994299</v>
      </c>
      <c r="H529">
        <v>3.9126384441737101</v>
      </c>
      <c r="I529">
        <v>4.5122261010943099</v>
      </c>
      <c r="J529">
        <v>4.7731787050832102</v>
      </c>
      <c r="K529">
        <v>4.3415430129999999</v>
      </c>
      <c r="L529">
        <v>3.178764422</v>
      </c>
      <c r="M529" s="1">
        <v>4.3993477499999996</v>
      </c>
      <c r="N529">
        <v>1.1627785909999999</v>
      </c>
      <c r="O529">
        <v>2.8587685000000002E-2</v>
      </c>
      <c r="P529">
        <v>4.4965998899999998E-2</v>
      </c>
      <c r="Q529" s="1">
        <v>-1.220583328</v>
      </c>
      <c r="R529" s="1">
        <v>1.370738E-2</v>
      </c>
      <c r="S529" s="1">
        <v>1.3996897599999999E-2</v>
      </c>
      <c r="T529" t="s">
        <v>2229</v>
      </c>
      <c r="U529" t="s">
        <v>2230</v>
      </c>
      <c r="V529" t="s">
        <v>2231</v>
      </c>
      <c r="W529" t="s">
        <v>202</v>
      </c>
    </row>
    <row r="530" spans="1:23" x14ac:dyDescent="0.15">
      <c r="A530" t="s">
        <v>2232</v>
      </c>
      <c r="B530">
        <v>11.6447885378662</v>
      </c>
      <c r="C530">
        <v>11.4493841245366</v>
      </c>
      <c r="D530">
        <v>9.9717979329604294</v>
      </c>
      <c r="E530">
        <v>6.9545691212327299</v>
      </c>
      <c r="F530">
        <v>6.7424382231390201</v>
      </c>
      <c r="G530">
        <v>8.7513351683425604</v>
      </c>
      <c r="H530">
        <v>10.612558805668501</v>
      </c>
      <c r="I530">
        <v>10.156457784155799</v>
      </c>
      <c r="J530">
        <v>11.851034309578001</v>
      </c>
      <c r="K530">
        <v>11.021990199999999</v>
      </c>
      <c r="L530">
        <v>7.482780838</v>
      </c>
      <c r="M530" s="1">
        <v>10.8733503</v>
      </c>
      <c r="N530">
        <v>3.5392093610000002</v>
      </c>
      <c r="O530">
        <v>2.4499999999999998E-7</v>
      </c>
      <c r="P530">
        <v>5.3100000000000003E-5</v>
      </c>
      <c r="Q530" s="1">
        <v>-3.3905694620000002</v>
      </c>
      <c r="R530" s="2">
        <v>1.1000000000000001E-6</v>
      </c>
      <c r="S530" s="2">
        <v>5.5999999999999999E-5</v>
      </c>
      <c r="T530" t="s">
        <v>2233</v>
      </c>
      <c r="U530" t="s">
        <v>2234</v>
      </c>
      <c r="V530" t="s">
        <v>2235</v>
      </c>
      <c r="W530" t="s">
        <v>202</v>
      </c>
    </row>
    <row r="531" spans="1:23" x14ac:dyDescent="0.15">
      <c r="A531" t="s">
        <v>2236</v>
      </c>
      <c r="B531">
        <v>7.5708202856458398</v>
      </c>
      <c r="C531">
        <v>7.8885598323768802</v>
      </c>
      <c r="D531">
        <v>7.7637097195008504</v>
      </c>
      <c r="E531">
        <v>3.2309021576572801</v>
      </c>
      <c r="F531">
        <v>3.0677700939435599</v>
      </c>
      <c r="G531">
        <v>3.3430678594994299</v>
      </c>
      <c r="H531">
        <v>4.32777837577573</v>
      </c>
      <c r="I531">
        <v>5.3143734789503396</v>
      </c>
      <c r="J531">
        <v>5.8735324743143602</v>
      </c>
      <c r="K531">
        <v>7.7410299460000003</v>
      </c>
      <c r="L531">
        <v>3.2139133700000002</v>
      </c>
      <c r="M531" s="1">
        <v>5.1718947760000002</v>
      </c>
      <c r="N531">
        <v>4.527116575</v>
      </c>
      <c r="O531">
        <v>3.0900000000000001E-49</v>
      </c>
      <c r="P531">
        <v>1.5100000000000001E-45</v>
      </c>
      <c r="Q531" s="1">
        <v>-1.957981406</v>
      </c>
      <c r="R531" s="2">
        <v>9.5199999999999997E-5</v>
      </c>
      <c r="S531" s="1">
        <v>2.7899800000000001E-3</v>
      </c>
      <c r="T531" t="s">
        <v>2237</v>
      </c>
      <c r="U531" t="s">
        <v>2238</v>
      </c>
      <c r="V531" t="s">
        <v>2239</v>
      </c>
      <c r="W531" t="s">
        <v>202</v>
      </c>
    </row>
    <row r="532" spans="1:23" x14ac:dyDescent="0.15">
      <c r="A532" t="s">
        <v>2240</v>
      </c>
      <c r="B532">
        <v>7.2854951134432104</v>
      </c>
      <c r="C532">
        <v>7.0396867078518</v>
      </c>
      <c r="D532">
        <v>10.6961805709901</v>
      </c>
      <c r="E532">
        <v>7.7047100107928603</v>
      </c>
      <c r="F532">
        <v>7.1965405948239898</v>
      </c>
      <c r="G532">
        <v>6.9277593829209501</v>
      </c>
      <c r="H532">
        <v>10.8159222398639</v>
      </c>
      <c r="I532">
        <v>7.1376013739628599</v>
      </c>
      <c r="J532">
        <v>10.7188764973509</v>
      </c>
      <c r="K532">
        <v>8.3404541309999995</v>
      </c>
      <c r="L532">
        <v>7.2763366630000004</v>
      </c>
      <c r="M532" s="1">
        <v>9.5574667039999994</v>
      </c>
      <c r="N532">
        <v>1.0641174680000001</v>
      </c>
      <c r="O532">
        <v>3.5419852000000002E-2</v>
      </c>
      <c r="P532">
        <v>4.9589057499999999E-2</v>
      </c>
      <c r="Q532" s="1">
        <v>-2.2811300409999999</v>
      </c>
      <c r="R532" s="1">
        <v>3.08802E-4</v>
      </c>
      <c r="S532" s="1">
        <v>7.4780940000000002E-3</v>
      </c>
      <c r="T532" t="s">
        <v>2241</v>
      </c>
      <c r="U532" t="s">
        <v>2242</v>
      </c>
      <c r="V532" t="s">
        <v>2243</v>
      </c>
      <c r="W532" t="s">
        <v>202</v>
      </c>
    </row>
    <row r="533" spans="1:23" x14ac:dyDescent="0.15">
      <c r="A533" t="s">
        <v>2244</v>
      </c>
      <c r="B533">
        <v>3.8429936532867499</v>
      </c>
      <c r="C533">
        <v>2.8664193950141001</v>
      </c>
      <c r="D533">
        <v>6.2901828437531604</v>
      </c>
      <c r="E533">
        <v>0</v>
      </c>
      <c r="F533">
        <v>0</v>
      </c>
      <c r="G533">
        <v>2.4786623354420501</v>
      </c>
      <c r="H533">
        <v>3.5906079096899002</v>
      </c>
      <c r="I533">
        <v>5.42705901734797</v>
      </c>
      <c r="J533">
        <v>3.4434988414143901</v>
      </c>
      <c r="K533">
        <v>4.3331986310000001</v>
      </c>
      <c r="L533">
        <v>0.82622077800000004</v>
      </c>
      <c r="M533" s="1">
        <v>4.153721923</v>
      </c>
      <c r="N533">
        <v>3.5069778519999999</v>
      </c>
      <c r="O533">
        <v>2.0194255000000001E-2</v>
      </c>
      <c r="P533">
        <v>3.7472655100000002E-2</v>
      </c>
      <c r="Q533" s="1">
        <v>-3.3275011440000002</v>
      </c>
      <c r="R533" s="1">
        <v>1.1113771E-2</v>
      </c>
      <c r="S533" s="1">
        <v>1.20887952E-2</v>
      </c>
      <c r="T533" t="s">
        <v>2245</v>
      </c>
      <c r="U533" t="s">
        <v>2246</v>
      </c>
      <c r="V533" t="s">
        <v>2247</v>
      </c>
      <c r="W533" t="s">
        <v>202</v>
      </c>
    </row>
    <row r="534" spans="1:23" x14ac:dyDescent="0.15">
      <c r="A534" t="s">
        <v>2248</v>
      </c>
      <c r="B534">
        <v>4.9032947413876702</v>
      </c>
      <c r="C534">
        <v>6.9322879976584204</v>
      </c>
      <c r="D534">
        <v>4.6982499457232798</v>
      </c>
      <c r="E534">
        <v>3.4311736524645902</v>
      </c>
      <c r="F534">
        <v>3.7819367403703299</v>
      </c>
      <c r="G534">
        <v>4.9628778729721397</v>
      </c>
      <c r="H534">
        <v>5.0503654472530402</v>
      </c>
      <c r="I534">
        <v>5.4539069247835501</v>
      </c>
      <c r="J534">
        <v>6.3225320230206501</v>
      </c>
      <c r="K534">
        <v>5.5112775620000001</v>
      </c>
      <c r="L534">
        <v>4.0586627550000003</v>
      </c>
      <c r="M534" s="1">
        <v>5.6089347979999999</v>
      </c>
      <c r="N534">
        <v>1.4526148059999999</v>
      </c>
      <c r="O534">
        <v>3.6574924000000002E-2</v>
      </c>
      <c r="P534">
        <v>5.0224836699999997E-2</v>
      </c>
      <c r="Q534" s="1">
        <v>-1.5502720430000001</v>
      </c>
      <c r="R534" s="1">
        <v>1.3211151000000001E-2</v>
      </c>
      <c r="S534" s="1">
        <v>1.3638582599999999E-2</v>
      </c>
      <c r="T534" t="s">
        <v>2064</v>
      </c>
      <c r="U534" t="s">
        <v>2065</v>
      </c>
      <c r="V534" t="s">
        <v>2066</v>
      </c>
      <c r="W534" t="s">
        <v>202</v>
      </c>
    </row>
    <row r="535" spans="1:23" x14ac:dyDescent="0.15">
      <c r="A535" t="s">
        <v>2249</v>
      </c>
      <c r="B535">
        <v>4.1141043549952201</v>
      </c>
      <c r="C535">
        <v>1.36352573369212</v>
      </c>
      <c r="D535">
        <v>3.3935242663840501</v>
      </c>
      <c r="E535">
        <v>0</v>
      </c>
      <c r="F535">
        <v>0.74100709517679697</v>
      </c>
      <c r="G535">
        <v>0</v>
      </c>
      <c r="H535">
        <v>0</v>
      </c>
      <c r="I535">
        <v>3.9585326141250201</v>
      </c>
      <c r="J535">
        <v>6.1986389509728603</v>
      </c>
      <c r="K535">
        <v>2.957051452</v>
      </c>
      <c r="L535">
        <v>0.247002365</v>
      </c>
      <c r="M535" s="1">
        <v>3.3857238550000002</v>
      </c>
      <c r="N535">
        <v>2.7100490869999998</v>
      </c>
      <c r="O535">
        <v>1.499153E-3</v>
      </c>
      <c r="P535">
        <v>7.2083500999999993E-3</v>
      </c>
      <c r="Q535" s="1">
        <v>-3.13872149</v>
      </c>
      <c r="R535" s="1">
        <v>1.0224073E-2</v>
      </c>
      <c r="S535" s="1">
        <v>1.14105934E-2</v>
      </c>
      <c r="T535" t="s">
        <v>2250</v>
      </c>
      <c r="U535" t="s">
        <v>2251</v>
      </c>
      <c r="V535" t="s">
        <v>2252</v>
      </c>
      <c r="W535" t="s">
        <v>202</v>
      </c>
    </row>
    <row r="536" spans="1:23" x14ac:dyDescent="0.15">
      <c r="A536" t="s">
        <v>2253</v>
      </c>
      <c r="B536">
        <v>8.6887033163290006</v>
      </c>
      <c r="C536">
        <v>10.1823592979003</v>
      </c>
      <c r="D536">
        <v>10.715685884605399</v>
      </c>
      <c r="E536">
        <v>7.8946753067936903</v>
      </c>
      <c r="F536">
        <v>6.2128862648014804</v>
      </c>
      <c r="G536">
        <v>6.6540478413602404</v>
      </c>
      <c r="H536">
        <v>9.1634937087587893</v>
      </c>
      <c r="I536">
        <v>9.1257283355928092</v>
      </c>
      <c r="J536">
        <v>9.2414515714482501</v>
      </c>
      <c r="K536">
        <v>9.8622495000000008</v>
      </c>
      <c r="L536">
        <v>6.9205364710000001</v>
      </c>
      <c r="M536" s="1">
        <v>9.1768912050000004</v>
      </c>
      <c r="N536">
        <v>2.9417130290000002</v>
      </c>
      <c r="O536">
        <v>3.4599999999999999E-6</v>
      </c>
      <c r="P536">
        <v>5.4032799999999997E-4</v>
      </c>
      <c r="Q536" s="1">
        <v>-2.2563547339999999</v>
      </c>
      <c r="R536" s="2">
        <v>1.4600000000000001E-5</v>
      </c>
      <c r="S536" s="1">
        <v>5.5024900000000005E-4</v>
      </c>
      <c r="T536" t="s">
        <v>2254</v>
      </c>
      <c r="U536" t="s">
        <v>2255</v>
      </c>
      <c r="V536" t="s">
        <v>2256</v>
      </c>
      <c r="W536" t="s">
        <v>202</v>
      </c>
    </row>
    <row r="537" spans="1:23" x14ac:dyDescent="0.15">
      <c r="A537" t="s">
        <v>2257</v>
      </c>
      <c r="B537">
        <v>1.3122874411352301</v>
      </c>
      <c r="C537">
        <v>1.36352573369212</v>
      </c>
      <c r="D537">
        <v>7.0545709086973796</v>
      </c>
      <c r="E537">
        <v>0.76472467777102404</v>
      </c>
      <c r="F537">
        <v>0</v>
      </c>
      <c r="G537">
        <v>0</v>
      </c>
      <c r="H537">
        <v>3.70612452781543</v>
      </c>
      <c r="I537">
        <v>4.1676069291926501</v>
      </c>
      <c r="J537">
        <v>0</v>
      </c>
      <c r="K537">
        <v>3.243461361</v>
      </c>
      <c r="L537">
        <v>0.25490822600000002</v>
      </c>
      <c r="M537" s="1">
        <v>2.6245771520000001</v>
      </c>
      <c r="N537">
        <v>2.9885531350000001</v>
      </c>
      <c r="O537">
        <v>2.4196731999999999E-2</v>
      </c>
      <c r="P537">
        <v>4.1300112799999997E-2</v>
      </c>
      <c r="Q537" s="1">
        <v>-2.3696689260000001</v>
      </c>
      <c r="R537" s="1">
        <v>1.14202E-2</v>
      </c>
      <c r="S537" s="1">
        <v>1.2324804700000001E-2</v>
      </c>
      <c r="T537" t="s">
        <v>2258</v>
      </c>
      <c r="U537" t="s">
        <v>2259</v>
      </c>
      <c r="V537" t="s">
        <v>2260</v>
      </c>
      <c r="W537" t="s">
        <v>202</v>
      </c>
    </row>
    <row r="538" spans="1:23" x14ac:dyDescent="0.15">
      <c r="A538" t="s">
        <v>2261</v>
      </c>
      <c r="B538">
        <v>6.3934777069247399</v>
      </c>
      <c r="C538">
        <v>6.7959652571354701</v>
      </c>
      <c r="D538">
        <v>0</v>
      </c>
      <c r="E538">
        <v>0</v>
      </c>
      <c r="F538">
        <v>0</v>
      </c>
      <c r="G538">
        <v>0</v>
      </c>
      <c r="H538">
        <v>6.2540041978739902</v>
      </c>
      <c r="I538">
        <v>0</v>
      </c>
      <c r="J538">
        <v>6.6408503776424297</v>
      </c>
      <c r="K538">
        <v>4.3964809880000004</v>
      </c>
      <c r="L538">
        <v>0</v>
      </c>
      <c r="M538" s="1">
        <v>4.2982848589999998</v>
      </c>
      <c r="N538">
        <v>4.3964809880000004</v>
      </c>
      <c r="O538">
        <v>2.2248989E-2</v>
      </c>
      <c r="P538">
        <v>3.9556290300000005E-2</v>
      </c>
      <c r="Q538" s="1">
        <v>-4.2982848589999998</v>
      </c>
      <c r="R538" s="1">
        <v>7.0370859999999997E-3</v>
      </c>
      <c r="S538" s="1">
        <v>8.7280422999999989E-3</v>
      </c>
      <c r="T538" t="s">
        <v>2262</v>
      </c>
      <c r="U538" t="s">
        <v>2263</v>
      </c>
      <c r="V538" t="s">
        <v>2264</v>
      </c>
      <c r="W538" t="s">
        <v>202</v>
      </c>
    </row>
    <row r="539" spans="1:23" x14ac:dyDescent="0.15">
      <c r="A539" t="s">
        <v>2265</v>
      </c>
      <c r="B539">
        <v>2.7935627564165402</v>
      </c>
      <c r="C539">
        <v>2.8664193950141001</v>
      </c>
      <c r="D539">
        <v>3.5481142054563199</v>
      </c>
      <c r="E539">
        <v>0</v>
      </c>
      <c r="F539">
        <v>0</v>
      </c>
      <c r="G539">
        <v>0</v>
      </c>
      <c r="H539">
        <v>2.0046206127464101</v>
      </c>
      <c r="I539">
        <v>2.9001773376493101</v>
      </c>
      <c r="J539">
        <v>0</v>
      </c>
      <c r="K539">
        <v>3.069365452</v>
      </c>
      <c r="L539">
        <v>0</v>
      </c>
      <c r="M539" s="1">
        <v>1.6349326500000001</v>
      </c>
      <c r="N539">
        <v>3.069365452</v>
      </c>
      <c r="O539">
        <v>3.0000000000000001E-5</v>
      </c>
      <c r="P539">
        <v>3.4487889999999998E-3</v>
      </c>
      <c r="Q539" s="1">
        <v>-1.6349326500000001</v>
      </c>
      <c r="R539" s="1">
        <v>4.8952219999999998E-2</v>
      </c>
      <c r="S539" s="1">
        <v>3.2038277699999999E-2</v>
      </c>
      <c r="T539" t="s">
        <v>2266</v>
      </c>
      <c r="U539" t="s">
        <v>2267</v>
      </c>
      <c r="V539" t="s">
        <v>2268</v>
      </c>
      <c r="W539" t="s">
        <v>202</v>
      </c>
    </row>
    <row r="540" spans="1:23" x14ac:dyDescent="0.15">
      <c r="A540" t="s">
        <v>2269</v>
      </c>
      <c r="B540">
        <v>3.6855811351664198</v>
      </c>
      <c r="C540">
        <v>5.2165342883009904</v>
      </c>
      <c r="D540">
        <v>5.6012191742358999</v>
      </c>
      <c r="E540">
        <v>3.3345102699173998</v>
      </c>
      <c r="F540">
        <v>3.0677700939435599</v>
      </c>
      <c r="G540">
        <v>4.0488407663101196</v>
      </c>
      <c r="H540">
        <v>5.67846239249298</v>
      </c>
      <c r="I540">
        <v>5.8673648873328803</v>
      </c>
      <c r="J540">
        <v>6.1324598124462399</v>
      </c>
      <c r="K540">
        <v>4.8344448660000001</v>
      </c>
      <c r="L540">
        <v>3.4837070429999999</v>
      </c>
      <c r="M540" s="1">
        <v>5.8927623640000002</v>
      </c>
      <c r="N540">
        <v>1.350737823</v>
      </c>
      <c r="O540">
        <v>2.0335451000000001E-2</v>
      </c>
      <c r="P540">
        <v>3.7605814500000001E-2</v>
      </c>
      <c r="Q540" s="1">
        <v>-2.4090553209999999</v>
      </c>
      <c r="R540" s="2">
        <v>1.45E-9</v>
      </c>
      <c r="S540" s="2">
        <v>1.24E-7</v>
      </c>
      <c r="T540" t="s">
        <v>2270</v>
      </c>
      <c r="U540" t="s">
        <v>2271</v>
      </c>
      <c r="V540" t="s">
        <v>2272</v>
      </c>
      <c r="W540" t="s">
        <v>202</v>
      </c>
    </row>
    <row r="541" spans="1:23" x14ac:dyDescent="0.15">
      <c r="A541" t="s">
        <v>2273</v>
      </c>
      <c r="B541">
        <v>8.3837561714288604</v>
      </c>
      <c r="C541">
        <v>8.6628287296953594</v>
      </c>
      <c r="D541">
        <v>5.9452920791314998</v>
      </c>
      <c r="E541">
        <v>5.81312989894308</v>
      </c>
      <c r="F541">
        <v>5.6823109229800197</v>
      </c>
      <c r="G541">
        <v>6.9059153697483504</v>
      </c>
      <c r="H541">
        <v>6.8262821202872503</v>
      </c>
      <c r="I541">
        <v>8.1366182066237194</v>
      </c>
      <c r="J541">
        <v>8.0468238130081797</v>
      </c>
      <c r="K541">
        <v>7.6639589929999996</v>
      </c>
      <c r="L541">
        <v>6.1337853969999996</v>
      </c>
      <c r="M541" s="1">
        <v>7.6699080469999998</v>
      </c>
      <c r="N541">
        <v>1.530173596</v>
      </c>
      <c r="O541">
        <v>1.4287902999999999E-2</v>
      </c>
      <c r="P541">
        <v>3.1194406899999999E-2</v>
      </c>
      <c r="Q541" s="1">
        <v>-1.536122649</v>
      </c>
      <c r="R541" s="1">
        <v>4.1952990000000004E-3</v>
      </c>
      <c r="S541" s="1">
        <v>5.9438633999999999E-3</v>
      </c>
      <c r="T541" t="s">
        <v>647</v>
      </c>
      <c r="U541" t="s">
        <v>648</v>
      </c>
      <c r="V541" t="s">
        <v>649</v>
      </c>
      <c r="W541" t="s">
        <v>202</v>
      </c>
    </row>
    <row r="542" spans="1:23" x14ac:dyDescent="0.15">
      <c r="A542" t="s">
        <v>2274</v>
      </c>
      <c r="B542">
        <v>0.80047532081350703</v>
      </c>
      <c r="C542">
        <v>7.7996810437487802</v>
      </c>
      <c r="D542">
        <v>7.1662314570877097</v>
      </c>
      <c r="E542">
        <v>0.76472467777102404</v>
      </c>
      <c r="F542">
        <v>0.74100709517679697</v>
      </c>
      <c r="G542">
        <v>0.93716421296849595</v>
      </c>
      <c r="H542">
        <v>7.0395336310914001</v>
      </c>
      <c r="I542">
        <v>0.85451252071322603</v>
      </c>
      <c r="J542">
        <v>1.4041026426882299</v>
      </c>
      <c r="K542">
        <v>5.2554626070000001</v>
      </c>
      <c r="L542">
        <v>0.81429866200000001</v>
      </c>
      <c r="M542" s="1">
        <v>3.0993829310000001</v>
      </c>
      <c r="N542">
        <v>4.4411639449999996</v>
      </c>
      <c r="O542">
        <v>5.3112500000000002E-4</v>
      </c>
      <c r="P542">
        <v>3.3823996000000002E-2</v>
      </c>
      <c r="Q542" s="1">
        <v>-2.28508427</v>
      </c>
      <c r="R542" s="1">
        <v>4.2313430000000003E-3</v>
      </c>
      <c r="S542" s="1">
        <v>5.9838061E-3</v>
      </c>
      <c r="T542" t="s">
        <v>2275</v>
      </c>
      <c r="U542" t="s">
        <v>2276</v>
      </c>
      <c r="V542" t="s">
        <v>2277</v>
      </c>
      <c r="W542" t="s">
        <v>202</v>
      </c>
    </row>
    <row r="543" spans="1:23" x14ac:dyDescent="0.15">
      <c r="A543" t="s">
        <v>2278</v>
      </c>
      <c r="B543">
        <v>0.80047532081350703</v>
      </c>
      <c r="C543">
        <v>5.2165342883009904</v>
      </c>
      <c r="D543">
        <v>4.9408695901758604</v>
      </c>
      <c r="E543">
        <v>1.26188667437159</v>
      </c>
      <c r="F543">
        <v>0</v>
      </c>
      <c r="G543">
        <v>1.9046893064217501</v>
      </c>
      <c r="H543">
        <v>4.9128433015478103</v>
      </c>
      <c r="I543">
        <v>4.5624338710153003</v>
      </c>
      <c r="J543">
        <v>5.5577431413265099</v>
      </c>
      <c r="K543">
        <v>3.6526263999999999</v>
      </c>
      <c r="L543">
        <v>1.055525327</v>
      </c>
      <c r="M543" s="1">
        <v>5.0110067709999999</v>
      </c>
      <c r="N543">
        <v>2.5971010730000001</v>
      </c>
      <c r="O543">
        <v>1.4202645999999999E-2</v>
      </c>
      <c r="P543">
        <v>3.1112054600000001E-2</v>
      </c>
      <c r="Q543" s="1">
        <v>-3.9554814440000001</v>
      </c>
      <c r="R543" s="2">
        <v>3.05E-9</v>
      </c>
      <c r="S543" s="2">
        <v>2.4999999999999999E-7</v>
      </c>
      <c r="T543" t="s">
        <v>2279</v>
      </c>
      <c r="U543" t="s">
        <v>2280</v>
      </c>
      <c r="V543" t="s">
        <v>2281</v>
      </c>
      <c r="W543" t="s">
        <v>202</v>
      </c>
    </row>
    <row r="544" spans="1:23" x14ac:dyDescent="0.15">
      <c r="A544" t="s">
        <v>2282</v>
      </c>
      <c r="B544">
        <v>5.1937872398231004</v>
      </c>
      <c r="C544">
        <v>5.15416654874541</v>
      </c>
      <c r="D544">
        <v>4.1408095286640902</v>
      </c>
      <c r="E544">
        <v>2.8661981263204801</v>
      </c>
      <c r="F544">
        <v>3.0677700939435599</v>
      </c>
      <c r="G544">
        <v>3.7872916036323101</v>
      </c>
      <c r="H544">
        <v>5.0503654472530402</v>
      </c>
      <c r="I544">
        <v>5.42705901734797</v>
      </c>
      <c r="J544">
        <v>5.1528792199412896</v>
      </c>
      <c r="K544">
        <v>4.829587772</v>
      </c>
      <c r="L544">
        <v>3.2404199409999999</v>
      </c>
      <c r="M544" s="1">
        <v>5.2101012280000001</v>
      </c>
      <c r="N544">
        <v>1.5891678309999999</v>
      </c>
      <c r="O544">
        <v>1.342581E-3</v>
      </c>
      <c r="P544">
        <v>6.6576013000000005E-3</v>
      </c>
      <c r="Q544" s="1">
        <v>-1.969681287</v>
      </c>
      <c r="R544" s="2">
        <v>3.05E-6</v>
      </c>
      <c r="S544" s="1">
        <v>1.37773E-4</v>
      </c>
      <c r="T544" t="s">
        <v>2283</v>
      </c>
      <c r="U544" t="s">
        <v>2284</v>
      </c>
      <c r="V544" t="s">
        <v>2285</v>
      </c>
      <c r="W544" t="s">
        <v>202</v>
      </c>
    </row>
    <row r="545" spans="1:23" x14ac:dyDescent="0.15">
      <c r="A545" t="s">
        <v>2286</v>
      </c>
      <c r="B545">
        <v>9.3276621079595206</v>
      </c>
      <c r="C545">
        <v>9.4598213715156199</v>
      </c>
      <c r="D545">
        <v>9.3283229201317202</v>
      </c>
      <c r="E545">
        <v>7.3808838455244796</v>
      </c>
      <c r="F545">
        <v>8.5862256601619205</v>
      </c>
      <c r="G545">
        <v>8.8083787925531496</v>
      </c>
      <c r="H545">
        <v>9.2421615363538496</v>
      </c>
      <c r="I545">
        <v>9.5494858174273407</v>
      </c>
      <c r="J545">
        <v>9.2296296031385197</v>
      </c>
      <c r="K545">
        <v>9.3719354670000001</v>
      </c>
      <c r="L545">
        <v>8.2584960990000003</v>
      </c>
      <c r="M545" s="1">
        <v>9.3404256520000004</v>
      </c>
      <c r="N545">
        <v>1.113439367</v>
      </c>
      <c r="O545">
        <v>1.2002159E-2</v>
      </c>
      <c r="P545">
        <v>2.8314315099999997E-2</v>
      </c>
      <c r="Q545" s="1">
        <v>-1.0819295529999999</v>
      </c>
      <c r="R545" s="1">
        <v>1.8393374000000001E-2</v>
      </c>
      <c r="S545" s="1">
        <v>1.7060272600000002E-2</v>
      </c>
      <c r="T545" t="s">
        <v>812</v>
      </c>
      <c r="U545" t="s">
        <v>813</v>
      </c>
      <c r="V545" t="s">
        <v>814</v>
      </c>
      <c r="W545" t="s">
        <v>202</v>
      </c>
    </row>
    <row r="546" spans="1:23" x14ac:dyDescent="0.15">
      <c r="A546" t="s">
        <v>2287</v>
      </c>
      <c r="B546">
        <v>7.3059255698534002</v>
      </c>
      <c r="C546">
        <v>9.2029846404516196</v>
      </c>
      <c r="D546">
        <v>7.2361424010056501</v>
      </c>
      <c r="E546">
        <v>6.1044925625638902</v>
      </c>
      <c r="F546">
        <v>6.3616350063419302</v>
      </c>
      <c r="G546">
        <v>6.5166664208766303</v>
      </c>
      <c r="H546">
        <v>6.1958979206190499</v>
      </c>
      <c r="I546">
        <v>7.2719117410801397</v>
      </c>
      <c r="J546">
        <v>9.0884047522453209</v>
      </c>
      <c r="K546">
        <v>7.9150175369999998</v>
      </c>
      <c r="L546">
        <v>6.3275979969999998</v>
      </c>
      <c r="M546" s="1">
        <v>7.5187381379999998</v>
      </c>
      <c r="N546">
        <v>1.587419541</v>
      </c>
      <c r="O546">
        <v>2.2018850000000002E-3</v>
      </c>
      <c r="P546">
        <v>9.3846017999999996E-3</v>
      </c>
      <c r="Q546" s="1">
        <v>-1.191140141</v>
      </c>
      <c r="R546" s="1">
        <v>2.4216937000000001E-2</v>
      </c>
      <c r="S546" s="1">
        <v>2.0474360099999998E-2</v>
      </c>
      <c r="T546" t="s">
        <v>2288</v>
      </c>
      <c r="U546" t="s">
        <v>2289</v>
      </c>
      <c r="V546" t="s">
        <v>2290</v>
      </c>
      <c r="W546" t="s">
        <v>202</v>
      </c>
    </row>
    <row r="547" spans="1:23" x14ac:dyDescent="0.15">
      <c r="A547" t="s">
        <v>2291</v>
      </c>
      <c r="B547">
        <v>6.6170546174546203</v>
      </c>
      <c r="C547">
        <v>3.14822842104192</v>
      </c>
      <c r="D547">
        <v>1.1300072442472699</v>
      </c>
      <c r="E547">
        <v>0.76472467777102404</v>
      </c>
      <c r="F547">
        <v>2.6714603032264601</v>
      </c>
      <c r="G547">
        <v>2.6978994707657802</v>
      </c>
      <c r="H547">
        <v>5.9129457193275199</v>
      </c>
      <c r="I547">
        <v>4.1676069291926501</v>
      </c>
      <c r="J547">
        <v>2.5703641961963402</v>
      </c>
      <c r="K547">
        <v>3.6317634280000002</v>
      </c>
      <c r="L547">
        <v>2.0446948169999999</v>
      </c>
      <c r="M547" s="1">
        <v>4.2169722820000004</v>
      </c>
      <c r="N547">
        <v>1.58706861</v>
      </c>
      <c r="O547">
        <v>4.1350921999999998E-2</v>
      </c>
      <c r="P547">
        <v>5.2711661099999994E-2</v>
      </c>
      <c r="Q547" s="1">
        <v>-2.172277464</v>
      </c>
      <c r="R547" s="1">
        <v>1.1146778E-2</v>
      </c>
      <c r="S547" s="1">
        <v>1.2117035299999999E-2</v>
      </c>
      <c r="T547" t="s">
        <v>2292</v>
      </c>
      <c r="U547" t="s">
        <v>2293</v>
      </c>
      <c r="V547" t="s">
        <v>2294</v>
      </c>
      <c r="W547" t="s">
        <v>202</v>
      </c>
    </row>
    <row r="548" spans="1:23" x14ac:dyDescent="0.15">
      <c r="A548" t="s">
        <v>2295</v>
      </c>
      <c r="B548">
        <v>3.6855811351664198</v>
      </c>
      <c r="C548">
        <v>6.1657303107102299</v>
      </c>
      <c r="D548">
        <v>4.4850900125341404</v>
      </c>
      <c r="E548">
        <v>0</v>
      </c>
      <c r="F548">
        <v>2.6714603032264601</v>
      </c>
      <c r="G548">
        <v>1.9046893064217501</v>
      </c>
      <c r="H548">
        <v>4.0932588941676897</v>
      </c>
      <c r="I548">
        <v>2.3336350959933698</v>
      </c>
      <c r="J548">
        <v>5.0127515519284804</v>
      </c>
      <c r="K548">
        <v>4.7788004859999997</v>
      </c>
      <c r="L548">
        <v>1.5253832030000001</v>
      </c>
      <c r="M548" s="1">
        <v>3.8132151809999999</v>
      </c>
      <c r="N548">
        <v>3.2534172830000001</v>
      </c>
      <c r="O548">
        <v>1.9220629999999999E-3</v>
      </c>
      <c r="P548">
        <v>8.5667495999999996E-3</v>
      </c>
      <c r="Q548" s="1">
        <v>-2.2878319770000002</v>
      </c>
      <c r="R548" s="1">
        <v>3.2782066999999998E-2</v>
      </c>
      <c r="S548" s="1">
        <v>2.4957103500000001E-2</v>
      </c>
      <c r="T548" t="s">
        <v>2296</v>
      </c>
      <c r="U548" t="s">
        <v>2297</v>
      </c>
      <c r="V548" t="s">
        <v>2298</v>
      </c>
      <c r="W548" t="s">
        <v>202</v>
      </c>
    </row>
    <row r="549" spans="1:23" x14ac:dyDescent="0.15">
      <c r="A549" t="s">
        <v>2299</v>
      </c>
      <c r="B549">
        <v>8.0049385482650006</v>
      </c>
      <c r="C549">
        <v>8.6960419595210094</v>
      </c>
      <c r="D549">
        <v>8.8070747139870704</v>
      </c>
      <c r="E549">
        <v>7.2074985735738597</v>
      </c>
      <c r="F549">
        <v>6.7604171343009396</v>
      </c>
      <c r="G549">
        <v>5.7805959350334399</v>
      </c>
      <c r="H549">
        <v>8.3053460464125504</v>
      </c>
      <c r="I549">
        <v>7.6713292532211703</v>
      </c>
      <c r="J549">
        <v>7.9053690658772497</v>
      </c>
      <c r="K549">
        <v>8.5026850740000004</v>
      </c>
      <c r="L549">
        <v>6.5828372140000004</v>
      </c>
      <c r="M549" s="1">
        <v>7.9606814549999996</v>
      </c>
      <c r="N549">
        <v>1.91984786</v>
      </c>
      <c r="O549">
        <v>3.9400000000000002E-5</v>
      </c>
      <c r="P549">
        <v>4.286293E-3</v>
      </c>
      <c r="Q549" s="1">
        <v>-1.377844241</v>
      </c>
      <c r="R549" s="1">
        <v>3.8001179999999999E-3</v>
      </c>
      <c r="S549" s="1">
        <v>5.5127945999999999E-3</v>
      </c>
      <c r="T549" t="s">
        <v>2300</v>
      </c>
      <c r="U549" t="s">
        <v>2301</v>
      </c>
      <c r="V549" t="s">
        <v>2302</v>
      </c>
      <c r="W549" t="s">
        <v>202</v>
      </c>
    </row>
    <row r="550" spans="1:23" x14ac:dyDescent="0.15">
      <c r="A550" t="s">
        <v>2303</v>
      </c>
      <c r="B550">
        <v>7.1934590463875301</v>
      </c>
      <c r="C550">
        <v>9.8326427449077194</v>
      </c>
      <c r="D550">
        <v>8.0555939451008207</v>
      </c>
      <c r="E550">
        <v>6.9787583231467396</v>
      </c>
      <c r="F550">
        <v>6.9208916302537498</v>
      </c>
      <c r="G550">
        <v>7.0017094601198604</v>
      </c>
      <c r="H550">
        <v>9.2822720291260108</v>
      </c>
      <c r="I550">
        <v>7.5143844927596799</v>
      </c>
      <c r="J550">
        <v>8.0287455223452202</v>
      </c>
      <c r="K550">
        <v>8.3605652450000001</v>
      </c>
      <c r="L550">
        <v>6.9671198050000003</v>
      </c>
      <c r="M550" s="1">
        <v>8.2751340150000008</v>
      </c>
      <c r="N550">
        <v>1.3934454409999999</v>
      </c>
      <c r="O550">
        <v>7.3605850000000002E-3</v>
      </c>
      <c r="P550">
        <v>2.1148726499999999E-2</v>
      </c>
      <c r="Q550" s="1">
        <v>-1.3080142100000001</v>
      </c>
      <c r="R550" s="1">
        <v>3.0598069999999999E-3</v>
      </c>
      <c r="S550" s="1">
        <v>4.6681537000000002E-2</v>
      </c>
      <c r="T550" t="s">
        <v>2304</v>
      </c>
      <c r="U550" t="s">
        <v>2305</v>
      </c>
      <c r="V550" t="s">
        <v>2306</v>
      </c>
      <c r="W550" t="s">
        <v>202</v>
      </c>
    </row>
    <row r="551" spans="1:23" x14ac:dyDescent="0.15">
      <c r="A551" t="s">
        <v>2307</v>
      </c>
      <c r="B551">
        <v>3.3074428476527999</v>
      </c>
      <c r="C551">
        <v>4.19412308806616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3.3059157541642801</v>
      </c>
      <c r="J551">
        <v>4.2563949880265799</v>
      </c>
      <c r="K551">
        <v>2.5005219790000002</v>
      </c>
      <c r="L551">
        <v>0</v>
      </c>
      <c r="M551" s="1">
        <v>2.5207702470000002</v>
      </c>
      <c r="N551">
        <v>2.5005219790000002</v>
      </c>
      <c r="O551">
        <v>3.3584014000000002E-2</v>
      </c>
      <c r="P551">
        <v>4.8409774700000005E-2</v>
      </c>
      <c r="Q551" s="1">
        <v>-2.5207702470000002</v>
      </c>
      <c r="R551" s="1">
        <v>1.8242363000000001E-2</v>
      </c>
      <c r="S551" s="1">
        <v>1.6961615499999999E-2</v>
      </c>
      <c r="T551" t="s">
        <v>2308</v>
      </c>
      <c r="U551" t="s">
        <v>2309</v>
      </c>
      <c r="V551" t="s">
        <v>2310</v>
      </c>
      <c r="W551" t="s">
        <v>202</v>
      </c>
    </row>
    <row r="552" spans="1:23" x14ac:dyDescent="0.15">
      <c r="A552" t="s">
        <v>2311</v>
      </c>
      <c r="B552">
        <v>9.4474435770430301</v>
      </c>
      <c r="C552">
        <v>9.0699549872018395</v>
      </c>
      <c r="D552">
        <v>9.0431615306659694</v>
      </c>
      <c r="E552">
        <v>7.7191404234909298</v>
      </c>
      <c r="F552">
        <v>8.4066575698165096</v>
      </c>
      <c r="G552">
        <v>8.3312800066483703</v>
      </c>
      <c r="H552">
        <v>10.134146364209199</v>
      </c>
      <c r="I552">
        <v>11.138863031569599</v>
      </c>
      <c r="J552">
        <v>10.934486295322399</v>
      </c>
      <c r="K552">
        <v>9.1868533649999993</v>
      </c>
      <c r="L552">
        <v>8.1523593329999997</v>
      </c>
      <c r="M552" s="1">
        <v>10.735831900000001</v>
      </c>
      <c r="N552">
        <v>1.034494032</v>
      </c>
      <c r="O552">
        <v>1.1858000000000001E-4</v>
      </c>
      <c r="P552">
        <v>1.0689433E-2</v>
      </c>
      <c r="Q552" s="1">
        <v>-2.583472564</v>
      </c>
      <c r="R552" s="2">
        <v>2.64E-14</v>
      </c>
      <c r="S552" s="2">
        <v>4.1399999999999997E-12</v>
      </c>
      <c r="T552" t="s">
        <v>2312</v>
      </c>
      <c r="U552" t="s">
        <v>2313</v>
      </c>
      <c r="V552" t="s">
        <v>2314</v>
      </c>
      <c r="W552" t="s">
        <v>202</v>
      </c>
    </row>
    <row r="553" spans="1:23" x14ac:dyDescent="0.15">
      <c r="A553" t="s">
        <v>2315</v>
      </c>
      <c r="B553">
        <v>6.5727791409155998</v>
      </c>
      <c r="C553">
        <v>5.4933818395126899</v>
      </c>
      <c r="D553">
        <v>0</v>
      </c>
      <c r="E553">
        <v>0</v>
      </c>
      <c r="F553">
        <v>0</v>
      </c>
      <c r="G553">
        <v>0</v>
      </c>
      <c r="H553">
        <v>6.3636346050410202</v>
      </c>
      <c r="I553">
        <v>7.8688011635360704</v>
      </c>
      <c r="J553">
        <v>7.74852195713631</v>
      </c>
      <c r="K553">
        <v>4.0220536600000001</v>
      </c>
      <c r="L553">
        <v>0</v>
      </c>
      <c r="M553" s="1">
        <v>7.3269859090000002</v>
      </c>
      <c r="N553">
        <v>4.0220536600000001</v>
      </c>
      <c r="O553">
        <v>2.2901497E-2</v>
      </c>
      <c r="P553">
        <v>4.0127103600000005E-2</v>
      </c>
      <c r="Q553" s="1">
        <v>-7.3269859090000002</v>
      </c>
      <c r="R553" s="2">
        <v>1.2200000000000001E-22</v>
      </c>
      <c r="S553" s="2">
        <v>3.8300000000000002E-20</v>
      </c>
      <c r="T553" t="s">
        <v>2316</v>
      </c>
      <c r="U553" t="s">
        <v>2317</v>
      </c>
      <c r="V553" t="s">
        <v>2318</v>
      </c>
      <c r="W553" t="s">
        <v>202</v>
      </c>
    </row>
    <row r="554" spans="1:23" x14ac:dyDescent="0.15">
      <c r="A554" t="s">
        <v>2319</v>
      </c>
      <c r="B554">
        <v>7.1261179665063699</v>
      </c>
      <c r="C554">
        <v>9.5534069496918192</v>
      </c>
      <c r="D554">
        <v>8.0295801423796096</v>
      </c>
      <c r="E554">
        <v>6.9707402351555698</v>
      </c>
      <c r="F554">
        <v>6.8216354378295696</v>
      </c>
      <c r="G554">
        <v>6.8725164026309304</v>
      </c>
      <c r="H554">
        <v>9.54142462994621</v>
      </c>
      <c r="I554">
        <v>7.4821423396132598</v>
      </c>
      <c r="J554">
        <v>7.9152433179043298</v>
      </c>
      <c r="K554">
        <v>8.2363683529999996</v>
      </c>
      <c r="L554">
        <v>6.8882973590000001</v>
      </c>
      <c r="M554" s="1">
        <v>8.3129367619999996</v>
      </c>
      <c r="N554">
        <v>1.348070994</v>
      </c>
      <c r="O554">
        <v>7.1667450000000004E-3</v>
      </c>
      <c r="P554">
        <v>2.07791778E-2</v>
      </c>
      <c r="Q554" s="1">
        <v>-1.4246394040000001</v>
      </c>
      <c r="R554" s="1">
        <v>3.5724099999999998E-3</v>
      </c>
      <c r="S554" s="1">
        <v>5.2553013000000001E-3</v>
      </c>
      <c r="T554" t="s">
        <v>2304</v>
      </c>
      <c r="U554" t="s">
        <v>2305</v>
      </c>
      <c r="V554" t="s">
        <v>2306</v>
      </c>
      <c r="W554" t="s">
        <v>202</v>
      </c>
    </row>
    <row r="555" spans="1:23" x14ac:dyDescent="0.15">
      <c r="A555" t="s">
        <v>2320</v>
      </c>
      <c r="B555">
        <v>8.4586617327410405</v>
      </c>
      <c r="C555">
        <v>3.14822842104192</v>
      </c>
      <c r="D555">
        <v>5.0993269778182899</v>
      </c>
      <c r="E555">
        <v>0.76472467777102404</v>
      </c>
      <c r="F555">
        <v>2.3299998068494601</v>
      </c>
      <c r="G555">
        <v>1.9046893064217501</v>
      </c>
      <c r="H555">
        <v>2.32685622294228</v>
      </c>
      <c r="I555">
        <v>2.5481619015426902</v>
      </c>
      <c r="J555">
        <v>7.45559274579196</v>
      </c>
      <c r="K555">
        <v>5.568739044</v>
      </c>
      <c r="L555">
        <v>1.6664712639999999</v>
      </c>
      <c r="M555" s="1">
        <v>4.1102036230000003</v>
      </c>
      <c r="N555">
        <v>3.9022677799999999</v>
      </c>
      <c r="O555">
        <v>2.9394700000000002E-4</v>
      </c>
      <c r="P555">
        <v>2.1564158999999999E-2</v>
      </c>
      <c r="Q555" s="1">
        <v>-2.4437323599999998</v>
      </c>
      <c r="R555" s="1">
        <v>3.500895E-3</v>
      </c>
      <c r="S555" s="1">
        <v>5.1736237999999999E-3</v>
      </c>
      <c r="T555" t="s">
        <v>2321</v>
      </c>
      <c r="U555" t="s">
        <v>2322</v>
      </c>
      <c r="V555" t="s">
        <v>2323</v>
      </c>
      <c r="W555" t="s">
        <v>202</v>
      </c>
    </row>
    <row r="556" spans="1:23" x14ac:dyDescent="0.15">
      <c r="A556" t="s">
        <v>2324</v>
      </c>
      <c r="B556">
        <v>7.4838316199776296</v>
      </c>
      <c r="C556">
        <v>6.8162464847017699</v>
      </c>
      <c r="D556">
        <v>10.8017780160827</v>
      </c>
      <c r="E556">
        <v>5.05120255674953</v>
      </c>
      <c r="F556">
        <v>5.9247994477230703</v>
      </c>
      <c r="G556">
        <v>6.5166664208766303</v>
      </c>
      <c r="H556">
        <v>6.5759484630834599</v>
      </c>
      <c r="I556">
        <v>5.7638828542495899</v>
      </c>
      <c r="J556">
        <v>11.6162218569168</v>
      </c>
      <c r="K556">
        <v>8.3672853739999997</v>
      </c>
      <c r="L556">
        <v>5.8308894750000002</v>
      </c>
      <c r="M556" s="1">
        <v>7.985351058</v>
      </c>
      <c r="N556">
        <v>2.5363958979999999</v>
      </c>
      <c r="O556">
        <v>8.2058900000000004E-4</v>
      </c>
      <c r="P556">
        <v>4.6415769000000003E-2</v>
      </c>
      <c r="Q556" s="1">
        <v>-2.1544615829999998</v>
      </c>
      <c r="R556" s="1">
        <v>1.8342440000000001E-3</v>
      </c>
      <c r="S556" s="1">
        <v>3.1595941000000002E-2</v>
      </c>
      <c r="T556" t="s">
        <v>2325</v>
      </c>
      <c r="U556" t="s">
        <v>2326</v>
      </c>
      <c r="V556" t="s">
        <v>2327</v>
      </c>
      <c r="W556" t="s">
        <v>202</v>
      </c>
    </row>
    <row r="557" spans="1:23" x14ac:dyDescent="0.15">
      <c r="A557" t="s">
        <v>2328</v>
      </c>
      <c r="B557">
        <v>7.8558706333960497</v>
      </c>
      <c r="C557">
        <v>7.3350286286784003</v>
      </c>
      <c r="D557">
        <v>6.9335376562719198</v>
      </c>
      <c r="E557">
        <v>6.8794685133042099</v>
      </c>
      <c r="F557">
        <v>6.0470189070659401</v>
      </c>
      <c r="G557">
        <v>5.8044060031323701</v>
      </c>
      <c r="H557">
        <v>7.8703173077727504</v>
      </c>
      <c r="I557">
        <v>7.4624454086407201</v>
      </c>
      <c r="J557">
        <v>8.1838312916439797</v>
      </c>
      <c r="K557">
        <v>7.3748123059999999</v>
      </c>
      <c r="L557">
        <v>6.2436311409999998</v>
      </c>
      <c r="M557" s="1">
        <v>7.8388646690000003</v>
      </c>
      <c r="N557">
        <v>1.1311811650000001</v>
      </c>
      <c r="O557">
        <v>1.1077653E-2</v>
      </c>
      <c r="P557">
        <v>2.7074298300000001E-2</v>
      </c>
      <c r="Q557" s="1">
        <v>-1.5952335280000001</v>
      </c>
      <c r="R557" s="1">
        <v>1.3746599999999999E-4</v>
      </c>
      <c r="S557" s="1">
        <v>3.8043119999999998E-3</v>
      </c>
      <c r="T557" t="s">
        <v>2329</v>
      </c>
      <c r="U557" t="s">
        <v>2330</v>
      </c>
      <c r="V557" t="s">
        <v>2331</v>
      </c>
      <c r="W557" t="s">
        <v>202</v>
      </c>
    </row>
    <row r="558" spans="1:23" x14ac:dyDescent="0.15">
      <c r="A558" t="s">
        <v>2332</v>
      </c>
      <c r="B558">
        <v>5.3062291530974299</v>
      </c>
      <c r="C558">
        <v>3.5863957448992698</v>
      </c>
      <c r="D558">
        <v>4.4064123587164499</v>
      </c>
      <c r="E558">
        <v>2.7207962948941402</v>
      </c>
      <c r="F558">
        <v>3.0677700939435599</v>
      </c>
      <c r="G558">
        <v>3.6883919950853099</v>
      </c>
      <c r="H558">
        <v>5.7064790857518304</v>
      </c>
      <c r="I558">
        <v>4.3501821190544101</v>
      </c>
      <c r="J558">
        <v>2.9233630787403602</v>
      </c>
      <c r="K558">
        <v>4.4330124189999998</v>
      </c>
      <c r="L558">
        <v>3.158986128</v>
      </c>
      <c r="M558" s="1">
        <v>4.3266747609999996</v>
      </c>
      <c r="N558">
        <v>1.274026291</v>
      </c>
      <c r="O558">
        <v>1.9110681000000001E-2</v>
      </c>
      <c r="P558">
        <v>3.6534922099999999E-2</v>
      </c>
      <c r="Q558" s="1">
        <v>-1.167688633</v>
      </c>
      <c r="R558" s="1">
        <v>4.6797800000000001E-2</v>
      </c>
      <c r="S558" s="1">
        <v>3.1211689799999998E-2</v>
      </c>
      <c r="T558" t="s">
        <v>2333</v>
      </c>
      <c r="U558" t="s">
        <v>2334</v>
      </c>
      <c r="V558" t="s">
        <v>2335</v>
      </c>
      <c r="W558" t="s">
        <v>202</v>
      </c>
    </row>
    <row r="559" spans="1:23" x14ac:dyDescent="0.15">
      <c r="A559" t="s">
        <v>2336</v>
      </c>
      <c r="B559">
        <v>0.80047532081350703</v>
      </c>
      <c r="C559">
        <v>2.0518123077438601</v>
      </c>
      <c r="D559">
        <v>1.7558262455323801</v>
      </c>
      <c r="E559">
        <v>0</v>
      </c>
      <c r="F559">
        <v>0</v>
      </c>
      <c r="G559">
        <v>0</v>
      </c>
      <c r="H559">
        <v>1.5890704422464801</v>
      </c>
      <c r="I559">
        <v>1.3875254282562901</v>
      </c>
      <c r="J559">
        <v>2.10200711877863</v>
      </c>
      <c r="K559">
        <v>1.5360379580000001</v>
      </c>
      <c r="L559">
        <v>0</v>
      </c>
      <c r="M559" s="1">
        <v>1.6928676629999999</v>
      </c>
      <c r="N559">
        <v>1.5360379580000001</v>
      </c>
      <c r="O559">
        <v>4.3751390000000001E-2</v>
      </c>
      <c r="P559">
        <v>5.3873135800000006E-2</v>
      </c>
      <c r="Q559" s="1">
        <v>-1.6928676629999999</v>
      </c>
      <c r="R559" s="1">
        <v>2.1528005999999999E-2</v>
      </c>
      <c r="S559" s="1">
        <v>1.89460223E-2</v>
      </c>
      <c r="T559" t="s">
        <v>2337</v>
      </c>
      <c r="U559" t="s">
        <v>2338</v>
      </c>
      <c r="V559" t="s">
        <v>2339</v>
      </c>
      <c r="W559" t="s">
        <v>202</v>
      </c>
    </row>
    <row r="560" spans="1:23" x14ac:dyDescent="0.15">
      <c r="A560" t="s">
        <v>2340</v>
      </c>
      <c r="B560">
        <v>7.1184378413728098</v>
      </c>
      <c r="C560">
        <v>6.03338845150454</v>
      </c>
      <c r="D560">
        <v>6.4941736380602997</v>
      </c>
      <c r="E560">
        <v>3.7637114519777102</v>
      </c>
      <c r="F560">
        <v>5.7010500279566401</v>
      </c>
      <c r="G560">
        <v>2.6978994707657802</v>
      </c>
      <c r="H560">
        <v>6.6208046788947001</v>
      </c>
      <c r="I560">
        <v>6.1722674090343599</v>
      </c>
      <c r="J560">
        <v>6.6168478451631296</v>
      </c>
      <c r="K560">
        <v>6.5486666439999999</v>
      </c>
      <c r="L560">
        <v>4.0542203170000004</v>
      </c>
      <c r="M560" s="1">
        <v>6.4699733110000004</v>
      </c>
      <c r="N560">
        <v>2.4944463269999999</v>
      </c>
      <c r="O560">
        <v>1.384123E-2</v>
      </c>
      <c r="P560">
        <v>3.0699724000000001E-2</v>
      </c>
      <c r="Q560" s="1">
        <v>-2.415752994</v>
      </c>
      <c r="R560" s="1">
        <v>1.7534874999999998E-2</v>
      </c>
      <c r="S560" s="1">
        <v>1.65136096E-2</v>
      </c>
      <c r="T560" t="s">
        <v>2341</v>
      </c>
      <c r="U560" t="s">
        <v>2342</v>
      </c>
      <c r="V560" t="s">
        <v>2343</v>
      </c>
      <c r="W560" t="s">
        <v>202</v>
      </c>
    </row>
    <row r="561" spans="1:23" x14ac:dyDescent="0.15">
      <c r="A561" t="s">
        <v>2344</v>
      </c>
      <c r="B561">
        <v>4.6284000685930904</v>
      </c>
      <c r="C561">
        <v>5.5429031470841599</v>
      </c>
      <c r="D561">
        <v>4.0401717005703999</v>
      </c>
      <c r="E561">
        <v>1.9245495006797899</v>
      </c>
      <c r="F561">
        <v>3.9163032132062998</v>
      </c>
      <c r="G561">
        <v>1.9046893064217501</v>
      </c>
      <c r="H561">
        <v>5.3635596673431403</v>
      </c>
      <c r="I561">
        <v>4.9113712185764902</v>
      </c>
      <c r="J561">
        <v>5.9523720816957697</v>
      </c>
      <c r="K561">
        <v>4.7371583050000003</v>
      </c>
      <c r="L561">
        <v>2.5818473399999999</v>
      </c>
      <c r="M561" s="1">
        <v>5.4091009889999997</v>
      </c>
      <c r="N561">
        <v>2.155310965</v>
      </c>
      <c r="O561">
        <v>1.4964536000000001E-2</v>
      </c>
      <c r="P561">
        <v>3.2024387199999997E-2</v>
      </c>
      <c r="Q561" s="1">
        <v>-2.8272536490000002</v>
      </c>
      <c r="R561" s="1">
        <v>5.0511399999999998E-4</v>
      </c>
      <c r="S561" s="1">
        <v>1.1266501999999999E-2</v>
      </c>
      <c r="T561" t="s">
        <v>2345</v>
      </c>
      <c r="U561" t="s">
        <v>2346</v>
      </c>
      <c r="V561" t="s">
        <v>2347</v>
      </c>
      <c r="W561" t="s">
        <v>202</v>
      </c>
    </row>
    <row r="562" spans="1:23" x14ac:dyDescent="0.15">
      <c r="A562" t="s">
        <v>2348</v>
      </c>
      <c r="B562">
        <v>3.9849080331181899</v>
      </c>
      <c r="C562">
        <v>3.7639490096619799</v>
      </c>
      <c r="D562">
        <v>1.1300072442472699</v>
      </c>
      <c r="E562">
        <v>0</v>
      </c>
      <c r="F562">
        <v>0</v>
      </c>
      <c r="G562">
        <v>0</v>
      </c>
      <c r="H562">
        <v>4.1757411390310404</v>
      </c>
      <c r="I562">
        <v>4.1676069291926501</v>
      </c>
      <c r="J562">
        <v>0</v>
      </c>
      <c r="K562">
        <v>2.9596214289999998</v>
      </c>
      <c r="L562">
        <v>0</v>
      </c>
      <c r="M562" s="1">
        <v>2.781116023</v>
      </c>
      <c r="N562">
        <v>2.9596214289999998</v>
      </c>
      <c r="O562">
        <v>1.0002120000000001E-3</v>
      </c>
      <c r="P562">
        <v>5.3507634999999994E-3</v>
      </c>
      <c r="Q562" s="1">
        <v>-2.781116023</v>
      </c>
      <c r="R562" s="1">
        <v>5.273692E-3</v>
      </c>
      <c r="S562" s="1">
        <v>7.0554154999999995E-3</v>
      </c>
      <c r="T562" t="s">
        <v>2349</v>
      </c>
      <c r="U562" t="s">
        <v>2350</v>
      </c>
      <c r="V562" t="s">
        <v>2351</v>
      </c>
      <c r="W562" t="s">
        <v>202</v>
      </c>
    </row>
    <row r="563" spans="1:23" x14ac:dyDescent="0.15">
      <c r="A563" t="s">
        <v>2352</v>
      </c>
      <c r="B563">
        <v>5.9499396308875196</v>
      </c>
      <c r="C563">
        <v>5.9623677830654396</v>
      </c>
      <c r="D563">
        <v>6.6728618090714997</v>
      </c>
      <c r="E563">
        <v>5.4931310970109601</v>
      </c>
      <c r="F563">
        <v>4.5744426193828902</v>
      </c>
      <c r="G563">
        <v>3.4675885104468902</v>
      </c>
      <c r="H563">
        <v>6.00606152458883</v>
      </c>
      <c r="I563">
        <v>6.5536213710285498</v>
      </c>
      <c r="J563">
        <v>6.3519114390846996</v>
      </c>
      <c r="K563">
        <v>6.1950564080000001</v>
      </c>
      <c r="L563">
        <v>4.5117207419999996</v>
      </c>
      <c r="M563" s="1">
        <v>6.3038647780000003</v>
      </c>
      <c r="N563">
        <v>1.683335665</v>
      </c>
      <c r="O563">
        <v>1.1492089E-2</v>
      </c>
      <c r="P563">
        <v>2.76001357E-2</v>
      </c>
      <c r="Q563" s="1">
        <v>-1.7921440360000001</v>
      </c>
      <c r="R563" s="1">
        <v>5.8384320000000002E-3</v>
      </c>
      <c r="S563" s="1">
        <v>7.6061028000000003E-3</v>
      </c>
      <c r="T563" t="s">
        <v>328</v>
      </c>
      <c r="U563" t="s">
        <v>329</v>
      </c>
      <c r="V563" t="s">
        <v>330</v>
      </c>
      <c r="W563" t="s">
        <v>202</v>
      </c>
    </row>
    <row r="564" spans="1:23" x14ac:dyDescent="0.15">
      <c r="A564" t="s">
        <v>2353</v>
      </c>
      <c r="B564">
        <v>5.07183532152896</v>
      </c>
      <c r="C564">
        <v>0</v>
      </c>
      <c r="D564">
        <v>4.9956454312903702</v>
      </c>
      <c r="E564">
        <v>0</v>
      </c>
      <c r="F564">
        <v>0</v>
      </c>
      <c r="G564">
        <v>0</v>
      </c>
      <c r="H564">
        <v>5.6207419767206304</v>
      </c>
      <c r="I564">
        <v>6.0008004661016701</v>
      </c>
      <c r="J564">
        <v>0</v>
      </c>
      <c r="K564">
        <v>3.355826918</v>
      </c>
      <c r="L564">
        <v>0</v>
      </c>
      <c r="M564" s="1">
        <v>3.8738474809999999</v>
      </c>
      <c r="N564">
        <v>3.355826918</v>
      </c>
      <c r="O564">
        <v>1.2548322000000001E-2</v>
      </c>
      <c r="P564">
        <v>2.9033293100000003E-2</v>
      </c>
      <c r="Q564" s="1">
        <v>-3.8738474809999999</v>
      </c>
      <c r="R564" s="1">
        <v>1.9934549999999999E-3</v>
      </c>
      <c r="S564" s="1">
        <v>3.3730378999999998E-2</v>
      </c>
      <c r="T564" t="s">
        <v>2354</v>
      </c>
      <c r="U564" t="s">
        <v>2355</v>
      </c>
      <c r="V564" t="s">
        <v>2356</v>
      </c>
      <c r="W564" t="s">
        <v>202</v>
      </c>
    </row>
    <row r="565" spans="1:23" x14ac:dyDescent="0.15">
      <c r="A565" t="s">
        <v>2357</v>
      </c>
      <c r="B565">
        <v>9.5148121384879101</v>
      </c>
      <c r="C565">
        <v>7.7894589572145003</v>
      </c>
      <c r="D565">
        <v>8.1062552823523504</v>
      </c>
      <c r="E565">
        <v>5.1680116080945</v>
      </c>
      <c r="F565">
        <v>5.4583129914655704</v>
      </c>
      <c r="G565">
        <v>5.1229274215653504</v>
      </c>
      <c r="H565">
        <v>7.7272276022034898</v>
      </c>
      <c r="I565">
        <v>9.5863524980287504</v>
      </c>
      <c r="J565">
        <v>8.9511662323604408</v>
      </c>
      <c r="K565">
        <v>8.470175459</v>
      </c>
      <c r="L565">
        <v>5.2497506740000004</v>
      </c>
      <c r="M565" s="1">
        <v>8.7549154439999999</v>
      </c>
      <c r="N565">
        <v>3.2204247860000002</v>
      </c>
      <c r="O565">
        <v>1.16E-10</v>
      </c>
      <c r="P565">
        <v>4.7899999999999999E-8</v>
      </c>
      <c r="Q565" s="1">
        <v>-3.5051647699999999</v>
      </c>
      <c r="R565" s="2">
        <v>5.6100000000000003E-13</v>
      </c>
      <c r="S565" s="2">
        <v>7.5499999999999998E-11</v>
      </c>
      <c r="T565" t="s">
        <v>619</v>
      </c>
      <c r="U565" t="s">
        <v>620</v>
      </c>
      <c r="V565" t="s">
        <v>621</v>
      </c>
      <c r="W565" t="s">
        <v>202</v>
      </c>
    </row>
    <row r="566" spans="1:23" x14ac:dyDescent="0.15">
      <c r="A566" t="s">
        <v>2358</v>
      </c>
      <c r="B566">
        <v>4.8670881586265002</v>
      </c>
      <c r="C566">
        <v>4.7940650042986999</v>
      </c>
      <c r="D566">
        <v>5.14850112422259</v>
      </c>
      <c r="E566">
        <v>3.6874837233515398</v>
      </c>
      <c r="F566">
        <v>4.4019214966264002</v>
      </c>
      <c r="G566">
        <v>3.3430678594994299</v>
      </c>
      <c r="H566">
        <v>5.6498908305194302</v>
      </c>
      <c r="I566">
        <v>4.9868483261524004</v>
      </c>
      <c r="J566">
        <v>5.5064096682692103</v>
      </c>
      <c r="K566">
        <v>4.9365514289999997</v>
      </c>
      <c r="L566">
        <v>3.8108243599999998</v>
      </c>
      <c r="M566" s="1">
        <v>5.3810496079999997</v>
      </c>
      <c r="N566">
        <v>1.1257270690000001</v>
      </c>
      <c r="O566">
        <v>1.3492071E-2</v>
      </c>
      <c r="P566">
        <v>3.0242133799999998E-2</v>
      </c>
      <c r="Q566" s="1">
        <v>-1.5702252480000001</v>
      </c>
      <c r="R566" s="1">
        <v>8.0630899999999995E-4</v>
      </c>
      <c r="S566" s="1">
        <v>1.6473129E-2</v>
      </c>
      <c r="T566" t="s">
        <v>2359</v>
      </c>
      <c r="U566" t="s">
        <v>2360</v>
      </c>
      <c r="V566" t="s">
        <v>2361</v>
      </c>
      <c r="W566" t="s">
        <v>202</v>
      </c>
    </row>
    <row r="567" spans="1:23" x14ac:dyDescent="0.15">
      <c r="A567" t="s">
        <v>2362</v>
      </c>
      <c r="B567">
        <v>4.7918294277295503</v>
      </c>
      <c r="C567">
        <v>3.14822842104192</v>
      </c>
      <c r="D567">
        <v>5.28670185478882</v>
      </c>
      <c r="E567">
        <v>0.76472467777102404</v>
      </c>
      <c r="F567">
        <v>1.88180890116456</v>
      </c>
      <c r="G567">
        <v>0.93716421296849595</v>
      </c>
      <c r="H567">
        <v>6.9833886917257999</v>
      </c>
      <c r="I567">
        <v>7.4154123355980603</v>
      </c>
      <c r="J567">
        <v>6.0271256339259898</v>
      </c>
      <c r="K567">
        <v>4.408919901</v>
      </c>
      <c r="L567">
        <v>1.1945659310000001</v>
      </c>
      <c r="M567" s="1">
        <v>6.8086422200000003</v>
      </c>
      <c r="N567">
        <v>3.214353971</v>
      </c>
      <c r="O567">
        <v>1.19E-5</v>
      </c>
      <c r="P567">
        <v>1.5731510000000001E-3</v>
      </c>
      <c r="Q567" s="1">
        <v>-5.6140762899999999</v>
      </c>
      <c r="R567" s="2">
        <v>3.1000000000000001E-18</v>
      </c>
      <c r="S567" s="2">
        <v>6.9400000000000004E-16</v>
      </c>
      <c r="T567" t="s">
        <v>499</v>
      </c>
      <c r="U567" t="s">
        <v>500</v>
      </c>
      <c r="V567" t="s">
        <v>501</v>
      </c>
      <c r="W567" t="s">
        <v>202</v>
      </c>
    </row>
    <row r="568" spans="1:23" x14ac:dyDescent="0.15">
      <c r="A568" t="s">
        <v>2363</v>
      </c>
      <c r="B568">
        <v>3.19509926747924</v>
      </c>
      <c r="C568">
        <v>2.5158631566465699</v>
      </c>
      <c r="D568">
        <v>3.2203591715071598</v>
      </c>
      <c r="E568">
        <v>1.26188667437159</v>
      </c>
      <c r="F568">
        <v>1.88180890116456</v>
      </c>
      <c r="G568">
        <v>1.9046893064217501</v>
      </c>
      <c r="H568">
        <v>2.5900956025722599</v>
      </c>
      <c r="I568">
        <v>4.2918537702878004</v>
      </c>
      <c r="J568">
        <v>2.10200711877863</v>
      </c>
      <c r="K568">
        <v>2.9771071990000002</v>
      </c>
      <c r="L568">
        <v>1.6827949609999999</v>
      </c>
      <c r="M568" s="1">
        <v>2.9946521640000001</v>
      </c>
      <c r="N568">
        <v>1.2943122380000001</v>
      </c>
      <c r="O568">
        <v>3.1802049999999998E-2</v>
      </c>
      <c r="P568">
        <v>4.7171693799999997E-2</v>
      </c>
      <c r="Q568" s="1">
        <v>-1.311857203</v>
      </c>
      <c r="R568" s="1">
        <v>4.1306785999999998E-2</v>
      </c>
      <c r="S568" s="1">
        <v>2.8908657300000001E-2</v>
      </c>
      <c r="T568" t="s">
        <v>2364</v>
      </c>
      <c r="U568" t="s">
        <v>2365</v>
      </c>
      <c r="V568" t="s">
        <v>2366</v>
      </c>
      <c r="W568" t="s">
        <v>202</v>
      </c>
    </row>
    <row r="569" spans="1:23" x14ac:dyDescent="0.15">
      <c r="A569" t="s">
        <v>2367</v>
      </c>
      <c r="B569">
        <v>8.9811074376398601</v>
      </c>
      <c r="C569">
        <v>9.0007551147522502</v>
      </c>
      <c r="D569">
        <v>9.0721231512601204</v>
      </c>
      <c r="E569">
        <v>5.2230509238833696</v>
      </c>
      <c r="F569">
        <v>4.3072521740646801</v>
      </c>
      <c r="G569">
        <v>3.20677568008148</v>
      </c>
      <c r="H569">
        <v>8.0829503740165904</v>
      </c>
      <c r="I569">
        <v>8.5104337029088608</v>
      </c>
      <c r="J569">
        <v>5.1528792199412896</v>
      </c>
      <c r="K569">
        <v>9.0179952350000008</v>
      </c>
      <c r="L569">
        <v>4.2456929260000003</v>
      </c>
      <c r="M569" s="1">
        <v>7.2487544320000001</v>
      </c>
      <c r="N569">
        <v>4.7723023089999996</v>
      </c>
      <c r="O569">
        <v>2.0899999999999999E-21</v>
      </c>
      <c r="P569">
        <v>2.54E-18</v>
      </c>
      <c r="Q569" s="1">
        <v>-3.0030615059999999</v>
      </c>
      <c r="R569" s="1">
        <v>1.9401299999999999E-4</v>
      </c>
      <c r="S569" s="1">
        <v>5.0742900000000004E-3</v>
      </c>
      <c r="T569" t="s">
        <v>2368</v>
      </c>
      <c r="U569" t="s">
        <v>2369</v>
      </c>
      <c r="V569" t="s">
        <v>2370</v>
      </c>
      <c r="W569" t="s">
        <v>202</v>
      </c>
    </row>
    <row r="570" spans="1:23" x14ac:dyDescent="0.15">
      <c r="A570" t="s">
        <v>2371</v>
      </c>
      <c r="B570">
        <v>3.07326302087949</v>
      </c>
      <c r="C570">
        <v>7.9356691436319604</v>
      </c>
      <c r="D570">
        <v>8.2927880846514501</v>
      </c>
      <c r="E570">
        <v>4.3626999340774404</v>
      </c>
      <c r="F570">
        <v>1.22816253438832</v>
      </c>
      <c r="G570">
        <v>3.20677568008148</v>
      </c>
      <c r="H570">
        <v>2.0046206127464101</v>
      </c>
      <c r="I570">
        <v>3.8001609481944501</v>
      </c>
      <c r="J570">
        <v>8.9220793706747106</v>
      </c>
      <c r="K570">
        <v>6.4339067500000002</v>
      </c>
      <c r="L570">
        <v>2.93254605</v>
      </c>
      <c r="M570" s="1">
        <v>4.9089536440000003</v>
      </c>
      <c r="N570">
        <v>3.5013607000000002</v>
      </c>
      <c r="O570">
        <v>2.1364980000000001E-3</v>
      </c>
      <c r="P570">
        <v>9.2068611999999994E-3</v>
      </c>
      <c r="Q570" s="1">
        <v>-1.9764075940000001</v>
      </c>
      <c r="R570" s="1">
        <v>1.7449143E-2</v>
      </c>
      <c r="S570" s="1">
        <v>1.6468626699999999E-2</v>
      </c>
      <c r="T570" t="s">
        <v>2372</v>
      </c>
      <c r="U570" t="s">
        <v>2373</v>
      </c>
      <c r="V570" t="s">
        <v>2374</v>
      </c>
      <c r="W570" t="s">
        <v>202</v>
      </c>
    </row>
    <row r="571" spans="1:23" x14ac:dyDescent="0.15">
      <c r="A571" t="s">
        <v>2375</v>
      </c>
      <c r="B571">
        <v>6.1439940741109202</v>
      </c>
      <c r="C571">
        <v>6.1010763536650696</v>
      </c>
      <c r="D571">
        <v>6.9885873250839703</v>
      </c>
      <c r="E571">
        <v>5.5587885803039203</v>
      </c>
      <c r="F571">
        <v>5.0541722222971099</v>
      </c>
      <c r="G571">
        <v>4.4008615900311003</v>
      </c>
      <c r="H571">
        <v>7.4155123263106102</v>
      </c>
      <c r="I571">
        <v>4.3501821190544101</v>
      </c>
      <c r="J571">
        <v>7.1390923691973196</v>
      </c>
      <c r="K571">
        <v>6.4112192510000003</v>
      </c>
      <c r="L571">
        <v>5.0046074640000002</v>
      </c>
      <c r="M571" s="1">
        <v>6.3015956050000002</v>
      </c>
      <c r="N571">
        <v>1.4066117869999999</v>
      </c>
      <c r="O571">
        <v>2.6645839999999998E-3</v>
      </c>
      <c r="P571">
        <v>1.06560235E-2</v>
      </c>
      <c r="Q571" s="1">
        <v>-1.2969881409999999</v>
      </c>
      <c r="R571" s="1">
        <v>3.4040296999999997E-2</v>
      </c>
      <c r="S571" s="1">
        <v>2.5541916999999997E-2</v>
      </c>
      <c r="T571" t="s">
        <v>2376</v>
      </c>
      <c r="U571" t="s">
        <v>2377</v>
      </c>
      <c r="V571" t="s">
        <v>2378</v>
      </c>
      <c r="W571" t="s">
        <v>202</v>
      </c>
    </row>
    <row r="572" spans="1:23" x14ac:dyDescent="0.15">
      <c r="A572" t="s">
        <v>2379</v>
      </c>
      <c r="B572">
        <v>6.7422690709783604</v>
      </c>
      <c r="C572">
        <v>7.2922306491472204</v>
      </c>
      <c r="D572">
        <v>6.6215400942395197</v>
      </c>
      <c r="E572">
        <v>6.0748766746406098</v>
      </c>
      <c r="F572">
        <v>5.1390785216381802</v>
      </c>
      <c r="G572">
        <v>4.8756614548548196</v>
      </c>
      <c r="H572">
        <v>6.5138846518307796</v>
      </c>
      <c r="I572">
        <v>5.9639185232653302</v>
      </c>
      <c r="J572">
        <v>6.7105511107579296</v>
      </c>
      <c r="K572">
        <v>6.8853466049999996</v>
      </c>
      <c r="L572">
        <v>5.36320555</v>
      </c>
      <c r="M572" s="1">
        <v>6.3961180950000003</v>
      </c>
      <c r="N572">
        <v>1.522141054</v>
      </c>
      <c r="O572">
        <v>1.028822E-3</v>
      </c>
      <c r="P572">
        <v>5.4590890000000003E-3</v>
      </c>
      <c r="Q572" s="1">
        <v>-1.0329125450000001</v>
      </c>
      <c r="R572" s="1">
        <v>3.8392111E-2</v>
      </c>
      <c r="S572" s="1">
        <v>2.7626076700000002E-2</v>
      </c>
      <c r="T572" t="s">
        <v>2380</v>
      </c>
      <c r="U572" t="s">
        <v>2381</v>
      </c>
      <c r="V572" t="s">
        <v>2382</v>
      </c>
      <c r="W572" t="s">
        <v>202</v>
      </c>
    </row>
    <row r="573" spans="1:23" x14ac:dyDescent="0.15">
      <c r="A573" t="s">
        <v>2383</v>
      </c>
      <c r="B573">
        <v>4.3422380033677097</v>
      </c>
      <c r="C573">
        <v>3.5863957448992698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3.5243044322919901</v>
      </c>
      <c r="J573">
        <v>3.64682141640123</v>
      </c>
      <c r="K573">
        <v>2.6428779160000002</v>
      </c>
      <c r="L573">
        <v>0</v>
      </c>
      <c r="M573" s="1">
        <v>2.390375283</v>
      </c>
      <c r="N573">
        <v>2.6428779160000002</v>
      </c>
      <c r="O573">
        <v>3.023793E-2</v>
      </c>
      <c r="P573">
        <v>4.6069326399999999E-2</v>
      </c>
      <c r="Q573" s="1">
        <v>-2.390375283</v>
      </c>
      <c r="R573" s="1">
        <v>2.0533586E-2</v>
      </c>
      <c r="S573" s="1">
        <v>1.8387221200000001E-2</v>
      </c>
      <c r="T573" t="s">
        <v>2384</v>
      </c>
      <c r="U573" t="s">
        <v>2385</v>
      </c>
      <c r="V573" t="s">
        <v>2386</v>
      </c>
      <c r="W573" t="s">
        <v>202</v>
      </c>
    </row>
    <row r="574" spans="1:23" x14ac:dyDescent="0.15">
      <c r="A574" t="s">
        <v>2387</v>
      </c>
      <c r="B574">
        <v>8.2389778432051095</v>
      </c>
      <c r="C574">
        <v>8.0341936495379809</v>
      </c>
      <c r="D574">
        <v>7.96927520203828</v>
      </c>
      <c r="E574">
        <v>5.81312989894308</v>
      </c>
      <c r="F574">
        <v>6.0023911086280703</v>
      </c>
      <c r="G574">
        <v>5.4889172970551297</v>
      </c>
      <c r="H574">
        <v>6.1759971940844203</v>
      </c>
      <c r="I574">
        <v>7.8283355125166203</v>
      </c>
      <c r="J574">
        <v>8.6118653963323606</v>
      </c>
      <c r="K574">
        <v>8.080815565</v>
      </c>
      <c r="L574">
        <v>5.7681461020000002</v>
      </c>
      <c r="M574" s="1">
        <v>7.5387327009999998</v>
      </c>
      <c r="N574">
        <v>2.3126694630000002</v>
      </c>
      <c r="O574">
        <v>3.72E-25</v>
      </c>
      <c r="P574">
        <v>5.8600000000000004E-22</v>
      </c>
      <c r="Q574" s="1">
        <v>-1.770586599</v>
      </c>
      <c r="R574" s="1">
        <v>1.051876E-3</v>
      </c>
      <c r="S574" s="1">
        <v>2.0373875E-2</v>
      </c>
      <c r="T574" t="s">
        <v>2388</v>
      </c>
      <c r="U574" t="s">
        <v>2389</v>
      </c>
      <c r="V574" t="s">
        <v>2390</v>
      </c>
      <c r="W574" t="s">
        <v>202</v>
      </c>
    </row>
    <row r="575" spans="1:23" x14ac:dyDescent="0.15">
      <c r="A575" t="s">
        <v>2391</v>
      </c>
      <c r="B575">
        <v>4.5844767456232098</v>
      </c>
      <c r="C575">
        <v>8.4326087583235907</v>
      </c>
      <c r="D575">
        <v>5.5654551320788297</v>
      </c>
      <c r="E575">
        <v>4.7096019752017204</v>
      </c>
      <c r="F575">
        <v>4.7997963273017898</v>
      </c>
      <c r="G575">
        <v>4.9628778729721397</v>
      </c>
      <c r="H575">
        <v>8.0775970549222205</v>
      </c>
      <c r="I575">
        <v>5.1921349043758598</v>
      </c>
      <c r="J575">
        <v>8.3459225255297795</v>
      </c>
      <c r="K575">
        <v>6.194180212</v>
      </c>
      <c r="L575">
        <v>4.8240920579999997</v>
      </c>
      <c r="M575" s="1">
        <v>7.2052181620000004</v>
      </c>
      <c r="N575">
        <v>1.3700881540000001</v>
      </c>
      <c r="O575">
        <v>1.9293827E-2</v>
      </c>
      <c r="P575">
        <v>3.6658664600000002E-2</v>
      </c>
      <c r="Q575" s="1">
        <v>-2.3811261030000002</v>
      </c>
      <c r="R575" s="1">
        <v>1.5442200000000001E-4</v>
      </c>
      <c r="S575" s="1">
        <v>4.1959190000000002E-3</v>
      </c>
      <c r="T575" t="s">
        <v>2392</v>
      </c>
      <c r="U575" t="s">
        <v>2393</v>
      </c>
      <c r="V575" t="s">
        <v>2394</v>
      </c>
      <c r="W575" t="s">
        <v>202</v>
      </c>
    </row>
    <row r="576" spans="1:23" x14ac:dyDescent="0.15">
      <c r="A576" t="s">
        <v>2395</v>
      </c>
      <c r="B576">
        <v>6.2320368423003902</v>
      </c>
      <c r="C576">
        <v>4.19412308806616</v>
      </c>
      <c r="D576">
        <v>6.0264529117271701</v>
      </c>
      <c r="E576">
        <v>4.03377589362929</v>
      </c>
      <c r="F576">
        <v>4.4019214966264002</v>
      </c>
      <c r="G576">
        <v>4.8756614548548196</v>
      </c>
      <c r="H576">
        <v>5.3983286540538904</v>
      </c>
      <c r="I576">
        <v>6.9044565219180498</v>
      </c>
      <c r="J576">
        <v>7.9444669417118003</v>
      </c>
      <c r="K576">
        <v>5.4842042810000002</v>
      </c>
      <c r="L576">
        <v>4.4371196150000003</v>
      </c>
      <c r="M576" s="1">
        <v>6.7490840390000004</v>
      </c>
      <c r="N576">
        <v>1.0470846659999999</v>
      </c>
      <c r="O576">
        <v>3.8169620000000001E-2</v>
      </c>
      <c r="P576">
        <v>5.1118265100000004E-2</v>
      </c>
      <c r="Q576" s="1">
        <v>-2.3119644240000001</v>
      </c>
      <c r="R576" s="1">
        <v>1.4558600000000001E-4</v>
      </c>
      <c r="S576" s="1">
        <v>3.9992600000000001E-3</v>
      </c>
      <c r="T576" t="s">
        <v>2396</v>
      </c>
      <c r="U576" t="s">
        <v>2397</v>
      </c>
      <c r="V576" t="s">
        <v>2398</v>
      </c>
      <c r="W576" t="s">
        <v>202</v>
      </c>
    </row>
    <row r="577" spans="1:23" x14ac:dyDescent="0.15">
      <c r="A577" t="s">
        <v>2399</v>
      </c>
      <c r="B577">
        <v>6.5386573837674202</v>
      </c>
      <c r="C577">
        <v>7.0905294725247101</v>
      </c>
      <c r="D577">
        <v>7.6054168301989096</v>
      </c>
      <c r="E577">
        <v>4.8208316388239201</v>
      </c>
      <c r="F577">
        <v>5.2192643906288696</v>
      </c>
      <c r="G577">
        <v>6.0231058279357699</v>
      </c>
      <c r="H577">
        <v>6.291480976421</v>
      </c>
      <c r="I577">
        <v>6.1883444294236298</v>
      </c>
      <c r="J577">
        <v>7.4956303880380002</v>
      </c>
      <c r="K577">
        <v>7.0782012290000003</v>
      </c>
      <c r="L577">
        <v>5.3544006189999998</v>
      </c>
      <c r="M577" s="1">
        <v>6.6584852650000004</v>
      </c>
      <c r="N577">
        <v>1.7238006100000001</v>
      </c>
      <c r="O577">
        <v>3.3282E-4</v>
      </c>
      <c r="P577">
        <v>2.3792101999999999E-2</v>
      </c>
      <c r="Q577" s="1">
        <v>-1.3040846450000001</v>
      </c>
      <c r="R577" s="1">
        <v>1.4992231E-2</v>
      </c>
      <c r="S577" s="1">
        <v>1.48656126E-2</v>
      </c>
      <c r="T577" t="s">
        <v>2400</v>
      </c>
      <c r="U577" t="s">
        <v>2401</v>
      </c>
      <c r="V577" t="s">
        <v>2402</v>
      </c>
      <c r="W577" t="s">
        <v>202</v>
      </c>
    </row>
    <row r="578" spans="1:23" x14ac:dyDescent="0.15">
      <c r="A578" t="s">
        <v>2403</v>
      </c>
      <c r="B578">
        <v>3.59992745995465</v>
      </c>
      <c r="C578">
        <v>3.14822842104192</v>
      </c>
      <c r="D578">
        <v>6.5501414896190102</v>
      </c>
      <c r="E578">
        <v>1.9245495006797899</v>
      </c>
      <c r="F578">
        <v>2.9473709257289702</v>
      </c>
      <c r="G578">
        <v>2.6978994707657802</v>
      </c>
      <c r="H578">
        <v>6.8515941545097103</v>
      </c>
      <c r="I578">
        <v>2.0815410016521798</v>
      </c>
      <c r="J578">
        <v>6.8405973045154198</v>
      </c>
      <c r="K578">
        <v>4.4327657900000004</v>
      </c>
      <c r="L578">
        <v>2.523273299</v>
      </c>
      <c r="M578" s="1">
        <v>5.2579108200000002</v>
      </c>
      <c r="N578">
        <v>1.909492491</v>
      </c>
      <c r="O578">
        <v>8.0466679999999999E-3</v>
      </c>
      <c r="P578">
        <v>2.2275119099999997E-2</v>
      </c>
      <c r="Q578" s="1">
        <v>-2.7346375209999998</v>
      </c>
      <c r="R578" s="1">
        <v>6.1049200000000002E-4</v>
      </c>
      <c r="S578" s="1">
        <v>1.3170652E-2</v>
      </c>
      <c r="T578" t="s">
        <v>1934</v>
      </c>
      <c r="U578" t="s">
        <v>1935</v>
      </c>
      <c r="V578" t="s">
        <v>1936</v>
      </c>
      <c r="W578" t="s">
        <v>202</v>
      </c>
    </row>
    <row r="579" spans="1:23" x14ac:dyDescent="0.15">
      <c r="A579" t="s">
        <v>2404</v>
      </c>
      <c r="B579">
        <v>5.4105375753051197</v>
      </c>
      <c r="C579">
        <v>6.4515785159274399</v>
      </c>
      <c r="D579">
        <v>7.1662314570877097</v>
      </c>
      <c r="E579">
        <v>4.6705344738918404</v>
      </c>
      <c r="F579">
        <v>5.5017124056605198</v>
      </c>
      <c r="G579">
        <v>5.1967515393022197</v>
      </c>
      <c r="H579">
        <v>6.2540041978739902</v>
      </c>
      <c r="I579">
        <v>6.1061055142393803</v>
      </c>
      <c r="J579">
        <v>6.4089341131991704</v>
      </c>
      <c r="K579">
        <v>6.3427825159999998</v>
      </c>
      <c r="L579">
        <v>5.1229994730000001</v>
      </c>
      <c r="M579" s="1">
        <v>6.2563479419999997</v>
      </c>
      <c r="N579">
        <v>1.2197830430000001</v>
      </c>
      <c r="O579">
        <v>1.4569245999999999E-2</v>
      </c>
      <c r="P579">
        <v>3.1507947800000005E-2</v>
      </c>
      <c r="Q579" s="1">
        <v>-1.133348469</v>
      </c>
      <c r="R579" s="1">
        <v>9.6924399999999996E-4</v>
      </c>
      <c r="S579" s="1">
        <v>1.9098666E-2</v>
      </c>
      <c r="T579" t="s">
        <v>2405</v>
      </c>
      <c r="U579" t="s">
        <v>2406</v>
      </c>
      <c r="V579" t="s">
        <v>2407</v>
      </c>
      <c r="W579" t="s">
        <v>202</v>
      </c>
    </row>
    <row r="580" spans="1:23" x14ac:dyDescent="0.15">
      <c r="A580" t="s">
        <v>2408</v>
      </c>
      <c r="B580">
        <v>3.8429936532867499</v>
      </c>
      <c r="C580">
        <v>6.6225528433942404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3.9585326141250201</v>
      </c>
      <c r="J580">
        <v>4.4857427130935399</v>
      </c>
      <c r="K580">
        <v>3.488515499</v>
      </c>
      <c r="L580">
        <v>0</v>
      </c>
      <c r="M580" s="1">
        <v>2.814758442</v>
      </c>
      <c r="N580">
        <v>3.488515499</v>
      </c>
      <c r="O580">
        <v>4.144229E-2</v>
      </c>
      <c r="P580">
        <v>5.2763244499999994E-2</v>
      </c>
      <c r="Q580" s="1">
        <v>-2.814758442</v>
      </c>
      <c r="R580" s="1">
        <v>1.1751137E-2</v>
      </c>
      <c r="S580" s="1">
        <v>1.2574328300000001E-2</v>
      </c>
      <c r="T580" t="s">
        <v>2409</v>
      </c>
      <c r="U580" t="s">
        <v>2410</v>
      </c>
      <c r="V580" t="s">
        <v>2411</v>
      </c>
      <c r="W580" t="s">
        <v>202</v>
      </c>
    </row>
    <row r="581" spans="1:23" x14ac:dyDescent="0.15">
      <c r="A581" t="s">
        <v>2412</v>
      </c>
      <c r="B581">
        <v>4.0509519357575501</v>
      </c>
      <c r="C581">
        <v>4.9490454072270502</v>
      </c>
      <c r="D581">
        <v>3.6877307946560398</v>
      </c>
      <c r="E581">
        <v>2.9982780602222099</v>
      </c>
      <c r="F581">
        <v>3.0677700939435599</v>
      </c>
      <c r="G581">
        <v>3.20677568008148</v>
      </c>
      <c r="H581">
        <v>4.3981823362624803</v>
      </c>
      <c r="I581">
        <v>4.1676069291926501</v>
      </c>
      <c r="J581">
        <v>4.2563949880265799</v>
      </c>
      <c r="K581">
        <v>4.2292427129999997</v>
      </c>
      <c r="L581">
        <v>3.0909412779999998</v>
      </c>
      <c r="M581" s="1">
        <v>4.2740614179999996</v>
      </c>
      <c r="N581">
        <v>1.1383014339999999</v>
      </c>
      <c r="O581">
        <v>1.7572523999999999E-2</v>
      </c>
      <c r="P581">
        <v>3.4847936600000004E-2</v>
      </c>
      <c r="Q581" s="1">
        <v>-1.18312014</v>
      </c>
      <c r="R581" s="1">
        <v>5.579517E-3</v>
      </c>
      <c r="S581" s="1">
        <v>7.3586735000000002E-3</v>
      </c>
      <c r="T581" t="s">
        <v>2413</v>
      </c>
      <c r="U581" t="s">
        <v>2414</v>
      </c>
      <c r="V581" t="s">
        <v>2415</v>
      </c>
      <c r="W581" t="s">
        <v>202</v>
      </c>
    </row>
    <row r="582" spans="1:23" x14ac:dyDescent="0.15">
      <c r="A582" t="s">
        <v>2416</v>
      </c>
      <c r="B582">
        <v>3.07326302087949</v>
      </c>
      <c r="C582">
        <v>0</v>
      </c>
      <c r="D582">
        <v>5.4128134852810099</v>
      </c>
      <c r="E582">
        <v>0.76472467777102404</v>
      </c>
      <c r="F582">
        <v>0.74100709517679697</v>
      </c>
      <c r="G582">
        <v>0.93716421296849595</v>
      </c>
      <c r="H582">
        <v>5.1759118474493704</v>
      </c>
      <c r="I582">
        <v>0.85451252071322603</v>
      </c>
      <c r="J582">
        <v>6.4637883945025303</v>
      </c>
      <c r="K582">
        <v>2.828692169</v>
      </c>
      <c r="L582">
        <v>0.81429866200000001</v>
      </c>
      <c r="M582" s="1">
        <v>4.1647375880000004</v>
      </c>
      <c r="N582">
        <v>2.0143935069999999</v>
      </c>
      <c r="O582">
        <v>1.2342127E-2</v>
      </c>
      <c r="P582">
        <v>2.8804108899999997E-2</v>
      </c>
      <c r="Q582" s="1">
        <v>-3.3504389259999998</v>
      </c>
      <c r="R582" s="1">
        <v>2.1816199999999999E-4</v>
      </c>
      <c r="S582" s="1">
        <v>5.5984040000000004E-3</v>
      </c>
      <c r="T582" t="s">
        <v>2417</v>
      </c>
      <c r="U582" t="s">
        <v>2418</v>
      </c>
      <c r="V582" t="s">
        <v>2419</v>
      </c>
      <c r="W582" t="s">
        <v>202</v>
      </c>
    </row>
    <row r="583" spans="1:23" x14ac:dyDescent="0.15">
      <c r="A583" t="s">
        <v>2420</v>
      </c>
      <c r="B583">
        <v>3.4116666487112801</v>
      </c>
      <c r="C583">
        <v>3.9220258053453501</v>
      </c>
      <c r="D583">
        <v>3.0235375380340401</v>
      </c>
      <c r="E583">
        <v>2.37692221337339</v>
      </c>
      <c r="F583">
        <v>2.51080877347718</v>
      </c>
      <c r="G583">
        <v>2.2200337686088401</v>
      </c>
      <c r="H583">
        <v>4.2537616212907396</v>
      </c>
      <c r="I583">
        <v>4.0316427476079904</v>
      </c>
      <c r="J583">
        <v>3.20674570648083</v>
      </c>
      <c r="K583">
        <v>3.4524099970000002</v>
      </c>
      <c r="L583">
        <v>2.3692549180000002</v>
      </c>
      <c r="M583" s="1">
        <v>3.8307166920000002</v>
      </c>
      <c r="N583">
        <v>1.083155079</v>
      </c>
      <c r="O583">
        <v>4.4366575999999998E-2</v>
      </c>
      <c r="P583">
        <v>5.4207321600000004E-2</v>
      </c>
      <c r="Q583" s="1">
        <v>-1.4614617729999999</v>
      </c>
      <c r="R583" s="1">
        <v>4.3804309999999997E-3</v>
      </c>
      <c r="S583" s="1">
        <v>6.1378667999999999E-3</v>
      </c>
      <c r="T583" t="s">
        <v>2421</v>
      </c>
      <c r="U583" t="s">
        <v>2422</v>
      </c>
      <c r="V583" t="s">
        <v>2423</v>
      </c>
      <c r="W583" t="s">
        <v>202</v>
      </c>
    </row>
    <row r="584" spans="1:23" x14ac:dyDescent="0.15">
      <c r="A584" t="s">
        <v>2424</v>
      </c>
      <c r="B584">
        <v>5.7655503852190204</v>
      </c>
      <c r="C584">
        <v>6.2869456536388002</v>
      </c>
      <c r="D584">
        <v>0</v>
      </c>
      <c r="E584">
        <v>0</v>
      </c>
      <c r="F584">
        <v>0</v>
      </c>
      <c r="G584">
        <v>0</v>
      </c>
      <c r="H584">
        <v>3.00538927815023</v>
      </c>
      <c r="I584">
        <v>3.0484679875040999</v>
      </c>
      <c r="J584">
        <v>0</v>
      </c>
      <c r="K584">
        <v>4.0174986800000001</v>
      </c>
      <c r="L584">
        <v>0</v>
      </c>
      <c r="M584" s="1">
        <v>2.017952422</v>
      </c>
      <c r="N584">
        <v>4.0174986800000001</v>
      </c>
      <c r="O584">
        <v>1.9864519000000001E-2</v>
      </c>
      <c r="P584">
        <v>3.7147355399999998E-2</v>
      </c>
      <c r="Q584" s="1">
        <v>-2.017952422</v>
      </c>
      <c r="R584" s="1">
        <v>2.0833312E-2</v>
      </c>
      <c r="S584" s="1">
        <v>1.85493571E-2</v>
      </c>
      <c r="T584" t="s">
        <v>2425</v>
      </c>
      <c r="U584" t="s">
        <v>2426</v>
      </c>
      <c r="V584" t="s">
        <v>2427</v>
      </c>
      <c r="W584" t="s">
        <v>202</v>
      </c>
    </row>
    <row r="585" spans="1:23" x14ac:dyDescent="0.15">
      <c r="A585" t="s">
        <v>2428</v>
      </c>
      <c r="B585">
        <v>1.6893101522043501</v>
      </c>
      <c r="C585">
        <v>3.3838832571343702</v>
      </c>
      <c r="D585">
        <v>1.1300072442472699</v>
      </c>
      <c r="E585">
        <v>0</v>
      </c>
      <c r="F585">
        <v>0</v>
      </c>
      <c r="G585">
        <v>0.93716421296849595</v>
      </c>
      <c r="H585">
        <v>4.7063609094545997</v>
      </c>
      <c r="I585">
        <v>0.85451252071322603</v>
      </c>
      <c r="J585">
        <v>3.98356647710786</v>
      </c>
      <c r="K585">
        <v>2.0677335509999999</v>
      </c>
      <c r="L585">
        <v>0.31238807099999999</v>
      </c>
      <c r="M585" s="1">
        <v>3.1814799690000002</v>
      </c>
      <c r="N585">
        <v>1.7553454799999999</v>
      </c>
      <c r="O585">
        <v>3.8123674000000003E-2</v>
      </c>
      <c r="P585">
        <v>5.1090399500000008E-2</v>
      </c>
      <c r="Q585" s="1">
        <v>-2.8690918980000002</v>
      </c>
      <c r="R585" s="1">
        <v>2.2628370000000002E-3</v>
      </c>
      <c r="S585" s="1">
        <v>3.7199743E-2</v>
      </c>
      <c r="T585" t="s">
        <v>2429</v>
      </c>
      <c r="U585" t="s">
        <v>2430</v>
      </c>
      <c r="V585" t="s">
        <v>2431</v>
      </c>
      <c r="W585" t="s">
        <v>202</v>
      </c>
    </row>
    <row r="586" spans="1:23" x14ac:dyDescent="0.15">
      <c r="A586" t="s">
        <v>2432</v>
      </c>
      <c r="B586">
        <v>7.4227814527773104</v>
      </c>
      <c r="C586">
        <v>6.75452689272581</v>
      </c>
      <c r="D586">
        <v>6.4750245697117901</v>
      </c>
      <c r="E586">
        <v>5.93352382883762</v>
      </c>
      <c r="F586">
        <v>5.9087674769912404</v>
      </c>
      <c r="G586">
        <v>4.5770675036431996</v>
      </c>
      <c r="H586">
        <v>6.8515941545097103</v>
      </c>
      <c r="I586">
        <v>6.3108913105645499</v>
      </c>
      <c r="J586">
        <v>7.6690503936730403</v>
      </c>
      <c r="K586">
        <v>6.8841109720000002</v>
      </c>
      <c r="L586">
        <v>5.4731196029999998</v>
      </c>
      <c r="M586" s="1">
        <v>6.9438452860000002</v>
      </c>
      <c r="N586">
        <v>1.410991369</v>
      </c>
      <c r="O586">
        <v>7.2184149999999997E-3</v>
      </c>
      <c r="P586">
        <v>2.0871449199999999E-2</v>
      </c>
      <c r="Q586" s="1">
        <v>-1.470725683</v>
      </c>
      <c r="R586" s="1">
        <v>9.7488599999999998E-3</v>
      </c>
      <c r="S586" s="1">
        <v>1.10496181E-2</v>
      </c>
      <c r="T586" t="s">
        <v>2433</v>
      </c>
      <c r="U586" t="s">
        <v>2434</v>
      </c>
      <c r="V586" t="s">
        <v>2435</v>
      </c>
      <c r="W586" t="s">
        <v>202</v>
      </c>
    </row>
    <row r="587" spans="1:23" x14ac:dyDescent="0.15">
      <c r="A587" t="s">
        <v>2436</v>
      </c>
      <c r="B587">
        <v>2.44626923836883</v>
      </c>
      <c r="C587">
        <v>2.8664193950141001</v>
      </c>
      <c r="D587">
        <v>2.79555750096974</v>
      </c>
      <c r="E587">
        <v>0</v>
      </c>
      <c r="F587">
        <v>0</v>
      </c>
      <c r="G587">
        <v>0</v>
      </c>
      <c r="H587">
        <v>2.0046206127464101</v>
      </c>
      <c r="I587">
        <v>3.0484679875040999</v>
      </c>
      <c r="J587">
        <v>2.5703641961963402</v>
      </c>
      <c r="K587">
        <v>2.7027487109999999</v>
      </c>
      <c r="L587">
        <v>0</v>
      </c>
      <c r="M587" s="1">
        <v>2.5411509319999999</v>
      </c>
      <c r="N587">
        <v>2.7027487109999999</v>
      </c>
      <c r="O587">
        <v>2.5596000000000001E-4</v>
      </c>
      <c r="P587">
        <v>1.9508045000000002E-2</v>
      </c>
      <c r="Q587" s="1">
        <v>-2.5411509319999999</v>
      </c>
      <c r="R587" s="1">
        <v>7.3202499999999997E-4</v>
      </c>
      <c r="S587" s="1">
        <v>1.5238306E-2</v>
      </c>
      <c r="T587" t="s">
        <v>2437</v>
      </c>
      <c r="U587" t="s">
        <v>2438</v>
      </c>
      <c r="V587" t="s">
        <v>2439</v>
      </c>
      <c r="W587" t="s">
        <v>202</v>
      </c>
    </row>
    <row r="588" spans="1:23" x14ac:dyDescent="0.15">
      <c r="A588" t="s">
        <v>2440</v>
      </c>
      <c r="B588">
        <v>3.4116666487112801</v>
      </c>
      <c r="C588">
        <v>5.0889803495844097</v>
      </c>
      <c r="D588">
        <v>3.8150202035029199</v>
      </c>
      <c r="E588">
        <v>0</v>
      </c>
      <c r="F588">
        <v>0</v>
      </c>
      <c r="G588">
        <v>0</v>
      </c>
      <c r="H588">
        <v>3.00538927815023</v>
      </c>
      <c r="I588">
        <v>0</v>
      </c>
      <c r="J588">
        <v>3.4434988414143901</v>
      </c>
      <c r="K588">
        <v>4.1052224009999998</v>
      </c>
      <c r="L588">
        <v>0</v>
      </c>
      <c r="M588" s="1">
        <v>2.1496293729999998</v>
      </c>
      <c r="N588">
        <v>4.1052224009999998</v>
      </c>
      <c r="O588">
        <v>1.74E-7</v>
      </c>
      <c r="P588">
        <v>3.9100000000000002E-5</v>
      </c>
      <c r="Q588" s="1">
        <v>-2.1496293729999998</v>
      </c>
      <c r="R588" s="1">
        <v>3.6965967000000002E-2</v>
      </c>
      <c r="S588" s="1">
        <v>2.6946925500000003E-2</v>
      </c>
      <c r="T588" t="s">
        <v>2441</v>
      </c>
      <c r="U588" t="s">
        <v>2442</v>
      </c>
      <c r="V588" t="s">
        <v>2443</v>
      </c>
      <c r="W588" t="s">
        <v>202</v>
      </c>
    </row>
    <row r="589" spans="1:23" x14ac:dyDescent="0.15">
      <c r="A589" t="s">
        <v>2444</v>
      </c>
      <c r="B589">
        <v>6.4435118953691699</v>
      </c>
      <c r="C589">
        <v>5.8876690825872897</v>
      </c>
      <c r="D589">
        <v>6.2456800705279898</v>
      </c>
      <c r="E589">
        <v>4.03377589362929</v>
      </c>
      <c r="F589">
        <v>5.1113279558587097</v>
      </c>
      <c r="G589">
        <v>3.96681560108743</v>
      </c>
      <c r="H589">
        <v>5.2539233435447299</v>
      </c>
      <c r="I589">
        <v>6.2661471666052897</v>
      </c>
      <c r="J589">
        <v>6.4637883945025303</v>
      </c>
      <c r="K589">
        <v>6.1922870159999999</v>
      </c>
      <c r="L589">
        <v>4.3706398169999998</v>
      </c>
      <c r="M589" s="1">
        <v>5.9946196350000003</v>
      </c>
      <c r="N589">
        <v>1.8216471990000001</v>
      </c>
      <c r="O589">
        <v>9.4500000000000007E-5</v>
      </c>
      <c r="P589">
        <v>8.9028040000000003E-3</v>
      </c>
      <c r="Q589" s="1">
        <v>-1.623979818</v>
      </c>
      <c r="R589" s="1">
        <v>3.197058E-3</v>
      </c>
      <c r="S589" s="1">
        <v>4.8272664E-2</v>
      </c>
      <c r="T589" t="s">
        <v>2445</v>
      </c>
      <c r="U589" t="s">
        <v>2446</v>
      </c>
      <c r="V589" t="s">
        <v>2447</v>
      </c>
      <c r="W589" t="s">
        <v>202</v>
      </c>
    </row>
    <row r="590" spans="1:23" x14ac:dyDescent="0.15">
      <c r="A590" t="s">
        <v>2448</v>
      </c>
      <c r="B590">
        <v>1.98793908303369</v>
      </c>
      <c r="C590">
        <v>4.8736352871750697</v>
      </c>
      <c r="D590">
        <v>3.5481142054563199</v>
      </c>
      <c r="E590">
        <v>1.63093528051791</v>
      </c>
      <c r="F590">
        <v>1.5916920595900399</v>
      </c>
      <c r="G590">
        <v>1.9046893064217501</v>
      </c>
      <c r="H590">
        <v>2.32685622294228</v>
      </c>
      <c r="I590">
        <v>3.8001609481944501</v>
      </c>
      <c r="J590">
        <v>2.9233630787403602</v>
      </c>
      <c r="K590">
        <v>3.4698961920000002</v>
      </c>
      <c r="L590">
        <v>1.709105549</v>
      </c>
      <c r="M590" s="1">
        <v>3.0167934170000001</v>
      </c>
      <c r="N590">
        <v>1.760790643</v>
      </c>
      <c r="O590">
        <v>1.1224335E-2</v>
      </c>
      <c r="P590">
        <v>2.7260265799999999E-2</v>
      </c>
      <c r="Q590" s="1">
        <v>-1.3076878679999999</v>
      </c>
      <c r="R590" s="1">
        <v>3.4778262999999997E-2</v>
      </c>
      <c r="S590" s="1">
        <v>2.5897929300000001E-2</v>
      </c>
      <c r="T590" t="s">
        <v>804</v>
      </c>
      <c r="U590" t="s">
        <v>805</v>
      </c>
      <c r="V590" t="s">
        <v>806</v>
      </c>
      <c r="W590" t="s">
        <v>202</v>
      </c>
    </row>
    <row r="591" spans="1:23" x14ac:dyDescent="0.15">
      <c r="A591" t="s">
        <v>2449</v>
      </c>
      <c r="B591">
        <v>5.7655503852190204</v>
      </c>
      <c r="C591">
        <v>0</v>
      </c>
      <c r="D591">
        <v>5.8294468383211404</v>
      </c>
      <c r="E591">
        <v>0</v>
      </c>
      <c r="F591">
        <v>0</v>
      </c>
      <c r="G591">
        <v>0</v>
      </c>
      <c r="H591">
        <v>6.3280088219152901</v>
      </c>
      <c r="I591">
        <v>5.1598854845978996</v>
      </c>
      <c r="J591">
        <v>0</v>
      </c>
      <c r="K591">
        <v>3.8649990750000001</v>
      </c>
      <c r="L591">
        <v>0</v>
      </c>
      <c r="M591" s="1">
        <v>3.8292981020000001</v>
      </c>
      <c r="N591">
        <v>3.8649990750000001</v>
      </c>
      <c r="O591">
        <v>1.2511743000000001E-2</v>
      </c>
      <c r="P591">
        <v>2.8982895199999997E-2</v>
      </c>
      <c r="Q591" s="1">
        <v>-3.8292981020000001</v>
      </c>
      <c r="R591" s="1">
        <v>2.7266399999999998E-3</v>
      </c>
      <c r="S591" s="1">
        <v>4.2863046000000002E-2</v>
      </c>
      <c r="T591" t="s">
        <v>2450</v>
      </c>
      <c r="U591" t="s">
        <v>2451</v>
      </c>
      <c r="V591" t="s">
        <v>2452</v>
      </c>
      <c r="W591" t="s">
        <v>202</v>
      </c>
    </row>
    <row r="592" spans="1:23" x14ac:dyDescent="0.15">
      <c r="A592" t="s">
        <v>2453</v>
      </c>
      <c r="B592">
        <v>4.1141043549952201</v>
      </c>
      <c r="C592">
        <v>3.9220258053453501</v>
      </c>
      <c r="D592">
        <v>3.2203591715071598</v>
      </c>
      <c r="E592">
        <v>2.5590806205691599</v>
      </c>
      <c r="F592">
        <v>3.1788907889581202</v>
      </c>
      <c r="G592">
        <v>1.9046893064217501</v>
      </c>
      <c r="H592">
        <v>3.9126384441737101</v>
      </c>
      <c r="I592">
        <v>4.1012259582587003</v>
      </c>
      <c r="J592">
        <v>3.4434988414143901</v>
      </c>
      <c r="K592">
        <v>3.7521631110000002</v>
      </c>
      <c r="L592">
        <v>2.547553572</v>
      </c>
      <c r="M592" s="1">
        <v>3.819121081</v>
      </c>
      <c r="N592">
        <v>1.204609539</v>
      </c>
      <c r="O592">
        <v>4.7411729E-2</v>
      </c>
      <c r="P592">
        <v>5.5718432399999997E-2</v>
      </c>
      <c r="Q592" s="1">
        <v>-1.271567509</v>
      </c>
      <c r="R592" s="1">
        <v>3.2985807999999998E-2</v>
      </c>
      <c r="S592" s="1">
        <v>2.5060344499999998E-2</v>
      </c>
      <c r="T592" t="s">
        <v>2454</v>
      </c>
      <c r="U592" t="s">
        <v>2455</v>
      </c>
      <c r="V592" t="s">
        <v>2456</v>
      </c>
      <c r="W592" t="s">
        <v>202</v>
      </c>
    </row>
    <row r="593" spans="1:23" x14ac:dyDescent="0.15">
      <c r="A593" t="s">
        <v>2457</v>
      </c>
      <c r="B593">
        <v>4.2884967282462902</v>
      </c>
      <c r="C593">
        <v>8.4326087583235907</v>
      </c>
      <c r="D593">
        <v>8.8032412368056505</v>
      </c>
      <c r="E593">
        <v>3.4311736524645902</v>
      </c>
      <c r="F593">
        <v>4.3553632185100497</v>
      </c>
      <c r="G593">
        <v>4.0488407663101196</v>
      </c>
      <c r="H593">
        <v>7.4407502445928797</v>
      </c>
      <c r="I593">
        <v>8.4043144793065796</v>
      </c>
      <c r="J593">
        <v>5.5064096682692103</v>
      </c>
      <c r="K593">
        <v>7.1747822409999999</v>
      </c>
      <c r="L593">
        <v>3.9451258789999999</v>
      </c>
      <c r="M593" s="1">
        <v>7.1171581310000001</v>
      </c>
      <c r="N593">
        <v>3.2296563620000001</v>
      </c>
      <c r="O593">
        <v>4.5000000000000003E-5</v>
      </c>
      <c r="P593">
        <v>4.7577269999999998E-3</v>
      </c>
      <c r="Q593" s="1">
        <v>-3.1720322520000002</v>
      </c>
      <c r="R593" s="2">
        <v>1.9099999999999999E-6</v>
      </c>
      <c r="S593" s="2">
        <v>9.1700000000000006E-5</v>
      </c>
      <c r="T593" t="s">
        <v>2458</v>
      </c>
      <c r="U593" t="s">
        <v>2459</v>
      </c>
      <c r="V593" t="s">
        <v>2460</v>
      </c>
      <c r="W593" t="s">
        <v>202</v>
      </c>
    </row>
    <row r="594" spans="1:23" x14ac:dyDescent="0.15">
      <c r="A594" t="s">
        <v>2461</v>
      </c>
      <c r="B594">
        <v>4.3940490693375596</v>
      </c>
      <c r="C594">
        <v>0</v>
      </c>
      <c r="D594">
        <v>5.7360184043679201</v>
      </c>
      <c r="E594">
        <v>0.76472467777102404</v>
      </c>
      <c r="F594">
        <v>0</v>
      </c>
      <c r="G594">
        <v>0</v>
      </c>
      <c r="H594">
        <v>5.2914021954494803</v>
      </c>
      <c r="I594">
        <v>5.1268986592998198</v>
      </c>
      <c r="J594">
        <v>5.3404464766561199</v>
      </c>
      <c r="K594">
        <v>3.376689158</v>
      </c>
      <c r="L594">
        <v>0.25490822600000002</v>
      </c>
      <c r="M594" s="1">
        <v>5.2529157770000001</v>
      </c>
      <c r="N594">
        <v>3.1217809320000001</v>
      </c>
      <c r="O594">
        <v>1.4393519E-2</v>
      </c>
      <c r="P594">
        <v>3.1300710799999999E-2</v>
      </c>
      <c r="Q594" s="1">
        <v>-4.9980075509999997</v>
      </c>
      <c r="R594" s="2">
        <v>2.2400000000000001E-14</v>
      </c>
      <c r="S594" s="2">
        <v>3.5300000000000001E-12</v>
      </c>
      <c r="T594" t="s">
        <v>2462</v>
      </c>
      <c r="U594" t="s">
        <v>2463</v>
      </c>
      <c r="V594" t="s">
        <v>2464</v>
      </c>
      <c r="W594" t="s">
        <v>202</v>
      </c>
    </row>
    <row r="595" spans="1:23" x14ac:dyDescent="0.15">
      <c r="A595" t="s">
        <v>2465</v>
      </c>
      <c r="B595">
        <v>9.0228460422870196</v>
      </c>
      <c r="C595">
        <v>7.1556472695601103</v>
      </c>
      <c r="D595">
        <v>5.6701925995977902</v>
      </c>
      <c r="E595">
        <v>6.11907559823059</v>
      </c>
      <c r="F595">
        <v>6.5071579132713504</v>
      </c>
      <c r="G595">
        <v>5.4889172970551297</v>
      </c>
      <c r="H595">
        <v>8.5297027934158596</v>
      </c>
      <c r="I595">
        <v>8.6475775268787896</v>
      </c>
      <c r="J595">
        <v>6.51663317362891</v>
      </c>
      <c r="K595">
        <v>7.2828953040000002</v>
      </c>
      <c r="L595">
        <v>6.0383836029999998</v>
      </c>
      <c r="M595" s="1">
        <v>7.8979711650000004</v>
      </c>
      <c r="N595">
        <v>1.244511701</v>
      </c>
      <c r="O595">
        <v>3.1279652999999998E-2</v>
      </c>
      <c r="P595">
        <v>4.6841317199999996E-2</v>
      </c>
      <c r="Q595" s="1">
        <v>-1.859587562</v>
      </c>
      <c r="R595" s="1">
        <v>9.07652E-4</v>
      </c>
      <c r="S595" s="1">
        <v>1.8134633000000001E-2</v>
      </c>
      <c r="T595" t="s">
        <v>2466</v>
      </c>
      <c r="U595" t="s">
        <v>2467</v>
      </c>
      <c r="V595" t="s">
        <v>2468</v>
      </c>
      <c r="W595" t="s">
        <v>202</v>
      </c>
    </row>
    <row r="596" spans="1:23" x14ac:dyDescent="0.15">
      <c r="A596" t="s">
        <v>2469</v>
      </c>
      <c r="B596">
        <v>3.9849080331181899</v>
      </c>
      <c r="C596">
        <v>0</v>
      </c>
      <c r="D596">
        <v>3.8150202035029199</v>
      </c>
      <c r="E596">
        <v>0</v>
      </c>
      <c r="F596">
        <v>0</v>
      </c>
      <c r="G596">
        <v>0</v>
      </c>
      <c r="H596">
        <v>0</v>
      </c>
      <c r="I596">
        <v>4.2310674747695396</v>
      </c>
      <c r="J596">
        <v>4.7731787050832102</v>
      </c>
      <c r="K596">
        <v>2.5999760790000002</v>
      </c>
      <c r="L596">
        <v>0</v>
      </c>
      <c r="M596" s="1">
        <v>3.0014153929999998</v>
      </c>
      <c r="N596">
        <v>2.5999760790000002</v>
      </c>
      <c r="O596">
        <v>1.9223111000000001E-2</v>
      </c>
      <c r="P596">
        <v>3.6623790400000002E-2</v>
      </c>
      <c r="Q596" s="1">
        <v>-3.0014153929999998</v>
      </c>
      <c r="R596" s="1">
        <v>9.4860410000000006E-3</v>
      </c>
      <c r="S596" s="1">
        <v>1.0838331099999999E-2</v>
      </c>
      <c r="T596" t="s">
        <v>2470</v>
      </c>
      <c r="U596" t="s">
        <v>2471</v>
      </c>
      <c r="V596" t="s">
        <v>2472</v>
      </c>
      <c r="W596" t="s">
        <v>202</v>
      </c>
    </row>
    <row r="597" spans="1:23" x14ac:dyDescent="0.15">
      <c r="A597" t="s">
        <v>2473</v>
      </c>
      <c r="B597">
        <v>7.73551546940684</v>
      </c>
      <c r="C597">
        <v>6.8162464847017699</v>
      </c>
      <c r="D597">
        <v>7.80263203028231</v>
      </c>
      <c r="E597">
        <v>0</v>
      </c>
      <c r="F597">
        <v>0</v>
      </c>
      <c r="G597">
        <v>0</v>
      </c>
      <c r="H597">
        <v>7.4899389847576696</v>
      </c>
      <c r="I597">
        <v>7.3164801854529697</v>
      </c>
      <c r="J597">
        <v>6.7105511107579296</v>
      </c>
      <c r="K597">
        <v>7.4514646610000002</v>
      </c>
      <c r="L597">
        <v>0</v>
      </c>
      <c r="M597" s="1">
        <v>7.1723234270000003</v>
      </c>
      <c r="N597">
        <v>7.4514646610000002</v>
      </c>
      <c r="O597">
        <v>2.3299999999999998E-31</v>
      </c>
      <c r="P597">
        <v>5.3200000000000002E-28</v>
      </c>
      <c r="Q597" s="1">
        <v>-7.1723234270000003</v>
      </c>
      <c r="R597" s="2">
        <v>7.1600000000000004E-26</v>
      </c>
      <c r="S597" s="2">
        <v>2.7700000000000002E-23</v>
      </c>
      <c r="T597" t="s">
        <v>499</v>
      </c>
      <c r="U597" t="s">
        <v>500</v>
      </c>
      <c r="V597" t="s">
        <v>501</v>
      </c>
      <c r="W597" t="s">
        <v>202</v>
      </c>
    </row>
    <row r="598" spans="1:23" x14ac:dyDescent="0.15">
      <c r="A598" t="s">
        <v>2474</v>
      </c>
      <c r="B598">
        <v>3.07326302087949</v>
      </c>
      <c r="C598">
        <v>5.0207088463842897</v>
      </c>
      <c r="D598">
        <v>4.1408095286640902</v>
      </c>
      <c r="E598">
        <v>1.9245495006797899</v>
      </c>
      <c r="F598">
        <v>2.51080877347718</v>
      </c>
      <c r="G598">
        <v>3.3430678594994299</v>
      </c>
      <c r="H598">
        <v>4.59086399504395</v>
      </c>
      <c r="I598">
        <v>2.9001773376493101</v>
      </c>
      <c r="J598">
        <v>5.4531820618369702</v>
      </c>
      <c r="K598">
        <v>4.0782604649999996</v>
      </c>
      <c r="L598">
        <v>2.592808711</v>
      </c>
      <c r="M598" s="1">
        <v>4.314741132</v>
      </c>
      <c r="N598">
        <v>1.4854517540000001</v>
      </c>
      <c r="O598">
        <v>2.9921921000000001E-2</v>
      </c>
      <c r="P598">
        <v>4.5844502599999996E-2</v>
      </c>
      <c r="Q598" s="1">
        <v>-1.7219324199999999</v>
      </c>
      <c r="R598" s="1">
        <v>1.5513898E-2</v>
      </c>
      <c r="S598" s="1">
        <v>1.5221629699999999E-2</v>
      </c>
      <c r="T598" t="s">
        <v>2475</v>
      </c>
      <c r="U598" t="s">
        <v>2476</v>
      </c>
      <c r="V598" t="s">
        <v>2477</v>
      </c>
      <c r="W598" t="s">
        <v>202</v>
      </c>
    </row>
    <row r="599" spans="1:23" x14ac:dyDescent="0.15">
      <c r="A599" t="s">
        <v>2478</v>
      </c>
      <c r="B599">
        <v>5.1340994812484704</v>
      </c>
      <c r="C599">
        <v>5.4933818395126899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4.4062435981450196</v>
      </c>
      <c r="J599">
        <v>5.21814900255956</v>
      </c>
      <c r="K599">
        <v>3.542493774</v>
      </c>
      <c r="L599">
        <v>0</v>
      </c>
      <c r="M599" s="1">
        <v>3.2081308669999999</v>
      </c>
      <c r="N599">
        <v>3.542493774</v>
      </c>
      <c r="O599">
        <v>1.870987E-2</v>
      </c>
      <c r="P599">
        <v>3.6121218400000002E-2</v>
      </c>
      <c r="Q599" s="1">
        <v>-3.2081308669999999</v>
      </c>
      <c r="R599" s="1">
        <v>8.0809869999999995E-3</v>
      </c>
      <c r="S599" s="1">
        <v>9.6555021000000012E-3</v>
      </c>
      <c r="T599" t="s">
        <v>2479</v>
      </c>
      <c r="U599" t="s">
        <v>2480</v>
      </c>
      <c r="V599" t="s">
        <v>2481</v>
      </c>
      <c r="W599" t="s">
        <v>202</v>
      </c>
    </row>
    <row r="600" spans="1:23" x14ac:dyDescent="0.15">
      <c r="A600" t="s">
        <v>2482</v>
      </c>
      <c r="B600">
        <v>5.4354774780475603</v>
      </c>
      <c r="C600">
        <v>5.6371206099305304</v>
      </c>
      <c r="D600">
        <v>6.1997607081285597</v>
      </c>
      <c r="E600">
        <v>4.8560808062899596</v>
      </c>
      <c r="F600">
        <v>3.5535416521607099</v>
      </c>
      <c r="G600">
        <v>3.3430678594994299</v>
      </c>
      <c r="H600">
        <v>5.7339620518223597</v>
      </c>
      <c r="I600">
        <v>6.1229326099629402</v>
      </c>
      <c r="J600">
        <v>5.8735324743143602</v>
      </c>
      <c r="K600">
        <v>5.7574529319999996</v>
      </c>
      <c r="L600">
        <v>3.9175634389999998</v>
      </c>
      <c r="M600" s="1">
        <v>5.9101423789999998</v>
      </c>
      <c r="N600">
        <v>1.839889493</v>
      </c>
      <c r="O600">
        <v>1.938174E-3</v>
      </c>
      <c r="P600">
        <v>8.6140998000000003E-3</v>
      </c>
      <c r="Q600" s="1">
        <v>-1.9925789389999999</v>
      </c>
      <c r="R600" s="1">
        <v>4.2838199999999999E-4</v>
      </c>
      <c r="S600" s="1">
        <v>9.8289880000000003E-3</v>
      </c>
      <c r="T600" t="s">
        <v>2483</v>
      </c>
      <c r="U600" t="s">
        <v>2484</v>
      </c>
      <c r="V600" t="s">
        <v>2485</v>
      </c>
      <c r="W600" t="s">
        <v>202</v>
      </c>
    </row>
    <row r="601" spans="1:23" x14ac:dyDescent="0.15">
      <c r="A601" t="s">
        <v>2486</v>
      </c>
      <c r="B601">
        <v>5.6208463566341003</v>
      </c>
      <c r="C601">
        <v>5.6820181110243801</v>
      </c>
      <c r="D601">
        <v>5.28670185478882</v>
      </c>
      <c r="E601">
        <v>1.63093528051791</v>
      </c>
      <c r="F601">
        <v>2.8160014604782302</v>
      </c>
      <c r="G601">
        <v>2.4786623354420501</v>
      </c>
      <c r="H601">
        <v>2.32685622294228</v>
      </c>
      <c r="I601">
        <v>4.1012259582587003</v>
      </c>
      <c r="J601">
        <v>5.6073126689964301</v>
      </c>
      <c r="K601">
        <v>5.5298554409999996</v>
      </c>
      <c r="L601">
        <v>2.308533025</v>
      </c>
      <c r="M601" s="1">
        <v>4.0117982830000001</v>
      </c>
      <c r="N601">
        <v>3.2213224149999999</v>
      </c>
      <c r="O601">
        <v>1.6400000000000001E-12</v>
      </c>
      <c r="P601">
        <v>8.8600000000000004E-10</v>
      </c>
      <c r="Q601" s="1">
        <v>-1.7032652580000001</v>
      </c>
      <c r="R601" s="1">
        <v>1.7418256999999999E-2</v>
      </c>
      <c r="S601" s="1">
        <v>1.6451930999999999E-2</v>
      </c>
      <c r="T601" t="s">
        <v>2487</v>
      </c>
      <c r="U601" t="s">
        <v>2488</v>
      </c>
      <c r="V601" t="s">
        <v>2489</v>
      </c>
      <c r="W601" t="s">
        <v>202</v>
      </c>
    </row>
    <row r="602" spans="1:23" x14ac:dyDescent="0.15">
      <c r="A602" t="s">
        <v>2490</v>
      </c>
      <c r="B602">
        <v>6.3677944852664199</v>
      </c>
      <c r="C602">
        <v>8.5031120389965196</v>
      </c>
      <c r="D602">
        <v>7.89197248674642</v>
      </c>
      <c r="E602">
        <v>5.3018625075737003</v>
      </c>
      <c r="F602">
        <v>5.3906632282576803</v>
      </c>
      <c r="G602">
        <v>4.5770675036431996</v>
      </c>
      <c r="H602">
        <v>6.2155278648667904</v>
      </c>
      <c r="I602">
        <v>6.9616996773717297</v>
      </c>
      <c r="J602">
        <v>6.6644600994743399</v>
      </c>
      <c r="K602">
        <v>7.5876263369999997</v>
      </c>
      <c r="L602">
        <v>5.0898644129999999</v>
      </c>
      <c r="M602" s="1">
        <v>6.6138958810000004</v>
      </c>
      <c r="N602">
        <v>2.4977619240000002</v>
      </c>
      <c r="O602">
        <v>8.0800000000000006E-6</v>
      </c>
      <c r="P602">
        <v>1.119646E-3</v>
      </c>
      <c r="Q602" s="1">
        <v>-1.5240314669999999</v>
      </c>
      <c r="R602" s="2">
        <v>7.47E-5</v>
      </c>
      <c r="S602" s="1">
        <v>2.2717929999999998E-3</v>
      </c>
      <c r="T602" t="s">
        <v>2491</v>
      </c>
      <c r="U602" t="s">
        <v>2492</v>
      </c>
      <c r="V602" t="s">
        <v>2493</v>
      </c>
      <c r="W602" t="s">
        <v>202</v>
      </c>
    </row>
    <row r="603" spans="1:23" x14ac:dyDescent="0.15">
      <c r="A603" t="s">
        <v>2494</v>
      </c>
      <c r="B603">
        <v>3.8429936532867499</v>
      </c>
      <c r="C603">
        <v>5.15416654874541</v>
      </c>
      <c r="D603">
        <v>2.1908661411063801</v>
      </c>
      <c r="E603">
        <v>2.8661981263204801</v>
      </c>
      <c r="F603">
        <v>0.74100709517679697</v>
      </c>
      <c r="G603">
        <v>1.5005582009390599</v>
      </c>
      <c r="H603">
        <v>4.0932588941676897</v>
      </c>
      <c r="I603">
        <v>3.5243044322919901</v>
      </c>
      <c r="J603">
        <v>3.20674570648083</v>
      </c>
      <c r="K603">
        <v>3.729342114</v>
      </c>
      <c r="L603">
        <v>1.702587807</v>
      </c>
      <c r="M603" s="1">
        <v>3.6081030109999999</v>
      </c>
      <c r="N603">
        <v>2.026754307</v>
      </c>
      <c r="O603">
        <v>2.8851872000000001E-2</v>
      </c>
      <c r="P603">
        <v>4.51021432E-2</v>
      </c>
      <c r="Q603" s="1">
        <v>-1.9055152040000001</v>
      </c>
      <c r="R603" s="1">
        <v>3.0019306999999999E-2</v>
      </c>
      <c r="S603" s="1">
        <v>2.3551326599999999E-2</v>
      </c>
      <c r="T603" t="s">
        <v>2495</v>
      </c>
      <c r="U603" t="s">
        <v>2496</v>
      </c>
      <c r="V603" t="s">
        <v>2497</v>
      </c>
      <c r="W603" t="s">
        <v>202</v>
      </c>
    </row>
    <row r="604" spans="1:23" x14ac:dyDescent="0.15">
      <c r="A604" t="s">
        <v>2498</v>
      </c>
      <c r="B604">
        <v>2.23522900969816</v>
      </c>
      <c r="C604">
        <v>4.5250574829118397</v>
      </c>
      <c r="D604">
        <v>3.2203591715071598</v>
      </c>
      <c r="E604">
        <v>0</v>
      </c>
      <c r="F604">
        <v>0</v>
      </c>
      <c r="G604">
        <v>2.2200337686088401</v>
      </c>
      <c r="H604">
        <v>5.0503654472530402</v>
      </c>
      <c r="I604">
        <v>3.1829269356743701</v>
      </c>
      <c r="J604">
        <v>7.2833099919882898</v>
      </c>
      <c r="K604">
        <v>3.326881888</v>
      </c>
      <c r="L604">
        <v>0.74001125599999995</v>
      </c>
      <c r="M604" s="1">
        <v>5.1722007919999999</v>
      </c>
      <c r="N604">
        <v>2.5868706320000001</v>
      </c>
      <c r="O604">
        <v>4.6644538999999999E-2</v>
      </c>
      <c r="P604">
        <v>5.5362244900000003E-2</v>
      </c>
      <c r="Q604" s="1">
        <v>-4.432189535</v>
      </c>
      <c r="R604" s="1">
        <v>7.9984499999999998E-4</v>
      </c>
      <c r="S604" s="1">
        <v>1.6375095999999999E-2</v>
      </c>
      <c r="T604" t="s">
        <v>2499</v>
      </c>
      <c r="U604" t="s">
        <v>2500</v>
      </c>
      <c r="V604" t="s">
        <v>2501</v>
      </c>
      <c r="W604" t="s">
        <v>202</v>
      </c>
    </row>
    <row r="605" spans="1:23" x14ac:dyDescent="0.15">
      <c r="A605" t="s">
        <v>2502</v>
      </c>
      <c r="B605">
        <v>6.8010235094756499</v>
      </c>
      <c r="C605">
        <v>0</v>
      </c>
      <c r="D605">
        <v>7.4275908245581501</v>
      </c>
      <c r="E605">
        <v>0.76472467777102404</v>
      </c>
      <c r="F605">
        <v>0</v>
      </c>
      <c r="G605">
        <v>0.93716421296849595</v>
      </c>
      <c r="H605">
        <v>0</v>
      </c>
      <c r="I605">
        <v>7.4690409774348199</v>
      </c>
      <c r="J605">
        <v>6.68768966090426</v>
      </c>
      <c r="K605">
        <v>4.7428714449999996</v>
      </c>
      <c r="L605">
        <v>0.56729629699999995</v>
      </c>
      <c r="M605" s="1">
        <v>4.718910213</v>
      </c>
      <c r="N605">
        <v>4.1755751480000001</v>
      </c>
      <c r="O605">
        <v>6.3030760000000003E-3</v>
      </c>
      <c r="P605">
        <v>1.9107252799999998E-2</v>
      </c>
      <c r="Q605" s="1">
        <v>-4.1516139159999996</v>
      </c>
      <c r="R605" s="1">
        <v>1.8181079999999999E-3</v>
      </c>
      <c r="S605" s="1">
        <v>3.1372965000000003E-2</v>
      </c>
      <c r="T605" t="s">
        <v>2503</v>
      </c>
      <c r="U605" t="s">
        <v>2504</v>
      </c>
      <c r="V605" t="s">
        <v>2505</v>
      </c>
      <c r="W605" t="s">
        <v>202</v>
      </c>
    </row>
    <row r="606" spans="1:23" x14ac:dyDescent="0.15">
      <c r="A606" t="s">
        <v>2506</v>
      </c>
      <c r="B606">
        <v>3.9849080331181899</v>
      </c>
      <c r="C606">
        <v>1.36352573369212</v>
      </c>
      <c r="D606">
        <v>4.1408095286640902</v>
      </c>
      <c r="E606">
        <v>0</v>
      </c>
      <c r="F606">
        <v>0.74100709517679697</v>
      </c>
      <c r="G606">
        <v>0.93716421296849595</v>
      </c>
      <c r="H606">
        <v>4.0932588941676897</v>
      </c>
      <c r="I606">
        <v>3.9585326141250201</v>
      </c>
      <c r="J606">
        <v>5.9902329750705299</v>
      </c>
      <c r="K606">
        <v>3.1630810980000001</v>
      </c>
      <c r="L606">
        <v>0.55939043600000005</v>
      </c>
      <c r="M606" s="1">
        <v>4.6806748279999999</v>
      </c>
      <c r="N606">
        <v>2.603690662</v>
      </c>
      <c r="O606">
        <v>1.2532730000000001E-3</v>
      </c>
      <c r="P606">
        <v>6.3291887000000002E-3</v>
      </c>
      <c r="Q606" s="1">
        <v>-4.1212843919999997</v>
      </c>
      <c r="R606" s="2">
        <v>3.1E-7</v>
      </c>
      <c r="S606" s="2">
        <v>1.7799999999999999E-5</v>
      </c>
      <c r="T606" t="s">
        <v>2507</v>
      </c>
      <c r="U606" t="s">
        <v>2508</v>
      </c>
      <c r="V606" t="s">
        <v>2509</v>
      </c>
      <c r="W606" t="s">
        <v>202</v>
      </c>
    </row>
    <row r="607" spans="1:23" x14ac:dyDescent="0.15">
      <c r="A607" t="s">
        <v>2510</v>
      </c>
      <c r="B607">
        <v>3.8429936532867499</v>
      </c>
      <c r="C607">
        <v>5.6371206099305304</v>
      </c>
      <c r="D607">
        <v>4.2348826280633096</v>
      </c>
      <c r="E607">
        <v>2.1683944898309702</v>
      </c>
      <c r="F607">
        <v>2.1232393125507101</v>
      </c>
      <c r="G607">
        <v>3.3430678594994299</v>
      </c>
      <c r="H607">
        <v>2.8126344159353498</v>
      </c>
      <c r="I607">
        <v>4.7474263946803497</v>
      </c>
      <c r="J607">
        <v>4.2563949880265799</v>
      </c>
      <c r="K607">
        <v>4.57166563</v>
      </c>
      <c r="L607">
        <v>2.5449005539999998</v>
      </c>
      <c r="M607" s="1">
        <v>3.9388185999999998</v>
      </c>
      <c r="N607">
        <v>2.0267650760000002</v>
      </c>
      <c r="O607">
        <v>2.8537150000000002E-3</v>
      </c>
      <c r="P607">
        <v>1.11697307E-2</v>
      </c>
      <c r="Q607" s="1">
        <v>-1.393918046</v>
      </c>
      <c r="R607" s="1">
        <v>3.8669488000000002E-2</v>
      </c>
      <c r="S607" s="1">
        <v>2.7748861600000001E-2</v>
      </c>
      <c r="T607" t="s">
        <v>2511</v>
      </c>
      <c r="U607" t="s">
        <v>2512</v>
      </c>
      <c r="V607" t="s">
        <v>2513</v>
      </c>
      <c r="W607" t="s">
        <v>202</v>
      </c>
    </row>
    <row r="608" spans="1:23" x14ac:dyDescent="0.15">
      <c r="A608" t="s">
        <v>2514</v>
      </c>
      <c r="B608">
        <v>7.7993514535879003</v>
      </c>
      <c r="C608">
        <v>5.7678270240924396</v>
      </c>
      <c r="D608">
        <v>5.7034808984322503</v>
      </c>
      <c r="E608">
        <v>5.3521089908338997</v>
      </c>
      <c r="F608">
        <v>4.8341563791823203</v>
      </c>
      <c r="G608">
        <v>4.4620195588369196</v>
      </c>
      <c r="H608">
        <v>5.1352649858489503</v>
      </c>
      <c r="I608">
        <v>6.93336199227533</v>
      </c>
      <c r="J608">
        <v>5.6552354618521798</v>
      </c>
      <c r="K608">
        <v>6.4235531249999998</v>
      </c>
      <c r="L608">
        <v>4.8827616430000003</v>
      </c>
      <c r="M608" s="1">
        <v>5.9079541469999999</v>
      </c>
      <c r="N608">
        <v>1.5407914819999999</v>
      </c>
      <c r="O608">
        <v>8.3159470000000006E-3</v>
      </c>
      <c r="P608">
        <v>2.26841123E-2</v>
      </c>
      <c r="Q608" s="1">
        <v>-1.0251925040000001</v>
      </c>
      <c r="R608" s="1">
        <v>4.9228883000000001E-2</v>
      </c>
      <c r="S608" s="1">
        <v>3.2129184200000001E-2</v>
      </c>
      <c r="T608" t="s">
        <v>2515</v>
      </c>
      <c r="U608" t="s">
        <v>2516</v>
      </c>
      <c r="V608" t="s">
        <v>2517</v>
      </c>
      <c r="W608" t="s">
        <v>202</v>
      </c>
    </row>
    <row r="609" spans="1:23" x14ac:dyDescent="0.15">
      <c r="A609" t="s">
        <v>2518</v>
      </c>
      <c r="B609">
        <v>7.0311426227686402</v>
      </c>
      <c r="C609">
        <v>3.7639490096619799</v>
      </c>
      <c r="D609">
        <v>1.1300072442472699</v>
      </c>
      <c r="E609">
        <v>0</v>
      </c>
      <c r="F609">
        <v>0</v>
      </c>
      <c r="G609">
        <v>1.9046893064217501</v>
      </c>
      <c r="H609">
        <v>3.5906079096899002</v>
      </c>
      <c r="I609">
        <v>6.4771607981075601</v>
      </c>
      <c r="J609">
        <v>6.8611760278723999</v>
      </c>
      <c r="K609">
        <v>3.975032959</v>
      </c>
      <c r="L609">
        <v>0.63489643500000004</v>
      </c>
      <c r="M609" s="1">
        <v>5.6429815789999997</v>
      </c>
      <c r="N609">
        <v>3.340136523</v>
      </c>
      <c r="O609">
        <v>2.9376049000000001E-2</v>
      </c>
      <c r="P609">
        <v>4.5470528999999996E-2</v>
      </c>
      <c r="Q609" s="1">
        <v>-5.0080851429999997</v>
      </c>
      <c r="R609" s="2">
        <v>4.1099999999999996E-6</v>
      </c>
      <c r="S609" s="1">
        <v>1.7922000000000001E-4</v>
      </c>
      <c r="T609" t="s">
        <v>2519</v>
      </c>
      <c r="U609" t="s">
        <v>2520</v>
      </c>
      <c r="V609" t="s">
        <v>2521</v>
      </c>
      <c r="W609" t="s">
        <v>202</v>
      </c>
    </row>
    <row r="610" spans="1:23" x14ac:dyDescent="0.15">
      <c r="A610" t="s">
        <v>2522</v>
      </c>
      <c r="B610">
        <v>3.19509926747924</v>
      </c>
      <c r="C610">
        <v>2.5158631566465699</v>
      </c>
      <c r="D610">
        <v>2.1908661411063801</v>
      </c>
      <c r="E610">
        <v>1.26188667437159</v>
      </c>
      <c r="F610">
        <v>0.74100709517679697</v>
      </c>
      <c r="G610">
        <v>1.5005582009390599</v>
      </c>
      <c r="H610">
        <v>4.0057734573278196</v>
      </c>
      <c r="I610">
        <v>2.0815410016521798</v>
      </c>
      <c r="J610">
        <v>3.64682141640123</v>
      </c>
      <c r="K610">
        <v>2.6339428549999999</v>
      </c>
      <c r="L610">
        <v>1.167817323</v>
      </c>
      <c r="M610" s="1">
        <v>3.2447119579999999</v>
      </c>
      <c r="N610">
        <v>1.466125532</v>
      </c>
      <c r="O610">
        <v>2.7752674000000001E-2</v>
      </c>
      <c r="P610">
        <v>4.43052871E-2</v>
      </c>
      <c r="Q610" s="1">
        <v>-2.0768946349999999</v>
      </c>
      <c r="R610" s="1">
        <v>3.7851709999999999E-3</v>
      </c>
      <c r="S610" s="1">
        <v>5.4951676999999994E-3</v>
      </c>
      <c r="T610" t="s">
        <v>2523</v>
      </c>
      <c r="U610" t="s">
        <v>2524</v>
      </c>
      <c r="V610" t="s">
        <v>2525</v>
      </c>
      <c r="W610" t="s">
        <v>202</v>
      </c>
    </row>
    <row r="611" spans="1:23" x14ac:dyDescent="0.15">
      <c r="A611" t="s">
        <v>2526</v>
      </c>
      <c r="B611">
        <v>2.9401806064159501</v>
      </c>
      <c r="C611">
        <v>4.19412308806616</v>
      </c>
      <c r="D611">
        <v>2.1908661411063801</v>
      </c>
      <c r="E611">
        <v>0</v>
      </c>
      <c r="F611">
        <v>0</v>
      </c>
      <c r="G611">
        <v>0</v>
      </c>
      <c r="H611">
        <v>0</v>
      </c>
      <c r="I611">
        <v>3.3059157541642801</v>
      </c>
      <c r="J611">
        <v>3.98356647710786</v>
      </c>
      <c r="K611">
        <v>3.1083899449999999</v>
      </c>
      <c r="L611">
        <v>0</v>
      </c>
      <c r="M611" s="1">
        <v>2.4298274100000001</v>
      </c>
      <c r="N611">
        <v>3.1083899449999999</v>
      </c>
      <c r="O611">
        <v>1.3848300000000001E-4</v>
      </c>
      <c r="P611">
        <v>1.2055577E-2</v>
      </c>
      <c r="Q611" s="1">
        <v>-2.4298274100000001</v>
      </c>
      <c r="R611" s="1">
        <v>1.9977406E-2</v>
      </c>
      <c r="S611" s="1">
        <v>1.8035897700000001E-2</v>
      </c>
      <c r="T611" t="s">
        <v>1778</v>
      </c>
      <c r="U611" t="s">
        <v>1779</v>
      </c>
      <c r="V611" t="s">
        <v>1780</v>
      </c>
      <c r="W611" t="s">
        <v>202</v>
      </c>
    </row>
    <row r="612" spans="1:23" x14ac:dyDescent="0.15">
      <c r="A612" t="s">
        <v>2527</v>
      </c>
      <c r="B612">
        <v>0</v>
      </c>
      <c r="C612">
        <v>5.0207088463842897</v>
      </c>
      <c r="D612">
        <v>4.5596979515951599</v>
      </c>
      <c r="E612">
        <v>0</v>
      </c>
      <c r="F612">
        <v>0</v>
      </c>
      <c r="G612">
        <v>0</v>
      </c>
      <c r="H612">
        <v>4.59086399504395</v>
      </c>
      <c r="I612">
        <v>0</v>
      </c>
      <c r="J612">
        <v>5.0127515519284804</v>
      </c>
      <c r="K612">
        <v>3.1934689330000001</v>
      </c>
      <c r="L612">
        <v>0</v>
      </c>
      <c r="M612" s="1">
        <v>3.2012051819999998</v>
      </c>
      <c r="N612">
        <v>3.1934689330000001</v>
      </c>
      <c r="O612">
        <v>3.4917431999999998E-2</v>
      </c>
      <c r="P612">
        <v>4.9264911300000006E-2</v>
      </c>
      <c r="Q612" s="1">
        <v>-3.2012051819999998</v>
      </c>
      <c r="R612" s="1">
        <v>1.0394151000000001E-2</v>
      </c>
      <c r="S612" s="1">
        <v>1.15405022E-2</v>
      </c>
      <c r="T612" t="s">
        <v>2528</v>
      </c>
      <c r="U612" t="s">
        <v>2529</v>
      </c>
      <c r="V612" t="s">
        <v>2530</v>
      </c>
      <c r="W612" t="s">
        <v>202</v>
      </c>
    </row>
    <row r="613" spans="1:23" x14ac:dyDescent="0.15">
      <c r="A613" t="s">
        <v>2531</v>
      </c>
      <c r="B613">
        <v>7.2991475138552104</v>
      </c>
      <c r="C613">
        <v>9.2447348734136803</v>
      </c>
      <c r="D613">
        <v>7.0545709086973796</v>
      </c>
      <c r="E613">
        <v>6.0292807450548098</v>
      </c>
      <c r="F613">
        <v>6.7150426448741403</v>
      </c>
      <c r="G613">
        <v>6.7674135372714002</v>
      </c>
      <c r="H613">
        <v>7.2349352613929598</v>
      </c>
      <c r="I613">
        <v>8.2971973923989104</v>
      </c>
      <c r="J613">
        <v>10.042726331037301</v>
      </c>
      <c r="K613">
        <v>7.8661510989999996</v>
      </c>
      <c r="L613">
        <v>6.5039123090000004</v>
      </c>
      <c r="M613" s="1">
        <v>8.5249529949999996</v>
      </c>
      <c r="N613">
        <v>1.3622387899999999</v>
      </c>
      <c r="O613">
        <v>1.1821083E-2</v>
      </c>
      <c r="P613">
        <v>2.8077989300000002E-2</v>
      </c>
      <c r="Q613" s="1">
        <v>-2.0210406860000001</v>
      </c>
      <c r="R613" s="1">
        <v>6.8487500000000005E-4</v>
      </c>
      <c r="S613" s="1">
        <v>1.4449152999999999E-2</v>
      </c>
      <c r="T613" t="s">
        <v>2532</v>
      </c>
      <c r="U613" t="s">
        <v>2533</v>
      </c>
      <c r="V613" t="s">
        <v>2534</v>
      </c>
      <c r="W613" t="s">
        <v>202</v>
      </c>
    </row>
    <row r="614" spans="1:23" x14ac:dyDescent="0.15">
      <c r="A614" t="s">
        <v>2535</v>
      </c>
      <c r="B614">
        <v>4.4440637857267999</v>
      </c>
      <c r="C614">
        <v>4.6204097047020101</v>
      </c>
      <c r="D614">
        <v>3.3935242663840501</v>
      </c>
      <c r="E614">
        <v>0</v>
      </c>
      <c r="F614">
        <v>2.6714603032264601</v>
      </c>
      <c r="G614">
        <v>0</v>
      </c>
      <c r="H614">
        <v>4.9128433015478103</v>
      </c>
      <c r="I614">
        <v>5.37181616910207</v>
      </c>
      <c r="J614">
        <v>3.4434988414143901</v>
      </c>
      <c r="K614">
        <v>4.1526659190000004</v>
      </c>
      <c r="L614">
        <v>0.89048676800000004</v>
      </c>
      <c r="M614" s="1">
        <v>4.5760527709999996</v>
      </c>
      <c r="N614">
        <v>3.2621791510000002</v>
      </c>
      <c r="O614">
        <v>2.1194478999999999E-2</v>
      </c>
      <c r="P614">
        <v>3.8469633900000001E-2</v>
      </c>
      <c r="Q614" s="1">
        <v>-3.6855660029999999</v>
      </c>
      <c r="R614" s="1">
        <v>6.2216169999999996E-3</v>
      </c>
      <c r="S614" s="1">
        <v>7.9910581999999997E-3</v>
      </c>
      <c r="T614" t="s">
        <v>2536</v>
      </c>
      <c r="U614" t="s">
        <v>2537</v>
      </c>
      <c r="V614" t="s">
        <v>2538</v>
      </c>
      <c r="W614" t="s">
        <v>202</v>
      </c>
    </row>
    <row r="615" spans="1:23" x14ac:dyDescent="0.15">
      <c r="A615" t="s">
        <v>2539</v>
      </c>
      <c r="B615">
        <v>4.4924025528069196</v>
      </c>
      <c r="C615">
        <v>5.4421000780441799</v>
      </c>
      <c r="D615">
        <v>5.0993269778182899</v>
      </c>
      <c r="E615">
        <v>3.7637114519777102</v>
      </c>
      <c r="F615">
        <v>3.6337585798040601</v>
      </c>
      <c r="G615">
        <v>3.4675885104468902</v>
      </c>
      <c r="H615">
        <v>5.0503654472530402</v>
      </c>
      <c r="I615">
        <v>5.2847710436697204</v>
      </c>
      <c r="J615">
        <v>5.9134907589596404</v>
      </c>
      <c r="K615">
        <v>5.0112765359999996</v>
      </c>
      <c r="L615">
        <v>3.6216861809999998</v>
      </c>
      <c r="M615" s="1">
        <v>5.416209083</v>
      </c>
      <c r="N615">
        <v>1.3895903549999999</v>
      </c>
      <c r="O615">
        <v>8.6926500000000003E-4</v>
      </c>
      <c r="P615">
        <v>4.8330378E-2</v>
      </c>
      <c r="Q615" s="1">
        <v>-1.7945229030000001</v>
      </c>
      <c r="R615" s="2">
        <v>9.0499999999999997E-6</v>
      </c>
      <c r="S615" s="1">
        <v>3.5993E-4</v>
      </c>
      <c r="T615" t="s">
        <v>2540</v>
      </c>
      <c r="U615" t="s">
        <v>2541</v>
      </c>
      <c r="V615" t="s">
        <v>2542</v>
      </c>
      <c r="W615" t="s">
        <v>202</v>
      </c>
    </row>
    <row r="616" spans="1:23" x14ac:dyDescent="0.15">
      <c r="A616" t="s">
        <v>2543</v>
      </c>
      <c r="B616">
        <v>10.324871516246001</v>
      </c>
      <c r="C616">
        <v>10.8218555551957</v>
      </c>
      <c r="D616">
        <v>10.5833572916059</v>
      </c>
      <c r="E616">
        <v>9.1316913998692293</v>
      </c>
      <c r="F616">
        <v>8.8998188667310103</v>
      </c>
      <c r="G616">
        <v>9.96698642614869</v>
      </c>
      <c r="H616">
        <v>10.368096638949799</v>
      </c>
      <c r="I616">
        <v>9.6119078812497296</v>
      </c>
      <c r="J616">
        <v>11.158852803089299</v>
      </c>
      <c r="K616">
        <v>10.576694789999999</v>
      </c>
      <c r="L616">
        <v>9.3328322309999994</v>
      </c>
      <c r="M616" s="1">
        <v>10.37961911</v>
      </c>
      <c r="N616">
        <v>1.2438625569999999</v>
      </c>
      <c r="O616">
        <v>3.8601100000000001E-4</v>
      </c>
      <c r="P616">
        <v>2.6596186000000001E-2</v>
      </c>
      <c r="Q616" s="1">
        <v>-1.0467868769999999</v>
      </c>
      <c r="R616" s="1">
        <v>2.1818203000000001E-2</v>
      </c>
      <c r="S616" s="1">
        <v>1.9115830300000001E-2</v>
      </c>
      <c r="T616" t="s">
        <v>2544</v>
      </c>
      <c r="U616" t="s">
        <v>2545</v>
      </c>
      <c r="V616" t="s">
        <v>2546</v>
      </c>
      <c r="W616" t="s">
        <v>202</v>
      </c>
    </row>
    <row r="617" spans="1:23" x14ac:dyDescent="0.15">
      <c r="A617" t="s">
        <v>2547</v>
      </c>
      <c r="B617">
        <v>6.8848985821627497</v>
      </c>
      <c r="C617">
        <v>5.4933818395126899</v>
      </c>
      <c r="D617">
        <v>7.9896582201592201</v>
      </c>
      <c r="E617">
        <v>5.1107889528827899</v>
      </c>
      <c r="F617">
        <v>3.9790674849252001</v>
      </c>
      <c r="G617">
        <v>3.0562517386904302</v>
      </c>
      <c r="H617">
        <v>7.7272276022034898</v>
      </c>
      <c r="I617">
        <v>3.8815188445874802</v>
      </c>
      <c r="J617">
        <v>6.3225320230206501</v>
      </c>
      <c r="K617">
        <v>6.7893128809999999</v>
      </c>
      <c r="L617">
        <v>4.0487027250000001</v>
      </c>
      <c r="M617" s="1">
        <v>5.9770928230000004</v>
      </c>
      <c r="N617">
        <v>2.7406101550000002</v>
      </c>
      <c r="O617">
        <v>4.3605800000000002E-4</v>
      </c>
      <c r="P617">
        <v>2.910828E-2</v>
      </c>
      <c r="Q617" s="1">
        <v>-1.9283900979999999</v>
      </c>
      <c r="R617" s="1">
        <v>1.5927110000000001E-2</v>
      </c>
      <c r="S617" s="1">
        <v>1.5482433300000001E-2</v>
      </c>
      <c r="T617" t="s">
        <v>2548</v>
      </c>
      <c r="U617" t="s">
        <v>2549</v>
      </c>
      <c r="V617" t="s">
        <v>2550</v>
      </c>
      <c r="W617" t="s">
        <v>202</v>
      </c>
    </row>
    <row r="618" spans="1:23" x14ac:dyDescent="0.15">
      <c r="A618" t="s">
        <v>2551</v>
      </c>
      <c r="B618">
        <v>3.6855811351664198</v>
      </c>
      <c r="C618">
        <v>3.3838832571343702</v>
      </c>
      <c r="D618">
        <v>4.4064123587164499</v>
      </c>
      <c r="E618">
        <v>1.9245495006797899</v>
      </c>
      <c r="F618">
        <v>0</v>
      </c>
      <c r="G618">
        <v>2.4786623354420501</v>
      </c>
      <c r="H618">
        <v>3.8130735029088898</v>
      </c>
      <c r="I618">
        <v>4.0316427476079904</v>
      </c>
      <c r="J618">
        <v>4.7731787050832102</v>
      </c>
      <c r="K618">
        <v>3.8252922499999999</v>
      </c>
      <c r="L618">
        <v>1.4677372790000001</v>
      </c>
      <c r="M618" s="1">
        <v>4.2059649849999996</v>
      </c>
      <c r="N618">
        <v>2.357554972</v>
      </c>
      <c r="O618">
        <v>7.9014310000000004E-3</v>
      </c>
      <c r="P618">
        <v>2.20390494E-2</v>
      </c>
      <c r="Q618" s="1">
        <v>-2.738227706</v>
      </c>
      <c r="R618" s="1">
        <v>1.1197340000000001E-3</v>
      </c>
      <c r="S618" s="1">
        <v>2.1416892999999999E-2</v>
      </c>
      <c r="T618" t="s">
        <v>2552</v>
      </c>
      <c r="U618" t="s">
        <v>2553</v>
      </c>
      <c r="V618" t="s">
        <v>2554</v>
      </c>
      <c r="W618" t="s">
        <v>202</v>
      </c>
    </row>
    <row r="619" spans="1:23" x14ac:dyDescent="0.15">
      <c r="A619" t="s">
        <v>2555</v>
      </c>
      <c r="B619">
        <v>4.4924025528069196</v>
      </c>
      <c r="C619">
        <v>4.6204097047020101</v>
      </c>
      <c r="D619">
        <v>4.3231952541803702</v>
      </c>
      <c r="E619">
        <v>3.9708499916862201</v>
      </c>
      <c r="F619">
        <v>3.1788907889581202</v>
      </c>
      <c r="G619">
        <v>2.2200337686088401</v>
      </c>
      <c r="H619">
        <v>5.8134027304620304</v>
      </c>
      <c r="I619">
        <v>5.4802643190402902</v>
      </c>
      <c r="J619">
        <v>5.7016174225496803</v>
      </c>
      <c r="K619">
        <v>4.4786691709999999</v>
      </c>
      <c r="L619">
        <v>3.1232581829999999</v>
      </c>
      <c r="M619" s="1">
        <v>5.6650948239999996</v>
      </c>
      <c r="N619">
        <v>1.355410987</v>
      </c>
      <c r="O619">
        <v>3.1035581999999999E-2</v>
      </c>
      <c r="P619">
        <v>4.6664324299999997E-2</v>
      </c>
      <c r="Q619" s="1">
        <v>-2.5418366410000002</v>
      </c>
      <c r="R619" s="2">
        <v>2.0499999999999999E-6</v>
      </c>
      <c r="S619" s="2">
        <v>9.7399999999999996E-5</v>
      </c>
      <c r="T619" t="s">
        <v>2556</v>
      </c>
      <c r="U619" t="s">
        <v>2557</v>
      </c>
      <c r="V619" t="s">
        <v>2558</v>
      </c>
      <c r="W619" t="s">
        <v>202</v>
      </c>
    </row>
    <row r="620" spans="1:23" x14ac:dyDescent="0.15">
      <c r="A620" t="s">
        <v>2559</v>
      </c>
      <c r="B620">
        <v>6.24620209233521</v>
      </c>
      <c r="C620">
        <v>3.14822842104192</v>
      </c>
      <c r="D620">
        <v>3.6877307946560398</v>
      </c>
      <c r="E620">
        <v>2.9982780602222099</v>
      </c>
      <c r="F620">
        <v>2.51080877347718</v>
      </c>
      <c r="G620">
        <v>3.5822103640299399</v>
      </c>
      <c r="H620">
        <v>6.0504585534241802</v>
      </c>
      <c r="I620">
        <v>4.2918537702878004</v>
      </c>
      <c r="J620">
        <v>3.98356647710786</v>
      </c>
      <c r="K620">
        <v>4.3607204360000003</v>
      </c>
      <c r="L620">
        <v>3.0304323989999999</v>
      </c>
      <c r="M620" s="1">
        <v>4.7752929340000003</v>
      </c>
      <c r="N620">
        <v>1.3302880370000001</v>
      </c>
      <c r="O620">
        <v>3.4604731999999999E-2</v>
      </c>
      <c r="P620">
        <v>4.9098473999999996E-2</v>
      </c>
      <c r="Q620" s="1">
        <v>-1.7448605340000001</v>
      </c>
      <c r="R620" s="1">
        <v>5.9534610000000002E-3</v>
      </c>
      <c r="S620" s="1">
        <v>7.725238399999999E-3</v>
      </c>
      <c r="T620" t="s">
        <v>2560</v>
      </c>
      <c r="U620" t="s">
        <v>2561</v>
      </c>
      <c r="V620" t="s">
        <v>2562</v>
      </c>
      <c r="W620" t="s">
        <v>202</v>
      </c>
    </row>
    <row r="621" spans="1:23" x14ac:dyDescent="0.15">
      <c r="A621" t="s">
        <v>2563</v>
      </c>
      <c r="B621">
        <v>6.8758163331987801</v>
      </c>
      <c r="C621">
        <v>6.9135843918467099</v>
      </c>
      <c r="D621">
        <v>8.1731314865792708</v>
      </c>
      <c r="E621">
        <v>6.4074460068236103</v>
      </c>
      <c r="F621">
        <v>6.3616350063419302</v>
      </c>
      <c r="G621">
        <v>5.8044060031323701</v>
      </c>
      <c r="H621">
        <v>6.8887485113583802</v>
      </c>
      <c r="I621">
        <v>7.3310355347042302</v>
      </c>
      <c r="J621">
        <v>7.6094792707437504</v>
      </c>
      <c r="K621">
        <v>7.3208440709999998</v>
      </c>
      <c r="L621">
        <v>6.1911623389999999</v>
      </c>
      <c r="M621" s="1">
        <v>7.2764211059999999</v>
      </c>
      <c r="N621">
        <v>1.1296817320000001</v>
      </c>
      <c r="O621">
        <v>9.4385419999999994E-3</v>
      </c>
      <c r="P621">
        <v>2.4500718799999998E-2</v>
      </c>
      <c r="Q621" s="1">
        <v>-1.085258767</v>
      </c>
      <c r="R621" s="1">
        <v>9.09697E-4</v>
      </c>
      <c r="S621" s="1">
        <v>1.8167275E-2</v>
      </c>
      <c r="T621" t="s">
        <v>2564</v>
      </c>
      <c r="U621" t="s">
        <v>2565</v>
      </c>
      <c r="V621" t="s">
        <v>2566</v>
      </c>
      <c r="W621" t="s">
        <v>202</v>
      </c>
    </row>
    <row r="622" spans="1:23" x14ac:dyDescent="0.15">
      <c r="A622" t="s">
        <v>2567</v>
      </c>
      <c r="B622">
        <v>5.9325257242432397</v>
      </c>
      <c r="C622">
        <v>7.2776777923356004</v>
      </c>
      <c r="D622">
        <v>4.2348826280633096</v>
      </c>
      <c r="E622">
        <v>3.8361128595045799</v>
      </c>
      <c r="F622">
        <v>3.9790674849252001</v>
      </c>
      <c r="G622">
        <v>4.2001006643910701</v>
      </c>
      <c r="H622">
        <v>5.5606156478019804</v>
      </c>
      <c r="I622">
        <v>5.0231559676302604</v>
      </c>
      <c r="J622">
        <v>5.9134907589596404</v>
      </c>
      <c r="K622">
        <v>5.8150287150000004</v>
      </c>
      <c r="L622">
        <v>4.0050936699999999</v>
      </c>
      <c r="M622" s="1">
        <v>5.499087458</v>
      </c>
      <c r="N622">
        <v>1.809935045</v>
      </c>
      <c r="O622">
        <v>2.9715359999999999E-3</v>
      </c>
      <c r="P622">
        <v>1.14769073E-2</v>
      </c>
      <c r="Q622" s="1">
        <v>-1.4939937889999999</v>
      </c>
      <c r="R622" s="1">
        <v>1.15281E-4</v>
      </c>
      <c r="S622" s="1">
        <v>3.2868820000000001E-3</v>
      </c>
      <c r="T622" t="s">
        <v>2568</v>
      </c>
      <c r="U622" t="s">
        <v>2569</v>
      </c>
      <c r="V622" t="s">
        <v>2570</v>
      </c>
      <c r="W622" t="s">
        <v>202</v>
      </c>
    </row>
    <row r="623" spans="1:23" x14ac:dyDescent="0.15">
      <c r="A623" t="s">
        <v>2571</v>
      </c>
      <c r="B623">
        <v>4.1746078919703704</v>
      </c>
      <c r="C623">
        <v>2.0518123077438601</v>
      </c>
      <c r="D623">
        <v>1.7558262455323801</v>
      </c>
      <c r="E623">
        <v>0</v>
      </c>
      <c r="F623">
        <v>0</v>
      </c>
      <c r="G623">
        <v>0</v>
      </c>
      <c r="H623">
        <v>4.1757411390310404</v>
      </c>
      <c r="I623">
        <v>3.5243044322919901</v>
      </c>
      <c r="J623">
        <v>1.4041026426882299</v>
      </c>
      <c r="K623">
        <v>2.6607488149999998</v>
      </c>
      <c r="L623">
        <v>0</v>
      </c>
      <c r="M623" s="1">
        <v>3.0347160710000001</v>
      </c>
      <c r="N623">
        <v>2.6607488149999998</v>
      </c>
      <c r="O623">
        <v>2.3468640000000002E-3</v>
      </c>
      <c r="P623">
        <v>9.7657321000000005E-3</v>
      </c>
      <c r="Q623" s="1">
        <v>-3.0347160710000001</v>
      </c>
      <c r="R623" s="1">
        <v>1.9516100000000001E-4</v>
      </c>
      <c r="S623" s="1">
        <v>5.098366E-3</v>
      </c>
      <c r="T623" t="s">
        <v>2572</v>
      </c>
      <c r="U623" t="s">
        <v>2573</v>
      </c>
      <c r="V623" t="s">
        <v>2574</v>
      </c>
      <c r="W623" t="s">
        <v>202</v>
      </c>
    </row>
    <row r="624" spans="1:23" x14ac:dyDescent="0.15">
      <c r="A624" t="s">
        <v>2575</v>
      </c>
      <c r="B624">
        <v>6.4435118953691699</v>
      </c>
      <c r="C624">
        <v>6.7333526554166596</v>
      </c>
      <c r="D624">
        <v>4.6306365732852397</v>
      </c>
      <c r="E624">
        <v>4.8904892365355304</v>
      </c>
      <c r="F624">
        <v>4.9325834700762403</v>
      </c>
      <c r="G624">
        <v>4.9199286342194704</v>
      </c>
      <c r="H624">
        <v>5.88869643724684</v>
      </c>
      <c r="I624">
        <v>6.1395657008955897</v>
      </c>
      <c r="J624">
        <v>6.0271256339259898</v>
      </c>
      <c r="K624">
        <v>5.9358337079999997</v>
      </c>
      <c r="L624">
        <v>4.9143337799999998</v>
      </c>
      <c r="M624" s="1">
        <v>6.0184625909999996</v>
      </c>
      <c r="N624">
        <v>1.0214999279999999</v>
      </c>
      <c r="O624">
        <v>2.9460872999999999E-2</v>
      </c>
      <c r="P624">
        <v>4.5538522499999998E-2</v>
      </c>
      <c r="Q624" s="1">
        <v>-1.10412881</v>
      </c>
      <c r="R624" s="2">
        <v>2.7100000000000001E-5</v>
      </c>
      <c r="S624" s="1">
        <v>9.43989E-4</v>
      </c>
      <c r="T624" t="s">
        <v>2576</v>
      </c>
      <c r="U624" t="s">
        <v>2577</v>
      </c>
      <c r="V624" t="s">
        <v>2578</v>
      </c>
      <c r="W624" t="s">
        <v>202</v>
      </c>
    </row>
    <row r="625" spans="1:23" x14ac:dyDescent="0.15">
      <c r="A625" t="s">
        <v>2579</v>
      </c>
      <c r="B625">
        <v>4.6284000685930904</v>
      </c>
      <c r="C625">
        <v>4.3130709238693097</v>
      </c>
      <c r="D625">
        <v>6.3119298063492302</v>
      </c>
      <c r="E625">
        <v>3.60700256428765</v>
      </c>
      <c r="F625">
        <v>4.4907593369649703</v>
      </c>
      <c r="G625">
        <v>3.8798442210100101</v>
      </c>
      <c r="H625">
        <v>6.1558181101165603</v>
      </c>
      <c r="I625">
        <v>4.2918537702878004</v>
      </c>
      <c r="J625">
        <v>5.8324358631259097</v>
      </c>
      <c r="K625">
        <v>5.0844669329999999</v>
      </c>
      <c r="L625">
        <v>3.992535374</v>
      </c>
      <c r="M625" s="1">
        <v>5.4267025809999998</v>
      </c>
      <c r="N625">
        <v>1.0919315590000001</v>
      </c>
      <c r="O625">
        <v>4.9854224000000003E-2</v>
      </c>
      <c r="P625">
        <v>5.7010529300000001E-2</v>
      </c>
      <c r="Q625" s="1">
        <v>-1.434167207</v>
      </c>
      <c r="R625" s="1">
        <v>1.0526703E-2</v>
      </c>
      <c r="S625" s="1">
        <v>1.16369673E-2</v>
      </c>
      <c r="T625" t="s">
        <v>2580</v>
      </c>
      <c r="U625" t="s">
        <v>2581</v>
      </c>
      <c r="V625" t="s">
        <v>2582</v>
      </c>
      <c r="W625" t="s">
        <v>202</v>
      </c>
    </row>
    <row r="626" spans="1:23" x14ac:dyDescent="0.15">
      <c r="A626" t="s">
        <v>2583</v>
      </c>
      <c r="B626">
        <v>6.8666765460190602</v>
      </c>
      <c r="C626">
        <v>4.19412308806616</v>
      </c>
      <c r="D626">
        <v>7.18991352738158</v>
      </c>
      <c r="E626">
        <v>2.9982780602222099</v>
      </c>
      <c r="F626">
        <v>2.6714603032264601</v>
      </c>
      <c r="G626">
        <v>3.8798442210100101</v>
      </c>
      <c r="H626">
        <v>3.3274710569853401</v>
      </c>
      <c r="I626">
        <v>6.5031005259046202</v>
      </c>
      <c r="J626">
        <v>5.3404464766561199</v>
      </c>
      <c r="K626">
        <v>6.0835710540000001</v>
      </c>
      <c r="L626">
        <v>3.183194195</v>
      </c>
      <c r="M626" s="1">
        <v>5.0570060200000002</v>
      </c>
      <c r="N626">
        <v>2.9003768590000001</v>
      </c>
      <c r="O626">
        <v>5.38E-5</v>
      </c>
      <c r="P626">
        <v>5.5298150000000004E-3</v>
      </c>
      <c r="Q626" s="1">
        <v>-1.873811825</v>
      </c>
      <c r="R626" s="1">
        <v>6.8741380000000001E-3</v>
      </c>
      <c r="S626" s="1">
        <v>8.5926222000000003E-3</v>
      </c>
      <c r="T626" t="s">
        <v>2584</v>
      </c>
      <c r="U626" t="s">
        <v>2585</v>
      </c>
      <c r="V626" t="s">
        <v>2586</v>
      </c>
      <c r="W626" t="s">
        <v>202</v>
      </c>
    </row>
    <row r="627" spans="1:23" x14ac:dyDescent="0.15">
      <c r="A627" t="s">
        <v>2587</v>
      </c>
      <c r="B627">
        <v>1.3122874411352301</v>
      </c>
      <c r="C627">
        <v>1.36352573369212</v>
      </c>
      <c r="D627">
        <v>3.6877307946560398</v>
      </c>
      <c r="E627">
        <v>0</v>
      </c>
      <c r="F627">
        <v>0</v>
      </c>
      <c r="G627">
        <v>0.93716421296849595</v>
      </c>
      <c r="H627">
        <v>3.9126384441737101</v>
      </c>
      <c r="I627">
        <v>3.1829269356743701</v>
      </c>
      <c r="J627">
        <v>2.9233630787403602</v>
      </c>
      <c r="K627">
        <v>2.1211813230000001</v>
      </c>
      <c r="L627">
        <v>0.31238807099999999</v>
      </c>
      <c r="M627" s="1">
        <v>3.3396428199999999</v>
      </c>
      <c r="N627">
        <v>1.8087932520000001</v>
      </c>
      <c r="O627">
        <v>3.6064717000000003E-2</v>
      </c>
      <c r="P627">
        <v>5.0018743600000005E-2</v>
      </c>
      <c r="Q627" s="1">
        <v>-3.0272547489999999</v>
      </c>
      <c r="R627" s="2">
        <v>4.1699999999999997E-5</v>
      </c>
      <c r="S627" s="1">
        <v>1.375614E-3</v>
      </c>
      <c r="T627" t="s">
        <v>2588</v>
      </c>
      <c r="U627" t="s">
        <v>2589</v>
      </c>
      <c r="V627" t="s">
        <v>2590</v>
      </c>
      <c r="W627" t="s">
        <v>202</v>
      </c>
    </row>
    <row r="628" spans="1:23" x14ac:dyDescent="0.15">
      <c r="A628" t="s">
        <v>2591</v>
      </c>
      <c r="B628">
        <v>6.1739426430570097</v>
      </c>
      <c r="C628">
        <v>6.3157224257012601</v>
      </c>
      <c r="D628">
        <v>6.7859565740142802</v>
      </c>
      <c r="E628">
        <v>5.4476383421988297</v>
      </c>
      <c r="F628">
        <v>4.6915151309909904</v>
      </c>
      <c r="G628">
        <v>5.8044060031323701</v>
      </c>
      <c r="H628">
        <v>5.8389397476555498</v>
      </c>
      <c r="I628">
        <v>6.8649923349511601</v>
      </c>
      <c r="J628">
        <v>6.51663317362891</v>
      </c>
      <c r="K628">
        <v>6.4252072140000003</v>
      </c>
      <c r="L628">
        <v>5.3145198249999996</v>
      </c>
      <c r="M628" s="1">
        <v>6.4068550850000001</v>
      </c>
      <c r="N628">
        <v>1.110687389</v>
      </c>
      <c r="O628">
        <v>8.0083810000000002E-3</v>
      </c>
      <c r="P628">
        <v>2.2204997600000002E-2</v>
      </c>
      <c r="Q628" s="1">
        <v>-1.09233526</v>
      </c>
      <c r="R628" s="1">
        <v>1.8556175000000001E-2</v>
      </c>
      <c r="S628" s="1">
        <v>1.7162684099999999E-2</v>
      </c>
      <c r="T628" t="s">
        <v>535</v>
      </c>
      <c r="U628" t="s">
        <v>536</v>
      </c>
      <c r="V628" t="s">
        <v>537</v>
      </c>
      <c r="W628" t="s">
        <v>202</v>
      </c>
    </row>
    <row r="629" spans="1:23" x14ac:dyDescent="0.15">
      <c r="A629" t="s">
        <v>2592</v>
      </c>
      <c r="B629">
        <v>3.6855811351664198</v>
      </c>
      <c r="C629">
        <v>3.5863957448992698</v>
      </c>
      <c r="D629">
        <v>3.6877307946560398</v>
      </c>
      <c r="E629">
        <v>2.8661981263204801</v>
      </c>
      <c r="F629">
        <v>2.8160014604782302</v>
      </c>
      <c r="G629">
        <v>2.2200337686088401</v>
      </c>
      <c r="H629">
        <v>4.1757411390310404</v>
      </c>
      <c r="I629">
        <v>3.5243044322919901</v>
      </c>
      <c r="J629">
        <v>4.4857427130935399</v>
      </c>
      <c r="K629">
        <v>3.6532358920000001</v>
      </c>
      <c r="L629">
        <v>2.6340777850000001</v>
      </c>
      <c r="M629" s="1">
        <v>4.061929428</v>
      </c>
      <c r="N629">
        <v>1.0191581059999999</v>
      </c>
      <c r="O629">
        <v>4.8065016000000002E-2</v>
      </c>
      <c r="P629">
        <v>5.6008135800000004E-2</v>
      </c>
      <c r="Q629" s="1">
        <v>-1.4278516429999999</v>
      </c>
      <c r="R629" s="1">
        <v>8.0553410000000006E-3</v>
      </c>
      <c r="S629" s="1">
        <v>9.6348991000000002E-3</v>
      </c>
      <c r="T629" t="s">
        <v>2359</v>
      </c>
      <c r="U629" t="s">
        <v>2360</v>
      </c>
      <c r="V629" t="s">
        <v>2361</v>
      </c>
      <c r="W629" t="s">
        <v>202</v>
      </c>
    </row>
    <row r="630" spans="1:23" x14ac:dyDescent="0.15">
      <c r="A630" t="s">
        <v>2593</v>
      </c>
      <c r="B630">
        <v>3.4116666487112801</v>
      </c>
      <c r="C630">
        <v>5.4421000780441799</v>
      </c>
      <c r="D630">
        <v>4.3231952541803702</v>
      </c>
      <c r="E630">
        <v>2.5590806205691599</v>
      </c>
      <c r="F630">
        <v>1.88180890116456</v>
      </c>
      <c r="G630">
        <v>2.8881735472424199</v>
      </c>
      <c r="H630">
        <v>6.4818219252004603</v>
      </c>
      <c r="I630">
        <v>2.9001773376493101</v>
      </c>
      <c r="J630">
        <v>4.7731787050832102</v>
      </c>
      <c r="K630">
        <v>4.3923206600000002</v>
      </c>
      <c r="L630">
        <v>2.443021023</v>
      </c>
      <c r="M630" s="1">
        <v>4.7183926559999998</v>
      </c>
      <c r="N630">
        <v>1.949299637</v>
      </c>
      <c r="O630">
        <v>2.5027000000000001E-3</v>
      </c>
      <c r="P630">
        <v>1.0206652E-2</v>
      </c>
      <c r="Q630" s="1">
        <v>-2.2753716329999998</v>
      </c>
      <c r="R630" s="1">
        <v>1.903776E-3</v>
      </c>
      <c r="S630" s="1">
        <v>3.2533835999999997E-2</v>
      </c>
      <c r="T630" t="s">
        <v>2594</v>
      </c>
      <c r="U630" t="s">
        <v>2595</v>
      </c>
      <c r="V630" t="s">
        <v>2596</v>
      </c>
      <c r="W630" t="s">
        <v>202</v>
      </c>
    </row>
    <row r="631" spans="1:23" x14ac:dyDescent="0.15">
      <c r="A631" t="s">
        <v>2597</v>
      </c>
      <c r="B631">
        <v>5.3851589403924196</v>
      </c>
      <c r="C631">
        <v>0</v>
      </c>
      <c r="D631">
        <v>4.8839316763419998</v>
      </c>
      <c r="E631">
        <v>1.26188667437159</v>
      </c>
      <c r="F631">
        <v>0.74100709517679697</v>
      </c>
      <c r="G631">
        <v>1.9046893064217501</v>
      </c>
      <c r="H631">
        <v>6.4655193283069803</v>
      </c>
      <c r="I631">
        <v>1.3875254282562901</v>
      </c>
      <c r="J631">
        <v>6.5924392096665896</v>
      </c>
      <c r="K631">
        <v>3.423030206</v>
      </c>
      <c r="L631">
        <v>1.302527692</v>
      </c>
      <c r="M631" s="1">
        <v>4.8151613219999998</v>
      </c>
      <c r="N631">
        <v>2.120502514</v>
      </c>
      <c r="O631">
        <v>1.0749003E-2</v>
      </c>
      <c r="P631">
        <v>2.6583812299999999E-2</v>
      </c>
      <c r="Q631" s="1">
        <v>-3.5126336299999998</v>
      </c>
      <c r="R631" s="1">
        <v>1.13006E-4</v>
      </c>
      <c r="S631" s="1">
        <v>3.2273470000000002E-3</v>
      </c>
      <c r="T631" t="s">
        <v>2598</v>
      </c>
      <c r="U631" t="s">
        <v>2599</v>
      </c>
      <c r="V631" t="s">
        <v>2600</v>
      </c>
      <c r="W631" t="s">
        <v>202</v>
      </c>
    </row>
    <row r="632" spans="1:23" x14ac:dyDescent="0.15">
      <c r="A632" t="s">
        <v>2601</v>
      </c>
      <c r="B632">
        <v>2.23522900969816</v>
      </c>
      <c r="C632">
        <v>5.0889803495844097</v>
      </c>
      <c r="D632">
        <v>1.1300072442472699</v>
      </c>
      <c r="E632">
        <v>0.76472467777102404</v>
      </c>
      <c r="F632">
        <v>0.74100709517679697</v>
      </c>
      <c r="G632">
        <v>0.93716421296849595</v>
      </c>
      <c r="H632">
        <v>5.5606156478019804</v>
      </c>
      <c r="I632">
        <v>5.7203181999136596</v>
      </c>
      <c r="J632">
        <v>5.2805932486748501</v>
      </c>
      <c r="K632">
        <v>2.8180722010000001</v>
      </c>
      <c r="L632">
        <v>0.81429866200000001</v>
      </c>
      <c r="M632" s="1">
        <v>5.5205090319999996</v>
      </c>
      <c r="N632">
        <v>2.003773539</v>
      </c>
      <c r="O632">
        <v>9.7470830000000001E-3</v>
      </c>
      <c r="P632">
        <v>2.5040889E-2</v>
      </c>
      <c r="Q632" s="1">
        <v>-4.70621037</v>
      </c>
      <c r="R632" s="2">
        <v>7.8699999999999997E-16</v>
      </c>
      <c r="S632" s="2">
        <v>1.4600000000000001E-13</v>
      </c>
      <c r="T632" t="s">
        <v>2602</v>
      </c>
      <c r="U632" t="s">
        <v>2603</v>
      </c>
      <c r="V632" t="s">
        <v>2604</v>
      </c>
      <c r="W632" t="s">
        <v>202</v>
      </c>
    </row>
    <row r="633" spans="1:23" x14ac:dyDescent="0.15">
      <c r="A633" t="s">
        <v>2605</v>
      </c>
      <c r="B633">
        <v>4.1746078919703704</v>
      </c>
      <c r="C633">
        <v>7.2179523921878204</v>
      </c>
      <c r="D633">
        <v>5.04841740884644</v>
      </c>
      <c r="E633">
        <v>2.5590806205691599</v>
      </c>
      <c r="F633">
        <v>3.8506837018773701</v>
      </c>
      <c r="G633">
        <v>2.4786623354420501</v>
      </c>
      <c r="H633">
        <v>3.9126384441737101</v>
      </c>
      <c r="I633">
        <v>4.4602078347146401</v>
      </c>
      <c r="J633">
        <v>6.2925418579095602</v>
      </c>
      <c r="K633">
        <v>5.4803258980000003</v>
      </c>
      <c r="L633">
        <v>2.9628088859999999</v>
      </c>
      <c r="M633" s="1">
        <v>4.8884627119999999</v>
      </c>
      <c r="N633">
        <v>2.5175170119999999</v>
      </c>
      <c r="O633">
        <v>1.4570049999999999E-3</v>
      </c>
      <c r="P633">
        <v>7.0640518999999999E-3</v>
      </c>
      <c r="Q633" s="1">
        <v>-1.925653826</v>
      </c>
      <c r="R633" s="1">
        <v>9.4748750000000007E-3</v>
      </c>
      <c r="S633" s="1">
        <v>1.08327701E-2</v>
      </c>
      <c r="T633" t="s">
        <v>2606</v>
      </c>
      <c r="U633" t="s">
        <v>2607</v>
      </c>
      <c r="V633" t="s">
        <v>2608</v>
      </c>
      <c r="W633" t="s">
        <v>202</v>
      </c>
    </row>
    <row r="634" spans="1:23" x14ac:dyDescent="0.15">
      <c r="A634" t="s">
        <v>2609</v>
      </c>
      <c r="B634">
        <v>6.1739426430570097</v>
      </c>
      <c r="C634">
        <v>5.6820181110243801</v>
      </c>
      <c r="D634">
        <v>6.6895712020967704</v>
      </c>
      <c r="E634">
        <v>0</v>
      </c>
      <c r="F634">
        <v>0</v>
      </c>
      <c r="G634">
        <v>0</v>
      </c>
      <c r="H634">
        <v>5.1352649858489503</v>
      </c>
      <c r="I634">
        <v>6.874960047539</v>
      </c>
      <c r="J634">
        <v>5.8324358631259097</v>
      </c>
      <c r="K634">
        <v>6.1818439850000004</v>
      </c>
      <c r="L634">
        <v>0</v>
      </c>
      <c r="M634" s="1">
        <v>5.947553632</v>
      </c>
      <c r="N634">
        <v>6.1818439850000004</v>
      </c>
      <c r="O634">
        <v>3.2199999999999999E-21</v>
      </c>
      <c r="P634">
        <v>3.8400000000000004E-18</v>
      </c>
      <c r="Q634" s="1">
        <v>-5.947553632</v>
      </c>
      <c r="R634" s="2">
        <v>2.0100000000000001E-14</v>
      </c>
      <c r="S634" s="2">
        <v>3.1899999999999999E-12</v>
      </c>
      <c r="T634" t="s">
        <v>2610</v>
      </c>
      <c r="U634" t="s">
        <v>2611</v>
      </c>
      <c r="V634" t="s">
        <v>2612</v>
      </c>
      <c r="W634" t="s">
        <v>202</v>
      </c>
    </row>
    <row r="635" spans="1:23" x14ac:dyDescent="0.15">
      <c r="A635" t="s">
        <v>2613</v>
      </c>
      <c r="B635">
        <v>2.44626923836883</v>
      </c>
      <c r="C635">
        <v>3.3838832571343702</v>
      </c>
      <c r="D635">
        <v>5.28670185478882</v>
      </c>
      <c r="E635">
        <v>0.76472467777102404</v>
      </c>
      <c r="F635">
        <v>2.6714603032264601</v>
      </c>
      <c r="G635">
        <v>0</v>
      </c>
      <c r="H635">
        <v>5.1759118474493704</v>
      </c>
      <c r="I635">
        <v>2.3336350959933698</v>
      </c>
      <c r="J635">
        <v>5.0845160268444003</v>
      </c>
      <c r="K635">
        <v>3.7056181170000002</v>
      </c>
      <c r="L635">
        <v>1.1453949940000001</v>
      </c>
      <c r="M635" s="1">
        <v>4.1980209899999998</v>
      </c>
      <c r="N635">
        <v>2.5602231230000001</v>
      </c>
      <c r="O635">
        <v>3.2294749999999997E-2</v>
      </c>
      <c r="P635">
        <v>4.7495071399999998E-2</v>
      </c>
      <c r="Q635" s="1">
        <v>-3.0526259960000002</v>
      </c>
      <c r="R635" s="1">
        <v>8.0334740000000005E-3</v>
      </c>
      <c r="S635" s="1">
        <v>9.6145945999999999E-3</v>
      </c>
      <c r="T635" t="s">
        <v>531</v>
      </c>
      <c r="U635" t="s">
        <v>532</v>
      </c>
      <c r="V635" t="s">
        <v>533</v>
      </c>
      <c r="W635" t="s">
        <v>202</v>
      </c>
    </row>
    <row r="636" spans="1:23" x14ac:dyDescent="0.15">
      <c r="A636" t="s">
        <v>2614</v>
      </c>
      <c r="B636">
        <v>1.6893101522043501</v>
      </c>
      <c r="C636">
        <v>2.0518123077438601</v>
      </c>
      <c r="D636">
        <v>5.04841740884644</v>
      </c>
      <c r="E636">
        <v>1.9245495006797899</v>
      </c>
      <c r="F636">
        <v>1.5916920595900399</v>
      </c>
      <c r="G636">
        <v>1.5005582009390599</v>
      </c>
      <c r="H636">
        <v>6.1958979206190499</v>
      </c>
      <c r="I636">
        <v>1.3875254282562901</v>
      </c>
      <c r="J636">
        <v>2.9233630787403602</v>
      </c>
      <c r="K636">
        <v>2.929846623</v>
      </c>
      <c r="L636">
        <v>1.672266587</v>
      </c>
      <c r="M636" s="1">
        <v>3.5022621429999998</v>
      </c>
      <c r="N636">
        <v>1.257580036</v>
      </c>
      <c r="O636">
        <v>4.7551806000000002E-2</v>
      </c>
      <c r="P636">
        <v>5.5792192799999994E-2</v>
      </c>
      <c r="Q636" s="1">
        <v>-1.829995555</v>
      </c>
      <c r="R636" s="1">
        <v>8.83661E-3</v>
      </c>
      <c r="S636" s="1">
        <v>1.03016175E-2</v>
      </c>
      <c r="T636" t="s">
        <v>2288</v>
      </c>
      <c r="U636" t="s">
        <v>2289</v>
      </c>
      <c r="V636" t="s">
        <v>2290</v>
      </c>
      <c r="W636" t="s">
        <v>202</v>
      </c>
    </row>
    <row r="637" spans="1:23" x14ac:dyDescent="0.15">
      <c r="A637" t="s">
        <v>2615</v>
      </c>
      <c r="B637">
        <v>3.3074428476527999</v>
      </c>
      <c r="C637">
        <v>6.6454040320001599</v>
      </c>
      <c r="D637">
        <v>6.4160034294818802</v>
      </c>
      <c r="E637">
        <v>3.1192736568200101</v>
      </c>
      <c r="F637">
        <v>1.22816253438832</v>
      </c>
      <c r="G637">
        <v>2.2200337686088401</v>
      </c>
      <c r="H637">
        <v>2.0046206127464101</v>
      </c>
      <c r="I637">
        <v>3.0484679875040999</v>
      </c>
      <c r="J637">
        <v>7.2368210712794401</v>
      </c>
      <c r="K637">
        <v>5.4562834359999997</v>
      </c>
      <c r="L637">
        <v>2.189156653</v>
      </c>
      <c r="M637" s="1">
        <v>4.0966365570000001</v>
      </c>
      <c r="N637">
        <v>3.2671267830000001</v>
      </c>
      <c r="O637">
        <v>2.01862E-4</v>
      </c>
      <c r="P637">
        <v>1.6129073000000001E-2</v>
      </c>
      <c r="Q637" s="1">
        <v>-1.9074799039999999</v>
      </c>
      <c r="R637" s="1">
        <v>1.3114682000000001E-2</v>
      </c>
      <c r="S637" s="1">
        <v>1.3568075199999998E-2</v>
      </c>
      <c r="T637" t="s">
        <v>2616</v>
      </c>
      <c r="U637" t="s">
        <v>2617</v>
      </c>
      <c r="V637" t="s">
        <v>2618</v>
      </c>
      <c r="W637" t="s">
        <v>202</v>
      </c>
    </row>
    <row r="638" spans="1:23" x14ac:dyDescent="0.15">
      <c r="A638" t="s">
        <v>2619</v>
      </c>
      <c r="B638">
        <v>3.6855811351664198</v>
      </c>
      <c r="C638">
        <v>2.0518123077438601</v>
      </c>
      <c r="D638">
        <v>5.4128134852810099</v>
      </c>
      <c r="E638">
        <v>2.7207962948941402</v>
      </c>
      <c r="F638">
        <v>2.1232393125507101</v>
      </c>
      <c r="G638">
        <v>2.4786623354420501</v>
      </c>
      <c r="H638">
        <v>3.46503046174844</v>
      </c>
      <c r="I638">
        <v>3.0484679875040999</v>
      </c>
      <c r="J638">
        <v>5.5577431413265099</v>
      </c>
      <c r="K638">
        <v>3.7167356429999998</v>
      </c>
      <c r="L638">
        <v>2.4408993140000002</v>
      </c>
      <c r="M638" s="1">
        <v>4.0237471969999996</v>
      </c>
      <c r="N638">
        <v>1.275836328</v>
      </c>
      <c r="O638">
        <v>3.4673613999999998E-2</v>
      </c>
      <c r="P638">
        <v>4.9141578700000001E-2</v>
      </c>
      <c r="Q638" s="1">
        <v>-1.5828478829999999</v>
      </c>
      <c r="R638" s="1">
        <v>1.5890781E-2</v>
      </c>
      <c r="S638" s="1">
        <v>1.5459132400000001E-2</v>
      </c>
      <c r="T638" t="s">
        <v>2620</v>
      </c>
      <c r="U638" t="s">
        <v>2621</v>
      </c>
      <c r="V638" t="s">
        <v>2622</v>
      </c>
      <c r="W638" t="s">
        <v>202</v>
      </c>
    </row>
    <row r="639" spans="1:23" x14ac:dyDescent="0.15">
      <c r="A639" t="s">
        <v>2623</v>
      </c>
      <c r="B639">
        <v>5.8233828904098299</v>
      </c>
      <c r="C639">
        <v>5.7678270240924396</v>
      </c>
      <c r="D639">
        <v>6.3752704015360298</v>
      </c>
      <c r="E639">
        <v>4.8560808062899596</v>
      </c>
      <c r="F639">
        <v>4.7285192514886099</v>
      </c>
      <c r="G639">
        <v>4.6313244588299503</v>
      </c>
      <c r="H639">
        <v>5.4978740815966196</v>
      </c>
      <c r="I639">
        <v>5.9451178406366001</v>
      </c>
      <c r="J639">
        <v>6.4637883945025303</v>
      </c>
      <c r="K639">
        <v>5.9888267720000004</v>
      </c>
      <c r="L639">
        <v>4.7386415059999996</v>
      </c>
      <c r="M639" s="1">
        <v>5.9689267719999997</v>
      </c>
      <c r="N639">
        <v>1.2501852659999999</v>
      </c>
      <c r="O639">
        <v>5.1700000000000003E-5</v>
      </c>
      <c r="P639">
        <v>5.3285609999999999E-3</v>
      </c>
      <c r="Q639" s="1">
        <v>-1.230285267</v>
      </c>
      <c r="R639" s="1">
        <v>6.0234199999999996E-4</v>
      </c>
      <c r="S639" s="1">
        <v>1.3035713000000001E-2</v>
      </c>
      <c r="T639" t="s">
        <v>2624</v>
      </c>
      <c r="U639" t="s">
        <v>2625</v>
      </c>
      <c r="V639" t="s">
        <v>2626</v>
      </c>
      <c r="W639" t="s">
        <v>202</v>
      </c>
    </row>
    <row r="640" spans="1:23" x14ac:dyDescent="0.15">
      <c r="A640" t="s">
        <v>2627</v>
      </c>
      <c r="B640">
        <v>6.3150142974754297</v>
      </c>
      <c r="C640">
        <v>6.5025303235847698</v>
      </c>
      <c r="D640">
        <v>6.2681030473114197</v>
      </c>
      <c r="E640">
        <v>3.9050537867375699</v>
      </c>
      <c r="F640">
        <v>4.9639547659310201</v>
      </c>
      <c r="G640">
        <v>5.8508787315275104</v>
      </c>
      <c r="H640">
        <v>5.88869643724684</v>
      </c>
      <c r="I640">
        <v>6.7505461432195704</v>
      </c>
      <c r="J640">
        <v>6.0271256339259898</v>
      </c>
      <c r="K640">
        <v>6.3618825560000003</v>
      </c>
      <c r="L640">
        <v>4.9066290950000004</v>
      </c>
      <c r="M640" s="1">
        <v>6.2221227380000004</v>
      </c>
      <c r="N640">
        <v>1.4552534610000001</v>
      </c>
      <c r="O640">
        <v>1.9883608000000001E-2</v>
      </c>
      <c r="P640">
        <v>3.7167844900000004E-2</v>
      </c>
      <c r="Q640" s="1">
        <v>-1.3154936429999999</v>
      </c>
      <c r="R640" s="1">
        <v>4.9520847E-2</v>
      </c>
      <c r="S640" s="1">
        <v>3.2243965800000003E-2</v>
      </c>
      <c r="T640" t="s">
        <v>1654</v>
      </c>
      <c r="U640" t="s">
        <v>1655</v>
      </c>
      <c r="V640" t="s">
        <v>1656</v>
      </c>
      <c r="W640" t="s">
        <v>202</v>
      </c>
    </row>
    <row r="641" spans="1:23" x14ac:dyDescent="0.15">
      <c r="A641" t="s">
        <v>2628</v>
      </c>
      <c r="B641">
        <v>7.7848687830382799</v>
      </c>
      <c r="C641">
        <v>8.3584822185960395</v>
      </c>
      <c r="D641">
        <v>6.8616334013442497</v>
      </c>
      <c r="E641">
        <v>6.7067897705200501</v>
      </c>
      <c r="F641">
        <v>5.8258211707248</v>
      </c>
      <c r="G641">
        <v>5.8044060031323701</v>
      </c>
      <c r="H641">
        <v>7.5530191359211996</v>
      </c>
      <c r="I641">
        <v>7.2567442887552298</v>
      </c>
      <c r="J641">
        <v>7.5217178861152396</v>
      </c>
      <c r="K641">
        <v>7.6683281340000002</v>
      </c>
      <c r="L641">
        <v>6.1123389809999997</v>
      </c>
      <c r="M641" s="1">
        <v>7.4438271040000004</v>
      </c>
      <c r="N641">
        <v>1.5559891530000001</v>
      </c>
      <c r="O641">
        <v>1.3439400000000001E-3</v>
      </c>
      <c r="P641">
        <v>6.6619282999999998E-3</v>
      </c>
      <c r="Q641" s="1">
        <v>-1.3314881220000001</v>
      </c>
      <c r="R641" s="1">
        <v>3.51973E-4</v>
      </c>
      <c r="S641" s="1">
        <v>8.3271720000000007E-3</v>
      </c>
      <c r="T641" t="s">
        <v>2629</v>
      </c>
      <c r="U641" t="s">
        <v>2630</v>
      </c>
      <c r="V641" t="s">
        <v>2631</v>
      </c>
      <c r="W641" t="s">
        <v>202</v>
      </c>
    </row>
    <row r="642" spans="1:23" x14ac:dyDescent="0.15">
      <c r="A642" t="s">
        <v>2632</v>
      </c>
      <c r="B642">
        <v>1.6893101522043501</v>
      </c>
      <c r="C642">
        <v>2.5158631566465699</v>
      </c>
      <c r="D642">
        <v>1.7558262455323801</v>
      </c>
      <c r="E642">
        <v>0</v>
      </c>
      <c r="F642">
        <v>0</v>
      </c>
      <c r="G642">
        <v>0</v>
      </c>
      <c r="H642">
        <v>1.0030820522159301</v>
      </c>
      <c r="I642">
        <v>2.3336350959933698</v>
      </c>
      <c r="J642">
        <v>2.10200711877863</v>
      </c>
      <c r="K642">
        <v>1.986999851</v>
      </c>
      <c r="L642">
        <v>0</v>
      </c>
      <c r="M642" s="1">
        <v>1.812908089</v>
      </c>
      <c r="N642">
        <v>1.986999851</v>
      </c>
      <c r="O642">
        <v>9.1242960000000005E-3</v>
      </c>
      <c r="P642">
        <v>2.40261435E-2</v>
      </c>
      <c r="Q642" s="1">
        <v>-1.812908089</v>
      </c>
      <c r="R642" s="1">
        <v>1.5507478999999999E-2</v>
      </c>
      <c r="S642" s="1">
        <v>1.52184604E-2</v>
      </c>
      <c r="T642" t="s">
        <v>2633</v>
      </c>
      <c r="U642" t="s">
        <v>2634</v>
      </c>
      <c r="V642" t="s">
        <v>2635</v>
      </c>
      <c r="W642" t="s">
        <v>202</v>
      </c>
    </row>
    <row r="643" spans="1:23" x14ac:dyDescent="0.15">
      <c r="A643" t="s">
        <v>2636</v>
      </c>
      <c r="B643">
        <v>3.19509926747924</v>
      </c>
      <c r="C643">
        <v>4.3130709238693097</v>
      </c>
      <c r="D643">
        <v>2.1908661411063801</v>
      </c>
      <c r="E643">
        <v>0</v>
      </c>
      <c r="F643">
        <v>0</v>
      </c>
      <c r="G643">
        <v>0</v>
      </c>
      <c r="H643">
        <v>5.0503654472530402</v>
      </c>
      <c r="I643">
        <v>3.1829269356743701</v>
      </c>
      <c r="J643">
        <v>0</v>
      </c>
      <c r="K643">
        <v>3.2330121109999999</v>
      </c>
      <c r="L643">
        <v>0</v>
      </c>
      <c r="M643" s="1">
        <v>2.7444307939999999</v>
      </c>
      <c r="N643">
        <v>3.2330121109999999</v>
      </c>
      <c r="O643">
        <v>7.9900000000000004E-5</v>
      </c>
      <c r="P643">
        <v>7.7820800000000002E-3</v>
      </c>
      <c r="Q643" s="1">
        <v>-2.7444307939999999</v>
      </c>
      <c r="R643" s="1">
        <v>9.4441600000000001E-3</v>
      </c>
      <c r="S643" s="1">
        <v>1.08102279E-2</v>
      </c>
      <c r="T643" t="s">
        <v>2425</v>
      </c>
      <c r="U643" t="s">
        <v>2426</v>
      </c>
      <c r="V643" t="s">
        <v>2427</v>
      </c>
      <c r="W643" t="s">
        <v>202</v>
      </c>
    </row>
    <row r="644" spans="1:23" x14ac:dyDescent="0.15">
      <c r="A644" t="s">
        <v>2637</v>
      </c>
      <c r="B644">
        <v>6.9294714877913997</v>
      </c>
      <c r="C644">
        <v>3.3838832571343702</v>
      </c>
      <c r="D644">
        <v>7.6229210903843398</v>
      </c>
      <c r="E644">
        <v>4.7846996176881502</v>
      </c>
      <c r="F644">
        <v>4.4907593369649703</v>
      </c>
      <c r="G644">
        <v>4.2001006643910701</v>
      </c>
      <c r="H644">
        <v>6.4323508405046201</v>
      </c>
      <c r="I644">
        <v>4.7901920133642601</v>
      </c>
      <c r="J644">
        <v>6.8197207917023697</v>
      </c>
      <c r="K644">
        <v>5.978758612</v>
      </c>
      <c r="L644">
        <v>4.491853206</v>
      </c>
      <c r="M644" s="1">
        <v>6.0140878820000001</v>
      </c>
      <c r="N644">
        <v>1.4869054049999999</v>
      </c>
      <c r="O644">
        <v>1.3982090000000001E-2</v>
      </c>
      <c r="P644">
        <v>3.0881094199999997E-2</v>
      </c>
      <c r="Q644" s="1">
        <v>-1.5222346760000001</v>
      </c>
      <c r="R644" s="1">
        <v>4.1308259999999998E-3</v>
      </c>
      <c r="S644" s="1">
        <v>5.8795584000000001E-3</v>
      </c>
      <c r="T644" t="s">
        <v>2638</v>
      </c>
      <c r="U644" t="s">
        <v>2639</v>
      </c>
      <c r="V644" t="s">
        <v>2640</v>
      </c>
      <c r="W644" t="s">
        <v>202</v>
      </c>
    </row>
    <row r="645" spans="1:23" x14ac:dyDescent="0.15">
      <c r="A645" t="s">
        <v>2641</v>
      </c>
      <c r="B645">
        <v>5.4105375753051197</v>
      </c>
      <c r="C645">
        <v>7.8299197916412604</v>
      </c>
      <c r="D645">
        <v>3.9319837327234399</v>
      </c>
      <c r="E645">
        <v>4.5027390503226803</v>
      </c>
      <c r="F645">
        <v>4.1524717213036402</v>
      </c>
      <c r="G645">
        <v>4.9628778729721397</v>
      </c>
      <c r="H645">
        <v>5.2914021954494803</v>
      </c>
      <c r="I645">
        <v>4.9868483261524004</v>
      </c>
      <c r="J645">
        <v>7.1887840844233901</v>
      </c>
      <c r="K645">
        <v>5.7241470330000004</v>
      </c>
      <c r="L645">
        <v>4.5393628819999998</v>
      </c>
      <c r="M645" s="1">
        <v>5.8223448690000001</v>
      </c>
      <c r="N645">
        <v>1.184784152</v>
      </c>
      <c r="O645">
        <v>3.8786476E-2</v>
      </c>
      <c r="P645">
        <v>5.1491182099999998E-2</v>
      </c>
      <c r="Q645" s="1">
        <v>-1.2829819870000001</v>
      </c>
      <c r="R645" s="1">
        <v>2.4419059E-2</v>
      </c>
      <c r="S645" s="1">
        <v>2.0589580699999999E-2</v>
      </c>
      <c r="T645" t="s">
        <v>2642</v>
      </c>
      <c r="U645" t="s">
        <v>2643</v>
      </c>
      <c r="V645" t="s">
        <v>2644</v>
      </c>
      <c r="W645" t="s">
        <v>202</v>
      </c>
    </row>
    <row r="646" spans="1:23" x14ac:dyDescent="0.15">
      <c r="A646" t="s">
        <v>2645</v>
      </c>
      <c r="B646">
        <v>4.7918294277295503</v>
      </c>
      <c r="C646">
        <v>5.8876690825872897</v>
      </c>
      <c r="D646">
        <v>3.8150202035029199</v>
      </c>
      <c r="E646">
        <v>2.5590806205691599</v>
      </c>
      <c r="F646">
        <v>1.88180890116456</v>
      </c>
      <c r="G646">
        <v>2.8881735472424199</v>
      </c>
      <c r="H646">
        <v>4.2537616212907396</v>
      </c>
      <c r="I646">
        <v>3.7139393942496999</v>
      </c>
      <c r="J646">
        <v>6.0271256339259898</v>
      </c>
      <c r="K646">
        <v>4.8315062380000002</v>
      </c>
      <c r="L646">
        <v>2.443021023</v>
      </c>
      <c r="M646" s="1">
        <v>4.664942216</v>
      </c>
      <c r="N646">
        <v>2.3884852150000002</v>
      </c>
      <c r="O646">
        <v>1.79049E-4</v>
      </c>
      <c r="P646">
        <v>1.4775491999999999E-2</v>
      </c>
      <c r="Q646" s="1">
        <v>-2.221921193</v>
      </c>
      <c r="R646" s="1">
        <v>1.1711110000000001E-3</v>
      </c>
      <c r="S646" s="1">
        <v>2.2205109000000001E-2</v>
      </c>
      <c r="T646" t="s">
        <v>2646</v>
      </c>
      <c r="U646" t="s">
        <v>2647</v>
      </c>
      <c r="V646" t="s">
        <v>2648</v>
      </c>
      <c r="W646" t="s">
        <v>202</v>
      </c>
    </row>
    <row r="647" spans="1:23" x14ac:dyDescent="0.15">
      <c r="A647" t="s">
        <v>2649</v>
      </c>
      <c r="B647">
        <v>3.19509926747924</v>
      </c>
      <c r="C647">
        <v>1.36352573369212</v>
      </c>
      <c r="D647">
        <v>3.0235375380340401</v>
      </c>
      <c r="E647">
        <v>0.76472467777102404</v>
      </c>
      <c r="F647">
        <v>0.74100709517679697</v>
      </c>
      <c r="G647">
        <v>0.93716421296849595</v>
      </c>
      <c r="H647">
        <v>3.00538927815023</v>
      </c>
      <c r="I647">
        <v>2.7348794968202501</v>
      </c>
      <c r="J647">
        <v>3.20674570648083</v>
      </c>
      <c r="K647">
        <v>2.5273875129999999</v>
      </c>
      <c r="L647">
        <v>0.81429866200000001</v>
      </c>
      <c r="M647" s="1">
        <v>2.9823381599999998</v>
      </c>
      <c r="N647">
        <v>1.713088851</v>
      </c>
      <c r="O647">
        <v>1.0389143999999999E-2</v>
      </c>
      <c r="P647">
        <v>2.6044655399999998E-2</v>
      </c>
      <c r="Q647" s="1">
        <v>-2.1680394989999998</v>
      </c>
      <c r="R647" s="1">
        <v>1.497771E-3</v>
      </c>
      <c r="S647" s="1">
        <v>2.7056619000000001E-2</v>
      </c>
      <c r="T647" t="s">
        <v>2650</v>
      </c>
      <c r="U647" t="s">
        <v>2651</v>
      </c>
      <c r="V647" t="s">
        <v>2652</v>
      </c>
      <c r="W647" t="s">
        <v>202</v>
      </c>
    </row>
    <row r="648" spans="1:23" x14ac:dyDescent="0.15">
      <c r="A648" t="s">
        <v>2653</v>
      </c>
      <c r="B648">
        <v>5.4354774780475603</v>
      </c>
      <c r="C648">
        <v>5.15416654874541</v>
      </c>
      <c r="D648">
        <v>3.6877307946560398</v>
      </c>
      <c r="E648">
        <v>3.1192736568200101</v>
      </c>
      <c r="F648">
        <v>2.1232393125507101</v>
      </c>
      <c r="G648">
        <v>3.8798442210100101</v>
      </c>
      <c r="H648">
        <v>4.4653098343516398</v>
      </c>
      <c r="I648">
        <v>6.2661471666052897</v>
      </c>
      <c r="J648">
        <v>5.9523720816957697</v>
      </c>
      <c r="K648">
        <v>4.7591249400000004</v>
      </c>
      <c r="L648">
        <v>3.0407857300000001</v>
      </c>
      <c r="M648" s="1">
        <v>5.561276361</v>
      </c>
      <c r="N648">
        <v>1.7183392099999999</v>
      </c>
      <c r="O648">
        <v>1.2403295999999999E-2</v>
      </c>
      <c r="P648">
        <v>2.8897038899999998E-2</v>
      </c>
      <c r="Q648" s="1">
        <v>-2.5204906309999999</v>
      </c>
      <c r="R648" s="1">
        <v>2.3760799999999999E-4</v>
      </c>
      <c r="S648" s="1">
        <v>6.0077940000000003E-3</v>
      </c>
      <c r="T648" t="s">
        <v>2654</v>
      </c>
      <c r="U648" t="s">
        <v>2655</v>
      </c>
      <c r="V648" t="s">
        <v>2656</v>
      </c>
      <c r="W648" t="s">
        <v>202</v>
      </c>
    </row>
    <row r="649" spans="1:23" x14ac:dyDescent="0.15">
      <c r="A649" t="s">
        <v>2657</v>
      </c>
      <c r="B649">
        <v>4.7918294277295503</v>
      </c>
      <c r="C649">
        <v>3.14822842104192</v>
      </c>
      <c r="D649">
        <v>2.5246638968074899</v>
      </c>
      <c r="E649">
        <v>0</v>
      </c>
      <c r="F649">
        <v>0.74100709517679697</v>
      </c>
      <c r="G649">
        <v>0</v>
      </c>
      <c r="H649">
        <v>4.1757411390310404</v>
      </c>
      <c r="I649">
        <v>3.0484679875040999</v>
      </c>
      <c r="J649">
        <v>4.4857427130935399</v>
      </c>
      <c r="K649">
        <v>3.488240582</v>
      </c>
      <c r="L649">
        <v>0.247002365</v>
      </c>
      <c r="M649" s="1">
        <v>3.90331728</v>
      </c>
      <c r="N649">
        <v>3.2412382169999998</v>
      </c>
      <c r="O649">
        <v>1.3509000000000001E-4</v>
      </c>
      <c r="P649">
        <v>1.1816152E-2</v>
      </c>
      <c r="Q649" s="1">
        <v>-3.6563149149999998</v>
      </c>
      <c r="R649" s="2">
        <v>1.5799999999999999E-6</v>
      </c>
      <c r="S649" s="2">
        <v>7.7600000000000002E-5</v>
      </c>
      <c r="T649" t="s">
        <v>2658</v>
      </c>
      <c r="U649" t="s">
        <v>2659</v>
      </c>
      <c r="V649" t="s">
        <v>2660</v>
      </c>
      <c r="W649" t="s">
        <v>202</v>
      </c>
    </row>
    <row r="650" spans="1:23" x14ac:dyDescent="0.15">
      <c r="A650" t="s">
        <v>2661</v>
      </c>
      <c r="B650">
        <v>1.3122874411352301</v>
      </c>
      <c r="C650">
        <v>2.8664193950141001</v>
      </c>
      <c r="D650">
        <v>3.2203591715071598</v>
      </c>
      <c r="E650">
        <v>0</v>
      </c>
      <c r="F650">
        <v>0</v>
      </c>
      <c r="G650">
        <v>0</v>
      </c>
      <c r="H650">
        <v>2.0046206127464101</v>
      </c>
      <c r="I650">
        <v>3.7139393942496999</v>
      </c>
      <c r="J650">
        <v>0</v>
      </c>
      <c r="K650">
        <v>2.4663553359999999</v>
      </c>
      <c r="L650">
        <v>0</v>
      </c>
      <c r="M650" s="1">
        <v>1.906186669</v>
      </c>
      <c r="N650">
        <v>2.4663553359999999</v>
      </c>
      <c r="O650">
        <v>2.7280109999999998E-3</v>
      </c>
      <c r="P650">
        <v>1.0838608600000001E-2</v>
      </c>
      <c r="Q650" s="1">
        <v>-1.906186669</v>
      </c>
      <c r="R650" s="1">
        <v>3.4073916000000003E-2</v>
      </c>
      <c r="S650" s="1">
        <v>2.5551815900000004E-2</v>
      </c>
      <c r="T650" t="s">
        <v>2662</v>
      </c>
      <c r="U650" t="s">
        <v>2663</v>
      </c>
      <c r="V650" t="s">
        <v>2664</v>
      </c>
      <c r="W650" t="s">
        <v>202</v>
      </c>
    </row>
    <row r="651" spans="1:23" x14ac:dyDescent="0.15">
      <c r="A651" t="s">
        <v>2665</v>
      </c>
      <c r="B651">
        <v>4.3422380033677097</v>
      </c>
      <c r="C651">
        <v>4.3130709238693097</v>
      </c>
      <c r="D651">
        <v>4.2348826280633096</v>
      </c>
      <c r="E651">
        <v>3.2309021576572801</v>
      </c>
      <c r="F651">
        <v>2.8160014604782302</v>
      </c>
      <c r="G651">
        <v>3.4675885104468902</v>
      </c>
      <c r="H651">
        <v>4.7608174476087504</v>
      </c>
      <c r="I651">
        <v>4.3501821190544101</v>
      </c>
      <c r="J651">
        <v>4.2563949880265799</v>
      </c>
      <c r="K651">
        <v>4.2967305180000004</v>
      </c>
      <c r="L651">
        <v>3.171497376</v>
      </c>
      <c r="M651" s="1">
        <v>4.4557981849999999</v>
      </c>
      <c r="N651">
        <v>1.1252331419999999</v>
      </c>
      <c r="O651">
        <v>7.9977009999999994E-3</v>
      </c>
      <c r="P651">
        <v>2.21888456E-2</v>
      </c>
      <c r="Q651" s="1">
        <v>-1.2843008090000001</v>
      </c>
      <c r="R651" s="1">
        <v>3.2739499999999999E-3</v>
      </c>
      <c r="S651" s="1">
        <v>4.9169286999999999E-2</v>
      </c>
      <c r="T651" t="s">
        <v>2666</v>
      </c>
      <c r="U651" t="s">
        <v>2667</v>
      </c>
      <c r="V651" t="s">
        <v>2668</v>
      </c>
      <c r="W651" t="s">
        <v>202</v>
      </c>
    </row>
    <row r="652" spans="1:23" x14ac:dyDescent="0.15">
      <c r="A652" t="s">
        <v>2669</v>
      </c>
      <c r="B652">
        <v>6.4557539362049603</v>
      </c>
      <c r="C652">
        <v>2.8664193950141001</v>
      </c>
      <c r="D652">
        <v>6.6559566167333797</v>
      </c>
      <c r="E652">
        <v>1.26188667437159</v>
      </c>
      <c r="F652">
        <v>1.88180890116456</v>
      </c>
      <c r="G652">
        <v>0.93716421296849595</v>
      </c>
      <c r="H652">
        <v>5.7609312464882096</v>
      </c>
      <c r="I652">
        <v>3.3059157541642801</v>
      </c>
      <c r="J652">
        <v>2.5703641961963402</v>
      </c>
      <c r="K652">
        <v>5.3260433159999998</v>
      </c>
      <c r="L652">
        <v>1.3602865959999999</v>
      </c>
      <c r="M652" s="1">
        <v>3.8790703990000002</v>
      </c>
      <c r="N652">
        <v>3.9657567199999999</v>
      </c>
      <c r="O652">
        <v>3.7699999999999999E-6</v>
      </c>
      <c r="P652">
        <v>5.8267699999999998E-4</v>
      </c>
      <c r="Q652" s="1">
        <v>-2.5187838029999998</v>
      </c>
      <c r="R652" s="1">
        <v>1.256077E-3</v>
      </c>
      <c r="S652" s="1">
        <v>2.3489229E-2</v>
      </c>
      <c r="T652" t="s">
        <v>2670</v>
      </c>
      <c r="U652" t="s">
        <v>2671</v>
      </c>
      <c r="V652" t="s">
        <v>2672</v>
      </c>
      <c r="W652" t="s">
        <v>202</v>
      </c>
    </row>
    <row r="653" spans="1:23" x14ac:dyDescent="0.15">
      <c r="A653" t="s">
        <v>2673</v>
      </c>
      <c r="B653">
        <v>5.4354774780475603</v>
      </c>
      <c r="C653">
        <v>5.27631722433724</v>
      </c>
      <c r="D653">
        <v>6.5501414896190102</v>
      </c>
      <c r="E653">
        <v>5.3521089908338997</v>
      </c>
      <c r="F653">
        <v>3.70974923338719</v>
      </c>
      <c r="G653">
        <v>4.2701713627464501</v>
      </c>
      <c r="H653">
        <v>4.9601556241442699</v>
      </c>
      <c r="I653">
        <v>5.1598854845978996</v>
      </c>
      <c r="J653">
        <v>7.6336036880026299</v>
      </c>
      <c r="K653">
        <v>5.7539787310000001</v>
      </c>
      <c r="L653">
        <v>4.4440098619999997</v>
      </c>
      <c r="M653" s="1">
        <v>5.9178815990000002</v>
      </c>
      <c r="N653">
        <v>1.3099688679999999</v>
      </c>
      <c r="O653">
        <v>4.3532408000000002E-2</v>
      </c>
      <c r="P653">
        <v>5.37485095E-2</v>
      </c>
      <c r="Q653" s="1">
        <v>-1.4738717370000001</v>
      </c>
      <c r="R653" s="1">
        <v>3.7207742000000002E-2</v>
      </c>
      <c r="S653" s="1">
        <v>2.7061213000000001E-2</v>
      </c>
      <c r="T653" t="s">
        <v>2674</v>
      </c>
      <c r="U653" t="s">
        <v>2675</v>
      </c>
      <c r="V653" t="s">
        <v>2676</v>
      </c>
      <c r="W653" t="s">
        <v>202</v>
      </c>
    </row>
    <row r="654" spans="1:23" x14ac:dyDescent="0.15">
      <c r="A654" t="s">
        <v>2677</v>
      </c>
      <c r="B654">
        <v>2.23522900969816</v>
      </c>
      <c r="C654">
        <v>8.2130988960862901</v>
      </c>
      <c r="D654">
        <v>2.79555750096974</v>
      </c>
      <c r="E654">
        <v>2.1683944898309702</v>
      </c>
      <c r="F654">
        <v>2.6714603032264601</v>
      </c>
      <c r="G654">
        <v>3.4675885104468902</v>
      </c>
      <c r="H654">
        <v>7.6926282338583301</v>
      </c>
      <c r="I654">
        <v>2.9001773376493101</v>
      </c>
      <c r="J654">
        <v>3.20674570648083</v>
      </c>
      <c r="K654">
        <v>4.4146284690000002</v>
      </c>
      <c r="L654">
        <v>2.7691477679999998</v>
      </c>
      <c r="M654" s="1">
        <v>4.5998504259999997</v>
      </c>
      <c r="N654">
        <v>1.6454807010000001</v>
      </c>
      <c r="O654">
        <v>1.6343132999999999E-2</v>
      </c>
      <c r="P654">
        <v>3.3477488600000001E-2</v>
      </c>
      <c r="Q654" s="1">
        <v>-1.8307026580000001</v>
      </c>
      <c r="R654" s="1">
        <v>8.4959349999999996E-3</v>
      </c>
      <c r="S654" s="1">
        <v>1.0003624799999999E-2</v>
      </c>
      <c r="T654" t="s">
        <v>2642</v>
      </c>
      <c r="U654" t="s">
        <v>2643</v>
      </c>
      <c r="V654" t="s">
        <v>2644</v>
      </c>
      <c r="W654" t="s">
        <v>202</v>
      </c>
    </row>
    <row r="655" spans="1:23" x14ac:dyDescent="0.15">
      <c r="A655" t="s">
        <v>2678</v>
      </c>
      <c r="B655">
        <v>0.80047532081350703</v>
      </c>
      <c r="C655">
        <v>1.36352573369212</v>
      </c>
      <c r="D655">
        <v>3.9319837327234399</v>
      </c>
      <c r="E655">
        <v>0</v>
      </c>
      <c r="F655">
        <v>0</v>
      </c>
      <c r="G655">
        <v>0</v>
      </c>
      <c r="H655">
        <v>2.0046206127464101</v>
      </c>
      <c r="I655">
        <v>3.0484679875040999</v>
      </c>
      <c r="J655">
        <v>1.4041026426882299</v>
      </c>
      <c r="K655">
        <v>2.0319949290000001</v>
      </c>
      <c r="L655">
        <v>0</v>
      </c>
      <c r="M655" s="1">
        <v>2.1523970810000002</v>
      </c>
      <c r="N655">
        <v>2.0319949290000001</v>
      </c>
      <c r="O655">
        <v>2.5490514999999998E-2</v>
      </c>
      <c r="P655">
        <v>4.2441166500000002E-2</v>
      </c>
      <c r="Q655" s="1">
        <v>-2.1523970810000002</v>
      </c>
      <c r="R655" s="1">
        <v>4.4340810000000003E-3</v>
      </c>
      <c r="S655" s="1">
        <v>6.1954732E-3</v>
      </c>
      <c r="T655" t="s">
        <v>2679</v>
      </c>
      <c r="U655" t="s">
        <v>2680</v>
      </c>
      <c r="V655" t="s">
        <v>2681</v>
      </c>
      <c r="W655" t="s">
        <v>202</v>
      </c>
    </row>
    <row r="656" spans="1:23" x14ac:dyDescent="0.15">
      <c r="A656" t="s">
        <v>2682</v>
      </c>
      <c r="B656">
        <v>11.1426708041636</v>
      </c>
      <c r="C656">
        <v>10.9930845471062</v>
      </c>
      <c r="D656">
        <v>10.745956683371199</v>
      </c>
      <c r="E656">
        <v>9.17420845446299</v>
      </c>
      <c r="F656">
        <v>8.5349234784901302</v>
      </c>
      <c r="G656">
        <v>9.9376811154318592</v>
      </c>
      <c r="H656">
        <v>10.202139594044199</v>
      </c>
      <c r="I656">
        <v>10.267508967958999</v>
      </c>
      <c r="J656">
        <v>10.9573655311021</v>
      </c>
      <c r="K656">
        <v>10.96057068</v>
      </c>
      <c r="L656">
        <v>9.2156043489999995</v>
      </c>
      <c r="M656" s="1">
        <v>10.47567136</v>
      </c>
      <c r="N656">
        <v>1.7449663289999999</v>
      </c>
      <c r="O656">
        <v>1.11E-5</v>
      </c>
      <c r="P656">
        <v>1.4862079999999999E-3</v>
      </c>
      <c r="Q656" s="1">
        <v>-1.260067015</v>
      </c>
      <c r="R656" s="1">
        <v>4.9997260000000003E-3</v>
      </c>
      <c r="S656" s="1">
        <v>6.7771867999999996E-3</v>
      </c>
      <c r="T656" t="s">
        <v>2683</v>
      </c>
      <c r="U656" t="s">
        <v>2684</v>
      </c>
      <c r="V656" t="s">
        <v>2685</v>
      </c>
      <c r="W656" t="s">
        <v>202</v>
      </c>
    </row>
    <row r="657" spans="1:23" x14ac:dyDescent="0.15">
      <c r="A657" t="s">
        <v>2686</v>
      </c>
      <c r="B657">
        <v>2.9401806064159501</v>
      </c>
      <c r="C657">
        <v>5.6820181110243801</v>
      </c>
      <c r="D657">
        <v>2.79555750096974</v>
      </c>
      <c r="E657">
        <v>2.1683944898309702</v>
      </c>
      <c r="F657">
        <v>2.6714603032264601</v>
      </c>
      <c r="G657">
        <v>2.6978994707657802</v>
      </c>
      <c r="H657">
        <v>5.0059655085593802</v>
      </c>
      <c r="I657">
        <v>3.8815188445874802</v>
      </c>
      <c r="J657">
        <v>3.64682141640123</v>
      </c>
      <c r="K657">
        <v>3.805918739</v>
      </c>
      <c r="L657">
        <v>2.5125847549999998</v>
      </c>
      <c r="M657" s="1">
        <v>4.1781019229999998</v>
      </c>
      <c r="N657">
        <v>1.2933339850000001</v>
      </c>
      <c r="O657">
        <v>3.9195902999999997E-2</v>
      </c>
      <c r="P657">
        <v>5.1625259300000004E-2</v>
      </c>
      <c r="Q657" s="1">
        <v>-1.6655171689999999</v>
      </c>
      <c r="R657" s="1">
        <v>2.7672339999999999E-3</v>
      </c>
      <c r="S657" s="1">
        <v>4.3283600999999998E-2</v>
      </c>
      <c r="T657" t="s">
        <v>2687</v>
      </c>
      <c r="U657" t="s">
        <v>2688</v>
      </c>
      <c r="V657" t="s">
        <v>2689</v>
      </c>
      <c r="W657" t="s">
        <v>202</v>
      </c>
    </row>
    <row r="658" spans="1:23" x14ac:dyDescent="0.15">
      <c r="A658" t="s">
        <v>2690</v>
      </c>
      <c r="B658">
        <v>6.0502271372537102</v>
      </c>
      <c r="C658">
        <v>6.5273469379953202</v>
      </c>
      <c r="D658">
        <v>6.3544643381586896</v>
      </c>
      <c r="E658">
        <v>4.9890486921735002</v>
      </c>
      <c r="F658">
        <v>4.0969542968516102</v>
      </c>
      <c r="G658">
        <v>4.6836146579153697</v>
      </c>
      <c r="H658">
        <v>6.8134575944172502</v>
      </c>
      <c r="I658">
        <v>5.5315770464201099</v>
      </c>
      <c r="J658">
        <v>6.1986389509728603</v>
      </c>
      <c r="K658">
        <v>6.3106794710000003</v>
      </c>
      <c r="L658">
        <v>4.5898725489999999</v>
      </c>
      <c r="M658" s="1">
        <v>6.1812245309999998</v>
      </c>
      <c r="N658">
        <v>1.720806922</v>
      </c>
      <c r="O658">
        <v>1.79E-6</v>
      </c>
      <c r="P658">
        <v>3.0121100000000001E-4</v>
      </c>
      <c r="Q658" s="1">
        <v>-1.5913519819999999</v>
      </c>
      <c r="R658" s="1">
        <v>7.7717200000000002E-4</v>
      </c>
      <c r="S658" s="1">
        <v>1.600379E-2</v>
      </c>
      <c r="T658" t="s">
        <v>2691</v>
      </c>
      <c r="U658" t="s">
        <v>2692</v>
      </c>
      <c r="V658" t="s">
        <v>2693</v>
      </c>
      <c r="W658" t="s">
        <v>202</v>
      </c>
    </row>
    <row r="659" spans="1:23" x14ac:dyDescent="0.15">
      <c r="A659" t="s">
        <v>2694</v>
      </c>
      <c r="B659">
        <v>1.3122874411352301</v>
      </c>
      <c r="C659">
        <v>5.6820181110243801</v>
      </c>
      <c r="D659">
        <v>3.3935242663840501</v>
      </c>
      <c r="E659">
        <v>2.5590806205691599</v>
      </c>
      <c r="F659">
        <v>0.74100709517679697</v>
      </c>
      <c r="G659">
        <v>1.5005582009390599</v>
      </c>
      <c r="H659">
        <v>0</v>
      </c>
      <c r="I659">
        <v>4.4602078347146401</v>
      </c>
      <c r="J659">
        <v>5.6073126689964301</v>
      </c>
      <c r="K659">
        <v>3.4626099400000001</v>
      </c>
      <c r="L659">
        <v>1.6002153059999999</v>
      </c>
      <c r="M659" s="1">
        <v>3.3558401679999998</v>
      </c>
      <c r="N659">
        <v>1.8623946339999999</v>
      </c>
      <c r="O659">
        <v>3.1340444000000002E-2</v>
      </c>
      <c r="P659">
        <v>4.6845302500000005E-2</v>
      </c>
      <c r="Q659" s="1">
        <v>-1.7556248619999999</v>
      </c>
      <c r="R659" s="1">
        <v>4.4198072999999997E-2</v>
      </c>
      <c r="S659" s="1">
        <v>3.0151543800000003E-2</v>
      </c>
      <c r="T659" t="s">
        <v>2695</v>
      </c>
      <c r="U659" t="s">
        <v>2696</v>
      </c>
      <c r="V659" t="s">
        <v>2697</v>
      </c>
      <c r="W659" t="s">
        <v>202</v>
      </c>
    </row>
    <row r="660" spans="1:23" x14ac:dyDescent="0.15">
      <c r="A660" t="s">
        <v>2698</v>
      </c>
      <c r="B660">
        <v>9.3605886889623697</v>
      </c>
      <c r="C660">
        <v>10.382641681825101</v>
      </c>
      <c r="D660">
        <v>9.3599829911819494</v>
      </c>
      <c r="E660">
        <v>9.1689618430461</v>
      </c>
      <c r="F660">
        <v>7.94274836826132</v>
      </c>
      <c r="G660">
        <v>8.5756924453196106</v>
      </c>
      <c r="H660">
        <v>9.3325774505831305</v>
      </c>
      <c r="I660">
        <v>9.7923508577306304</v>
      </c>
      <c r="J660">
        <v>10.311152870840001</v>
      </c>
      <c r="K660">
        <v>9.701071121</v>
      </c>
      <c r="L660">
        <v>8.5624675519999993</v>
      </c>
      <c r="M660" s="1">
        <v>9.8120270600000001</v>
      </c>
      <c r="N660">
        <v>1.138603568</v>
      </c>
      <c r="O660">
        <v>1.1010337E-2</v>
      </c>
      <c r="P660">
        <v>2.69766834E-2</v>
      </c>
      <c r="Q660" s="1">
        <v>-1.2495595079999999</v>
      </c>
      <c r="R660" s="1">
        <v>3.5600979999999998E-3</v>
      </c>
      <c r="S660" s="1">
        <v>5.2414126999999998E-3</v>
      </c>
      <c r="T660" t="s">
        <v>2699</v>
      </c>
      <c r="U660" t="s">
        <v>2700</v>
      </c>
      <c r="V660" t="s">
        <v>2701</v>
      </c>
      <c r="W660" t="s">
        <v>202</v>
      </c>
    </row>
    <row r="661" spans="1:23" x14ac:dyDescent="0.15">
      <c r="A661" t="s">
        <v>2702</v>
      </c>
      <c r="B661">
        <v>3.9849080331181899</v>
      </c>
      <c r="C661">
        <v>5.6371206099305304</v>
      </c>
      <c r="D661">
        <v>5.6361180391968402</v>
      </c>
      <c r="E661">
        <v>3.52176510269061</v>
      </c>
      <c r="F661">
        <v>3.0677700939435599</v>
      </c>
      <c r="G661">
        <v>4.5206900420721103</v>
      </c>
      <c r="H661">
        <v>5.67846239249298</v>
      </c>
      <c r="I661">
        <v>4.8720983188951097</v>
      </c>
      <c r="J661">
        <v>5.6073126689964301</v>
      </c>
      <c r="K661">
        <v>5.0860488940000002</v>
      </c>
      <c r="L661">
        <v>3.703408413</v>
      </c>
      <c r="M661" s="1">
        <v>5.3859577930000002</v>
      </c>
      <c r="N661">
        <v>1.3826404809999999</v>
      </c>
      <c r="O661">
        <v>3.1649492000000001E-2</v>
      </c>
      <c r="P661">
        <v>4.7070817299999998E-2</v>
      </c>
      <c r="Q661" s="1">
        <v>-1.6825493810000001</v>
      </c>
      <c r="R661" s="1">
        <v>2.5228070000000002E-3</v>
      </c>
      <c r="S661" s="1">
        <v>4.0463137000000003E-2</v>
      </c>
      <c r="T661" t="s">
        <v>2703</v>
      </c>
      <c r="U661" t="s">
        <v>2704</v>
      </c>
      <c r="V661" t="s">
        <v>2705</v>
      </c>
      <c r="W661" t="s">
        <v>202</v>
      </c>
    </row>
    <row r="662" spans="1:23" x14ac:dyDescent="0.15">
      <c r="A662" t="s">
        <v>2706</v>
      </c>
      <c r="B662">
        <v>6.8010235094756499</v>
      </c>
      <c r="C662">
        <v>7.2179523921878204</v>
      </c>
      <c r="D662">
        <v>13.5250717634104</v>
      </c>
      <c r="E662">
        <v>5.7205352249933599</v>
      </c>
      <c r="F662">
        <v>6.4529106066039601</v>
      </c>
      <c r="G662">
        <v>6.4120701306429799</v>
      </c>
      <c r="H662">
        <v>6.6925984056882104</v>
      </c>
      <c r="I662">
        <v>7.5889469624290902</v>
      </c>
      <c r="J662">
        <v>7.88541547203753</v>
      </c>
      <c r="K662">
        <v>9.1813492219999997</v>
      </c>
      <c r="L662">
        <v>6.1951719870000002</v>
      </c>
      <c r="M662" s="1">
        <v>7.3889869470000002</v>
      </c>
      <c r="N662">
        <v>2.9861772339999999</v>
      </c>
      <c r="O662">
        <v>1.5840149000000001E-2</v>
      </c>
      <c r="P662">
        <v>3.2976900900000002E-2</v>
      </c>
      <c r="Q662" s="1">
        <v>-1.193814959</v>
      </c>
      <c r="R662" s="1">
        <v>3.9992129999999997E-3</v>
      </c>
      <c r="S662" s="1">
        <v>5.7327185000000001E-3</v>
      </c>
      <c r="T662" t="s">
        <v>2707</v>
      </c>
      <c r="U662" t="s">
        <v>2708</v>
      </c>
      <c r="V662" t="s">
        <v>2709</v>
      </c>
      <c r="W662" t="s">
        <v>202</v>
      </c>
    </row>
    <row r="663" spans="1:23" x14ac:dyDescent="0.15">
      <c r="A663" t="s">
        <v>2710</v>
      </c>
      <c r="B663">
        <v>3.8429936532867499</v>
      </c>
      <c r="C663">
        <v>5.5429031470841599</v>
      </c>
      <c r="D663">
        <v>8.9352061317301104</v>
      </c>
      <c r="E663">
        <v>4.7096019752017204</v>
      </c>
      <c r="F663">
        <v>3.9790674849252001</v>
      </c>
      <c r="G663">
        <v>5.04512095503802</v>
      </c>
      <c r="H663">
        <v>5.0503654472530402</v>
      </c>
      <c r="I663">
        <v>3.9585326141250201</v>
      </c>
      <c r="J663">
        <v>8.3312464966396593</v>
      </c>
      <c r="K663">
        <v>6.1070343109999996</v>
      </c>
      <c r="L663">
        <v>4.5779301380000001</v>
      </c>
      <c r="M663" s="1">
        <v>5.7800481860000001</v>
      </c>
      <c r="N663">
        <v>1.529104172</v>
      </c>
      <c r="O663">
        <v>1.5800112000000002E-2</v>
      </c>
      <c r="P663">
        <v>3.29579043E-2</v>
      </c>
      <c r="Q663" s="1">
        <v>-1.202118048</v>
      </c>
      <c r="R663" s="1">
        <v>3.4650098999999997E-2</v>
      </c>
      <c r="S663" s="1">
        <v>2.58337906E-2</v>
      </c>
      <c r="T663" t="s">
        <v>2711</v>
      </c>
      <c r="U663" t="s">
        <v>2712</v>
      </c>
      <c r="V663" t="s">
        <v>2713</v>
      </c>
      <c r="W663" t="s">
        <v>202</v>
      </c>
    </row>
    <row r="664" spans="1:23" x14ac:dyDescent="0.15">
      <c r="A664" t="s">
        <v>2714</v>
      </c>
      <c r="B664">
        <v>6.68101987037151</v>
      </c>
      <c r="C664">
        <v>6.4515785159274399</v>
      </c>
      <c r="D664">
        <v>6.8468122788805097</v>
      </c>
      <c r="E664">
        <v>4.7476393802366799</v>
      </c>
      <c r="F664">
        <v>6.3137361629648296</v>
      </c>
      <c r="G664">
        <v>5.0045853840712899</v>
      </c>
      <c r="H664">
        <v>6.4490304029176304</v>
      </c>
      <c r="I664">
        <v>6.6496465776373697</v>
      </c>
      <c r="J664">
        <v>7.1724096192494899</v>
      </c>
      <c r="K664">
        <v>6.6598035549999999</v>
      </c>
      <c r="L664">
        <v>5.3553203089999997</v>
      </c>
      <c r="M664" s="1">
        <v>6.7570288669999998</v>
      </c>
      <c r="N664">
        <v>1.304483246</v>
      </c>
      <c r="O664">
        <v>2.6788118E-2</v>
      </c>
      <c r="P664">
        <v>4.35441097E-2</v>
      </c>
      <c r="Q664" s="1">
        <v>-1.4017085579999999</v>
      </c>
      <c r="R664" s="1">
        <v>2.1242908000000001E-2</v>
      </c>
      <c r="S664" s="1">
        <v>1.87926689E-2</v>
      </c>
      <c r="T664" t="s">
        <v>2715</v>
      </c>
      <c r="U664" t="s">
        <v>2716</v>
      </c>
      <c r="V664" t="s">
        <v>2717</v>
      </c>
      <c r="W664" t="s">
        <v>202</v>
      </c>
    </row>
    <row r="665" spans="1:23" x14ac:dyDescent="0.15">
      <c r="A665" t="s">
        <v>2718</v>
      </c>
      <c r="B665">
        <v>7.6792026929880004</v>
      </c>
      <c r="C665">
        <v>8.0684156537166807</v>
      </c>
      <c r="D665">
        <v>7.9896582201592201</v>
      </c>
      <c r="E665">
        <v>6.7067897705200501</v>
      </c>
      <c r="F665">
        <v>6.7869722553357903</v>
      </c>
      <c r="G665">
        <v>6.1585912174186701</v>
      </c>
      <c r="H665">
        <v>7.3636720724303197</v>
      </c>
      <c r="I665">
        <v>7.8385588287057901</v>
      </c>
      <c r="J665">
        <v>8.0104378163120504</v>
      </c>
      <c r="K665">
        <v>7.9124255220000004</v>
      </c>
      <c r="L665">
        <v>6.5507844139999998</v>
      </c>
      <c r="M665" s="1">
        <v>7.7375562389999999</v>
      </c>
      <c r="N665">
        <v>1.3616411079999999</v>
      </c>
      <c r="O665">
        <v>3.0600000000000001E-7</v>
      </c>
      <c r="P665">
        <v>6.4300000000000004E-5</v>
      </c>
      <c r="Q665" s="1">
        <v>-1.1867718249999999</v>
      </c>
      <c r="R665" s="1">
        <v>1.4335800000000001E-4</v>
      </c>
      <c r="S665" s="1">
        <v>3.9435759999999999E-3</v>
      </c>
      <c r="T665" t="s">
        <v>2719</v>
      </c>
      <c r="U665" t="s">
        <v>2720</v>
      </c>
      <c r="V665" t="s">
        <v>2721</v>
      </c>
      <c r="W665" t="s">
        <v>202</v>
      </c>
    </row>
    <row r="666" spans="1:23" x14ac:dyDescent="0.15">
      <c r="A666" t="s">
        <v>2722</v>
      </c>
      <c r="B666">
        <v>8.2247411312281606</v>
      </c>
      <c r="C666">
        <v>10.8268621553585</v>
      </c>
      <c r="D666">
        <v>11.025563849847201</v>
      </c>
      <c r="E666">
        <v>5.1680116080945</v>
      </c>
      <c r="F666">
        <v>4.9946583880686699</v>
      </c>
      <c r="G666">
        <v>8.0959177394997397</v>
      </c>
      <c r="H666">
        <v>7.4899389847576696</v>
      </c>
      <c r="I666">
        <v>5.4802643190402902</v>
      </c>
      <c r="J666">
        <v>10.9222972561271</v>
      </c>
      <c r="K666">
        <v>10.025722379999999</v>
      </c>
      <c r="L666">
        <v>6.086195912</v>
      </c>
      <c r="M666" s="1">
        <v>7.964166853</v>
      </c>
      <c r="N666">
        <v>3.9395264669999999</v>
      </c>
      <c r="O666">
        <v>3.3736500000000001E-4</v>
      </c>
      <c r="P666">
        <v>2.4076960000000001E-2</v>
      </c>
      <c r="Q666" s="1">
        <v>-1.8779709410000001</v>
      </c>
      <c r="R666" s="1">
        <v>4.5346802999999998E-2</v>
      </c>
      <c r="S666" s="1">
        <v>3.0589417400000003E-2</v>
      </c>
      <c r="T666" t="s">
        <v>2723</v>
      </c>
      <c r="U666" t="s">
        <v>2724</v>
      </c>
      <c r="V666" t="s">
        <v>2725</v>
      </c>
      <c r="W666" t="s">
        <v>202</v>
      </c>
    </row>
    <row r="667" spans="1:23" x14ac:dyDescent="0.15">
      <c r="A667" t="s">
        <v>2726</v>
      </c>
      <c r="B667">
        <v>2.44626923836883</v>
      </c>
      <c r="C667">
        <v>5.9255018399666399</v>
      </c>
      <c r="D667">
        <v>4.4850900125341404</v>
      </c>
      <c r="E667">
        <v>2.8661981263204801</v>
      </c>
      <c r="F667">
        <v>3.1788907889581202</v>
      </c>
      <c r="G667">
        <v>3.0562517386904302</v>
      </c>
      <c r="H667">
        <v>3.8130735029088898</v>
      </c>
      <c r="I667">
        <v>4.1676069291926501</v>
      </c>
      <c r="J667">
        <v>4.3756215351556698</v>
      </c>
      <c r="K667">
        <v>4.2856203639999997</v>
      </c>
      <c r="L667">
        <v>3.033780218</v>
      </c>
      <c r="M667" s="1">
        <v>4.1187673220000001</v>
      </c>
      <c r="N667">
        <v>1.2518401459999999</v>
      </c>
      <c r="O667">
        <v>3.6812328999999998E-2</v>
      </c>
      <c r="P667">
        <v>5.0373220100000005E-2</v>
      </c>
      <c r="Q667" s="1">
        <v>-1.0849871040000001</v>
      </c>
      <c r="R667" s="1">
        <v>1.7967238999999999E-2</v>
      </c>
      <c r="S667" s="1">
        <v>1.6790656100000002E-2</v>
      </c>
      <c r="T667" t="s">
        <v>2727</v>
      </c>
      <c r="U667" t="s">
        <v>2728</v>
      </c>
      <c r="V667" t="s">
        <v>2729</v>
      </c>
      <c r="W667" t="s">
        <v>202</v>
      </c>
    </row>
    <row r="668" spans="1:23" x14ac:dyDescent="0.15">
      <c r="A668" t="s">
        <v>2730</v>
      </c>
      <c r="B668">
        <v>3.3074428476527999</v>
      </c>
      <c r="C668">
        <v>4.7940650042986999</v>
      </c>
      <c r="D668">
        <v>5.04841740884644</v>
      </c>
      <c r="E668">
        <v>0</v>
      </c>
      <c r="F668">
        <v>0</v>
      </c>
      <c r="G668">
        <v>0</v>
      </c>
      <c r="H668">
        <v>0</v>
      </c>
      <c r="I668">
        <v>4.1012259582587003</v>
      </c>
      <c r="J668">
        <v>4.5880511462951201</v>
      </c>
      <c r="K668">
        <v>4.3833084199999996</v>
      </c>
      <c r="L668">
        <v>0</v>
      </c>
      <c r="M668" s="1">
        <v>2.8964257020000002</v>
      </c>
      <c r="N668">
        <v>4.3833084199999996</v>
      </c>
      <c r="O668">
        <v>1.89E-8</v>
      </c>
      <c r="P668">
        <v>5.13E-6</v>
      </c>
      <c r="Q668" s="1">
        <v>-2.8964257020000002</v>
      </c>
      <c r="R668" s="1">
        <v>1.0605366999999999E-2</v>
      </c>
      <c r="S668" s="1">
        <v>1.17004272E-2</v>
      </c>
      <c r="T668" t="s">
        <v>1397</v>
      </c>
      <c r="U668" t="s">
        <v>1398</v>
      </c>
      <c r="V668" t="s">
        <v>1399</v>
      </c>
      <c r="W668" t="s">
        <v>202</v>
      </c>
    </row>
    <row r="669" spans="1:23" x14ac:dyDescent="0.15">
      <c r="A669" t="s">
        <v>2731</v>
      </c>
      <c r="B669">
        <v>6.6493917209834503</v>
      </c>
      <c r="C669">
        <v>7.3209032354225103</v>
      </c>
      <c r="D669">
        <v>6.5130718642980501</v>
      </c>
      <c r="E669">
        <v>5.99806267316941</v>
      </c>
      <c r="F669">
        <v>5.8761589621204804</v>
      </c>
      <c r="G669">
        <v>4.8299928826403002</v>
      </c>
      <c r="H669">
        <v>7.3548479921850003</v>
      </c>
      <c r="I669">
        <v>7.3382585088284698</v>
      </c>
      <c r="J669">
        <v>6.5924392096665896</v>
      </c>
      <c r="K669">
        <v>6.8277889399999996</v>
      </c>
      <c r="L669">
        <v>5.5680715059999999</v>
      </c>
      <c r="M669" s="1">
        <v>7.0951819040000004</v>
      </c>
      <c r="N669">
        <v>1.2597174339999999</v>
      </c>
      <c r="O669">
        <v>6.4034829999999997E-3</v>
      </c>
      <c r="P669">
        <v>1.9258345599999997E-2</v>
      </c>
      <c r="Q669" s="1">
        <v>-1.527110398</v>
      </c>
      <c r="R669" s="1">
        <v>8.0299799999999997E-4</v>
      </c>
      <c r="S669" s="1">
        <v>1.6427442E-2</v>
      </c>
      <c r="T669" t="s">
        <v>439</v>
      </c>
      <c r="U669" t="s">
        <v>440</v>
      </c>
      <c r="V669" t="s">
        <v>441</v>
      </c>
      <c r="W669" t="s">
        <v>202</v>
      </c>
    </row>
    <row r="670" spans="1:23" x14ac:dyDescent="0.15">
      <c r="A670" t="s">
        <v>2732</v>
      </c>
      <c r="B670">
        <v>2.7935627564165402</v>
      </c>
      <c r="C670">
        <v>4.0644797728385296</v>
      </c>
      <c r="D670">
        <v>1.7558262455323801</v>
      </c>
      <c r="E670">
        <v>0.76472467777102404</v>
      </c>
      <c r="F670">
        <v>1.5916920595900399</v>
      </c>
      <c r="G670">
        <v>0.93716421296849595</v>
      </c>
      <c r="H670">
        <v>2.32685622294228</v>
      </c>
      <c r="I670">
        <v>3.9585326141250201</v>
      </c>
      <c r="J670">
        <v>3.4434988414143901</v>
      </c>
      <c r="K670">
        <v>2.8712895920000001</v>
      </c>
      <c r="L670">
        <v>1.0978603170000001</v>
      </c>
      <c r="M670" s="1">
        <v>3.242962559</v>
      </c>
      <c r="N670">
        <v>1.773429275</v>
      </c>
      <c r="O670">
        <v>1.6832585000000001E-2</v>
      </c>
      <c r="P670">
        <v>3.4005238799999997E-2</v>
      </c>
      <c r="Q670" s="1">
        <v>-2.1451022430000002</v>
      </c>
      <c r="R670" s="1">
        <v>2.8661759999999998E-3</v>
      </c>
      <c r="S670" s="1">
        <v>4.4490726000000001E-2</v>
      </c>
      <c r="T670" t="s">
        <v>2733</v>
      </c>
      <c r="U670" t="s">
        <v>2734</v>
      </c>
      <c r="V670" t="s">
        <v>2735</v>
      </c>
      <c r="W670" t="s">
        <v>202</v>
      </c>
    </row>
    <row r="671" spans="1:23" x14ac:dyDescent="0.15">
      <c r="A671" t="s">
        <v>2736</v>
      </c>
      <c r="B671">
        <v>2.7935627564165402</v>
      </c>
      <c r="C671">
        <v>2.5158631566465699</v>
      </c>
      <c r="D671">
        <v>4.3231952541803702</v>
      </c>
      <c r="E671">
        <v>1.63093528051791</v>
      </c>
      <c r="F671">
        <v>2.3299998068494601</v>
      </c>
      <c r="G671">
        <v>1.9046893064217501</v>
      </c>
      <c r="H671">
        <v>6.3984018073851496</v>
      </c>
      <c r="I671">
        <v>3.7139393942496999</v>
      </c>
      <c r="J671">
        <v>2.9233630787403602</v>
      </c>
      <c r="K671">
        <v>3.2108737220000001</v>
      </c>
      <c r="L671">
        <v>1.955208131</v>
      </c>
      <c r="M671" s="1">
        <v>4.3452347600000003</v>
      </c>
      <c r="N671">
        <v>1.2556655910000001</v>
      </c>
      <c r="O671">
        <v>4.6390878000000003E-2</v>
      </c>
      <c r="P671">
        <v>5.5264457199999992E-2</v>
      </c>
      <c r="Q671" s="1">
        <v>-2.3900266289999998</v>
      </c>
      <c r="R671" s="1">
        <v>1.2727490000000001E-3</v>
      </c>
      <c r="S671" s="1">
        <v>2.3749359000000001E-2</v>
      </c>
      <c r="T671" t="s">
        <v>2737</v>
      </c>
      <c r="U671" t="s">
        <v>2738</v>
      </c>
      <c r="V671" t="s">
        <v>2739</v>
      </c>
      <c r="W671" t="s">
        <v>202</v>
      </c>
    </row>
    <row r="672" spans="1:23" x14ac:dyDescent="0.15">
      <c r="A672" t="s">
        <v>2740</v>
      </c>
      <c r="B672">
        <v>5.8043618188148303</v>
      </c>
      <c r="C672">
        <v>5.27631722433724</v>
      </c>
      <c r="D672">
        <v>3.2203591715071598</v>
      </c>
      <c r="E672">
        <v>3.6874837233515398</v>
      </c>
      <c r="F672">
        <v>4.0392146653701797</v>
      </c>
      <c r="G672">
        <v>2.4786623354420501</v>
      </c>
      <c r="H672">
        <v>5.7874055268368503</v>
      </c>
      <c r="I672">
        <v>5.7203181999136596</v>
      </c>
      <c r="J672">
        <v>5.8324358631259097</v>
      </c>
      <c r="K672">
        <v>4.767012738</v>
      </c>
      <c r="L672">
        <v>3.4017869080000001</v>
      </c>
      <c r="M672" s="1">
        <v>5.780053197</v>
      </c>
      <c r="N672">
        <v>1.36522583</v>
      </c>
      <c r="O672">
        <v>4.4618825000000001E-2</v>
      </c>
      <c r="P672">
        <v>5.4302607300000007E-2</v>
      </c>
      <c r="Q672" s="1">
        <v>-2.3782662889999999</v>
      </c>
      <c r="R672" s="2">
        <v>5.4000000000000002E-7</v>
      </c>
      <c r="S672" s="2">
        <v>2.94E-5</v>
      </c>
      <c r="T672" t="s">
        <v>2741</v>
      </c>
      <c r="U672" t="s">
        <v>2742</v>
      </c>
      <c r="V672" t="s">
        <v>2743</v>
      </c>
      <c r="W672" t="s">
        <v>202</v>
      </c>
    </row>
    <row r="673" spans="1:23" x14ac:dyDescent="0.15">
      <c r="A673" t="s">
        <v>2744</v>
      </c>
      <c r="B673">
        <v>4.9730909085305397</v>
      </c>
      <c r="C673">
        <v>6.4254115268131704</v>
      </c>
      <c r="D673">
        <v>5.9452920791314998</v>
      </c>
      <c r="E673">
        <v>4.4109058854098704</v>
      </c>
      <c r="F673">
        <v>3.1788907889581202</v>
      </c>
      <c r="G673">
        <v>4.2001006643910701</v>
      </c>
      <c r="H673">
        <v>5.7339620518223597</v>
      </c>
      <c r="I673">
        <v>5.9639185232653302</v>
      </c>
      <c r="J673">
        <v>5.21814900255956</v>
      </c>
      <c r="K673">
        <v>5.7812648380000002</v>
      </c>
      <c r="L673">
        <v>3.9299657799999999</v>
      </c>
      <c r="M673" s="1">
        <v>5.6386765260000002</v>
      </c>
      <c r="N673">
        <v>1.851299059</v>
      </c>
      <c r="O673">
        <v>9.1023600000000003E-4</v>
      </c>
      <c r="P673">
        <v>4.9821716000000002E-2</v>
      </c>
      <c r="Q673" s="1">
        <v>-1.7087107459999999</v>
      </c>
      <c r="R673" s="1">
        <v>3.7069400000000003E-4</v>
      </c>
      <c r="S673" s="1">
        <v>8.7042330000000005E-3</v>
      </c>
      <c r="T673" t="s">
        <v>2745</v>
      </c>
      <c r="U673" t="s">
        <v>2746</v>
      </c>
      <c r="V673" t="s">
        <v>2747</v>
      </c>
      <c r="W673" t="s">
        <v>202</v>
      </c>
    </row>
    <row r="674" spans="1:23" x14ac:dyDescent="0.15">
      <c r="A674" t="s">
        <v>2748</v>
      </c>
      <c r="B674">
        <v>7.3525007211807196</v>
      </c>
      <c r="C674">
        <v>7.4169942958758002</v>
      </c>
      <c r="D674">
        <v>6.6728618090714997</v>
      </c>
      <c r="E674">
        <v>6.8535403512386504</v>
      </c>
      <c r="F674">
        <v>5.0247221653694902</v>
      </c>
      <c r="G674">
        <v>5.6552684092302199</v>
      </c>
      <c r="H674">
        <v>6.8515941545097103</v>
      </c>
      <c r="I674">
        <v>6.7826698447225802</v>
      </c>
      <c r="J674">
        <v>8.1339657033664992</v>
      </c>
      <c r="K674">
        <v>7.147452275</v>
      </c>
      <c r="L674">
        <v>5.8445103090000003</v>
      </c>
      <c r="M674" s="1">
        <v>7.2560765680000001</v>
      </c>
      <c r="N674">
        <v>1.302941967</v>
      </c>
      <c r="O674">
        <v>4.4034426000000002E-2</v>
      </c>
      <c r="P674">
        <v>5.4022943499999997E-2</v>
      </c>
      <c r="Q674" s="1">
        <v>-1.411566259</v>
      </c>
      <c r="R674" s="1">
        <v>3.9412640999999998E-2</v>
      </c>
      <c r="S674" s="1">
        <v>2.8079884399999998E-2</v>
      </c>
      <c r="T674" t="s">
        <v>2749</v>
      </c>
      <c r="U674" t="s">
        <v>2750</v>
      </c>
      <c r="V674" t="s">
        <v>2751</v>
      </c>
      <c r="W674" t="s">
        <v>202</v>
      </c>
    </row>
    <row r="675" spans="1:23" x14ac:dyDescent="0.15">
      <c r="A675" t="s">
        <v>2752</v>
      </c>
      <c r="B675">
        <v>3.4116666487112801</v>
      </c>
      <c r="C675">
        <v>7.2922306491472204</v>
      </c>
      <c r="D675">
        <v>7.5051522135635897</v>
      </c>
      <c r="E675">
        <v>3.6874837233515398</v>
      </c>
      <c r="F675">
        <v>2.6714603032264601</v>
      </c>
      <c r="G675">
        <v>3.5822103640299399</v>
      </c>
      <c r="H675">
        <v>7.2252848164336196</v>
      </c>
      <c r="I675">
        <v>6.77204122216326</v>
      </c>
      <c r="J675">
        <v>7.2524844185500497</v>
      </c>
      <c r="K675">
        <v>6.0696831700000002</v>
      </c>
      <c r="L675">
        <v>3.3137181299999998</v>
      </c>
      <c r="M675" s="1">
        <v>7.0832701519999999</v>
      </c>
      <c r="N675">
        <v>2.75596504</v>
      </c>
      <c r="O675">
        <v>3.745E-4</v>
      </c>
      <c r="P675">
        <v>2.5985884000000001E-2</v>
      </c>
      <c r="Q675" s="1">
        <v>-3.7695520220000001</v>
      </c>
      <c r="R675" s="2">
        <v>6.0100000000000005E-22</v>
      </c>
      <c r="S675" s="2">
        <v>1.7800000000000001E-19</v>
      </c>
      <c r="T675" t="s">
        <v>2753</v>
      </c>
      <c r="U675" t="s">
        <v>2754</v>
      </c>
      <c r="V675" t="s">
        <v>2755</v>
      </c>
      <c r="W675" t="s">
        <v>202</v>
      </c>
    </row>
    <row r="676" spans="1:23" x14ac:dyDescent="0.15">
      <c r="A676" t="s">
        <v>2756</v>
      </c>
      <c r="B676">
        <v>5.3330217633101302</v>
      </c>
      <c r="C676">
        <v>3.9220258053453501</v>
      </c>
      <c r="D676">
        <v>3.5481142054563199</v>
      </c>
      <c r="E676">
        <v>0</v>
      </c>
      <c r="F676">
        <v>2.6714603032264601</v>
      </c>
      <c r="G676">
        <v>0</v>
      </c>
      <c r="H676">
        <v>2.5900956025722599</v>
      </c>
      <c r="I676">
        <v>3.3059157541642801</v>
      </c>
      <c r="J676">
        <v>5.8324358631259097</v>
      </c>
      <c r="K676">
        <v>4.2677205909999998</v>
      </c>
      <c r="L676">
        <v>0.89048676800000004</v>
      </c>
      <c r="M676" s="1">
        <v>3.909482407</v>
      </c>
      <c r="N676">
        <v>3.3772338240000002</v>
      </c>
      <c r="O676">
        <v>1.9788307000000002E-2</v>
      </c>
      <c r="P676">
        <v>3.71107356E-2</v>
      </c>
      <c r="Q676" s="1">
        <v>-3.0189956389999999</v>
      </c>
      <c r="R676" s="1">
        <v>3.7688210999999999E-2</v>
      </c>
      <c r="S676" s="1">
        <v>2.7290929700000001E-2</v>
      </c>
      <c r="T676" t="s">
        <v>2757</v>
      </c>
      <c r="U676" t="s">
        <v>2758</v>
      </c>
      <c r="V676" t="s">
        <v>2759</v>
      </c>
      <c r="W676" t="s">
        <v>202</v>
      </c>
    </row>
    <row r="677" spans="1:23" x14ac:dyDescent="0.15">
      <c r="A677" t="s">
        <v>2760</v>
      </c>
      <c r="B677">
        <v>4.6710255476123299</v>
      </c>
      <c r="C677">
        <v>3.5863957448992698</v>
      </c>
      <c r="D677">
        <v>2.5246638968074899</v>
      </c>
      <c r="E677">
        <v>0.76472467777102404</v>
      </c>
      <c r="F677">
        <v>0.74100709517679697</v>
      </c>
      <c r="G677">
        <v>1.5005582009390599</v>
      </c>
      <c r="H677">
        <v>1.5890704422464801</v>
      </c>
      <c r="I677">
        <v>0.85451252071322603</v>
      </c>
      <c r="J677">
        <v>4.7731787050832102</v>
      </c>
      <c r="K677">
        <v>3.5940283960000001</v>
      </c>
      <c r="L677">
        <v>1.0020966579999999</v>
      </c>
      <c r="M677" s="1">
        <v>2.4055872229999999</v>
      </c>
      <c r="N677">
        <v>2.591931738</v>
      </c>
      <c r="O677">
        <v>4.0004199999999998E-4</v>
      </c>
      <c r="P677">
        <v>2.7302218E-2</v>
      </c>
      <c r="Q677" s="1">
        <v>-1.403490565</v>
      </c>
      <c r="R677" s="1">
        <v>4.2957074999999997E-2</v>
      </c>
      <c r="S677" s="1">
        <v>2.9614748600000001E-2</v>
      </c>
      <c r="T677" t="s">
        <v>2761</v>
      </c>
      <c r="U677" t="s">
        <v>2762</v>
      </c>
      <c r="V677" t="s">
        <v>2763</v>
      </c>
      <c r="W677" t="s">
        <v>202</v>
      </c>
    </row>
    <row r="678" spans="1:23" x14ac:dyDescent="0.15">
      <c r="A678" t="s">
        <v>2764</v>
      </c>
      <c r="B678">
        <v>6.5386573837674202</v>
      </c>
      <c r="C678">
        <v>6.9135843918467099</v>
      </c>
      <c r="D678">
        <v>6.6559566167333797</v>
      </c>
      <c r="E678">
        <v>5.4476383421988297</v>
      </c>
      <c r="F678">
        <v>5.4583129914655704</v>
      </c>
      <c r="G678">
        <v>5.9178960738344397</v>
      </c>
      <c r="H678">
        <v>7.4818564456106804</v>
      </c>
      <c r="I678">
        <v>7.82319655853785</v>
      </c>
      <c r="J678">
        <v>6.7985377442586996</v>
      </c>
      <c r="K678">
        <v>6.7027327970000004</v>
      </c>
      <c r="L678">
        <v>5.6079491360000002</v>
      </c>
      <c r="M678" s="1">
        <v>7.3678635830000001</v>
      </c>
      <c r="N678">
        <v>1.094783662</v>
      </c>
      <c r="O678">
        <v>4.18E-5</v>
      </c>
      <c r="P678">
        <v>4.4816020000000003E-3</v>
      </c>
      <c r="Q678" s="1">
        <v>-1.7599144470000001</v>
      </c>
      <c r="R678" s="2">
        <v>1.1000000000000001E-6</v>
      </c>
      <c r="S678" s="2">
        <v>5.6100000000000002E-5</v>
      </c>
      <c r="T678" t="s">
        <v>2765</v>
      </c>
      <c r="U678" t="s">
        <v>2766</v>
      </c>
      <c r="V678" t="s">
        <v>2767</v>
      </c>
      <c r="W678" t="s">
        <v>202</v>
      </c>
    </row>
    <row r="679" spans="1:23" x14ac:dyDescent="0.15">
      <c r="A679" t="s">
        <v>2768</v>
      </c>
      <c r="B679">
        <v>7.4227814527773104</v>
      </c>
      <c r="C679">
        <v>7.1396412891413998</v>
      </c>
      <c r="D679">
        <v>7.3769083052042701</v>
      </c>
      <c r="E679">
        <v>6.4542033664419503</v>
      </c>
      <c r="F679">
        <v>6.6776867042808403</v>
      </c>
      <c r="G679">
        <v>5.1603116354715999</v>
      </c>
      <c r="H679">
        <v>7.9368696895532498</v>
      </c>
      <c r="I679">
        <v>8.3694850525243698</v>
      </c>
      <c r="J679">
        <v>7.9444669417118003</v>
      </c>
      <c r="K679">
        <v>7.3131103489999996</v>
      </c>
      <c r="L679">
        <v>6.0974005690000004</v>
      </c>
      <c r="M679" s="1">
        <v>8.083607228</v>
      </c>
      <c r="N679">
        <v>1.2157097800000001</v>
      </c>
      <c r="O679">
        <v>1.5564901000000001E-2</v>
      </c>
      <c r="P679">
        <v>3.2681763699999998E-2</v>
      </c>
      <c r="Q679" s="1">
        <v>-1.986206659</v>
      </c>
      <c r="R679" s="2">
        <v>4.18E-5</v>
      </c>
      <c r="S679" s="1">
        <v>1.3765959999999999E-3</v>
      </c>
      <c r="T679" t="s">
        <v>487</v>
      </c>
      <c r="U679" t="s">
        <v>488</v>
      </c>
      <c r="V679" t="s">
        <v>489</v>
      </c>
      <c r="W679" t="s">
        <v>202</v>
      </c>
    </row>
    <row r="680" spans="1:23" x14ac:dyDescent="0.15">
      <c r="A680" t="s">
        <v>2769</v>
      </c>
      <c r="B680">
        <v>6.2320368423003902</v>
      </c>
      <c r="C680">
        <v>7.4302136683973199</v>
      </c>
      <c r="D680">
        <v>1.7558262455323801</v>
      </c>
      <c r="E680">
        <v>3.1192736568200101</v>
      </c>
      <c r="F680">
        <v>2.3299998068494601</v>
      </c>
      <c r="G680">
        <v>0.93716421296849595</v>
      </c>
      <c r="H680">
        <v>2.0046206127464101</v>
      </c>
      <c r="I680">
        <v>7.53338948604467</v>
      </c>
      <c r="J680">
        <v>7.2833099919882898</v>
      </c>
      <c r="K680">
        <v>5.1393589190000002</v>
      </c>
      <c r="L680">
        <v>2.128812559</v>
      </c>
      <c r="M680" s="1">
        <v>5.6071066969999999</v>
      </c>
      <c r="N680">
        <v>3.0105463600000002</v>
      </c>
      <c r="O680">
        <v>2.6428060000000001E-3</v>
      </c>
      <c r="P680">
        <v>1.0613455900000001E-2</v>
      </c>
      <c r="Q680" s="1">
        <v>-3.4782941379999999</v>
      </c>
      <c r="R680" s="1">
        <v>3.7373499999999999E-4</v>
      </c>
      <c r="S680" s="1">
        <v>8.7651559999999996E-3</v>
      </c>
      <c r="T680" t="s">
        <v>2770</v>
      </c>
      <c r="U680" t="s">
        <v>2771</v>
      </c>
      <c r="V680" t="s">
        <v>2772</v>
      </c>
      <c r="W680" t="s">
        <v>202</v>
      </c>
    </row>
    <row r="681" spans="1:23" x14ac:dyDescent="0.15">
      <c r="A681" t="s">
        <v>2773</v>
      </c>
      <c r="B681">
        <v>2.9401806064159501</v>
      </c>
      <c r="C681">
        <v>6.0676293360845897</v>
      </c>
      <c r="D681">
        <v>3.3935242663840501</v>
      </c>
      <c r="E681">
        <v>1.26188667437159</v>
      </c>
      <c r="F681">
        <v>2.1232393125507101</v>
      </c>
      <c r="G681">
        <v>1.9046893064217501</v>
      </c>
      <c r="H681">
        <v>2.8126344159353498</v>
      </c>
      <c r="I681">
        <v>3.8001609481944501</v>
      </c>
      <c r="J681">
        <v>3.98356647710786</v>
      </c>
      <c r="K681">
        <v>4.13377807</v>
      </c>
      <c r="L681">
        <v>1.763271764</v>
      </c>
      <c r="M681" s="1">
        <v>3.5321206140000001</v>
      </c>
      <c r="N681">
        <v>2.3705063050000001</v>
      </c>
      <c r="O681">
        <v>2.130669E-3</v>
      </c>
      <c r="P681">
        <v>9.186736400000001E-3</v>
      </c>
      <c r="Q681" s="1">
        <v>-1.7688488490000001</v>
      </c>
      <c r="R681" s="1">
        <v>5.3017359999999996E-3</v>
      </c>
      <c r="S681" s="1">
        <v>7.0826046000000004E-3</v>
      </c>
      <c r="T681" t="s">
        <v>2774</v>
      </c>
      <c r="U681" t="s">
        <v>2775</v>
      </c>
      <c r="V681" t="s">
        <v>2776</v>
      </c>
      <c r="W681" t="s">
        <v>202</v>
      </c>
    </row>
    <row r="682" spans="1:23" x14ac:dyDescent="0.15">
      <c r="A682" t="s">
        <v>2777</v>
      </c>
      <c r="B682">
        <v>5.4105375753051197</v>
      </c>
      <c r="C682">
        <v>4.0644797728385296</v>
      </c>
      <c r="D682">
        <v>4.9408695901758604</v>
      </c>
      <c r="E682">
        <v>0</v>
      </c>
      <c r="F682">
        <v>0</v>
      </c>
      <c r="G682">
        <v>0</v>
      </c>
      <c r="H682">
        <v>5.67846239249298</v>
      </c>
      <c r="I682">
        <v>0</v>
      </c>
      <c r="J682">
        <v>5.0127515519284804</v>
      </c>
      <c r="K682">
        <v>4.8052956460000003</v>
      </c>
      <c r="L682">
        <v>0</v>
      </c>
      <c r="M682" s="1">
        <v>3.5637379810000001</v>
      </c>
      <c r="N682">
        <v>4.8052956460000003</v>
      </c>
      <c r="O682">
        <v>1.33E-11</v>
      </c>
      <c r="P682">
        <v>6.5400000000000002E-9</v>
      </c>
      <c r="Q682" s="1">
        <v>-3.5637379810000001</v>
      </c>
      <c r="R682" s="1">
        <v>8.3202269999999995E-3</v>
      </c>
      <c r="S682" s="1">
        <v>9.8540764999999995E-3</v>
      </c>
      <c r="T682" t="s">
        <v>2778</v>
      </c>
      <c r="U682" t="s">
        <v>2779</v>
      </c>
      <c r="V682" t="s">
        <v>2780</v>
      </c>
      <c r="W682" t="s">
        <v>202</v>
      </c>
    </row>
    <row r="683" spans="1:23" x14ac:dyDescent="0.15">
      <c r="A683" t="s">
        <v>2781</v>
      </c>
      <c r="B683">
        <v>6.3547793571218296</v>
      </c>
      <c r="C683">
        <v>4.7940650042986999</v>
      </c>
      <c r="D683">
        <v>1.1300072442472699</v>
      </c>
      <c r="E683">
        <v>2.5590806205691599</v>
      </c>
      <c r="F683">
        <v>2.6714603032264601</v>
      </c>
      <c r="G683">
        <v>0</v>
      </c>
      <c r="H683">
        <v>2.32685622294228</v>
      </c>
      <c r="I683">
        <v>3.5243044322919901</v>
      </c>
      <c r="J683">
        <v>6.8405973045154198</v>
      </c>
      <c r="K683">
        <v>4.0929505349999999</v>
      </c>
      <c r="L683">
        <v>1.7435136410000001</v>
      </c>
      <c r="M683" s="1">
        <v>4.2305859870000004</v>
      </c>
      <c r="N683">
        <v>2.3494368940000001</v>
      </c>
      <c r="O683">
        <v>3.4617965000000001E-2</v>
      </c>
      <c r="P683">
        <v>4.9098473999999996E-2</v>
      </c>
      <c r="Q683" s="1">
        <v>-2.4870723450000001</v>
      </c>
      <c r="R683" s="1">
        <v>1.7598057E-2</v>
      </c>
      <c r="S683" s="1">
        <v>1.6552447000000001E-2</v>
      </c>
      <c r="T683" t="s">
        <v>2782</v>
      </c>
      <c r="U683" t="s">
        <v>2783</v>
      </c>
      <c r="V683" t="s">
        <v>2784</v>
      </c>
      <c r="W683" t="s">
        <v>202</v>
      </c>
    </row>
    <row r="684" spans="1:23" x14ac:dyDescent="0.15">
      <c r="A684" t="s">
        <v>2785</v>
      </c>
      <c r="B684">
        <v>4.7918294277295503</v>
      </c>
      <c r="C684">
        <v>3.7639490096619799</v>
      </c>
      <c r="D684">
        <v>4.1408095286640902</v>
      </c>
      <c r="E684">
        <v>2.5590806205691599</v>
      </c>
      <c r="F684">
        <v>3.46860052789199</v>
      </c>
      <c r="G684">
        <v>3.3430678594994299</v>
      </c>
      <c r="H684">
        <v>5.2154448250967196</v>
      </c>
      <c r="I684">
        <v>4.9113712185764902</v>
      </c>
      <c r="J684">
        <v>4.2563949880265799</v>
      </c>
      <c r="K684">
        <v>4.232195989</v>
      </c>
      <c r="L684">
        <v>3.1235830029999998</v>
      </c>
      <c r="M684" s="1">
        <v>4.794403677</v>
      </c>
      <c r="N684">
        <v>1.108612986</v>
      </c>
      <c r="O684">
        <v>2.6677060999999998E-2</v>
      </c>
      <c r="P684">
        <v>4.3486429199999996E-2</v>
      </c>
      <c r="Q684" s="1">
        <v>-1.6708206750000001</v>
      </c>
      <c r="R684" s="1">
        <v>5.5560199999999998E-4</v>
      </c>
      <c r="S684" s="1">
        <v>1.2183215000000001E-2</v>
      </c>
      <c r="T684" t="s">
        <v>2786</v>
      </c>
      <c r="U684" t="s">
        <v>2787</v>
      </c>
      <c r="V684" t="s">
        <v>2788</v>
      </c>
      <c r="W684" t="s">
        <v>202</v>
      </c>
    </row>
    <row r="685" spans="1:23" x14ac:dyDescent="0.15">
      <c r="A685" t="s">
        <v>2789</v>
      </c>
      <c r="B685">
        <v>5.3330217633101302</v>
      </c>
      <c r="C685">
        <v>1.36352573369212</v>
      </c>
      <c r="D685">
        <v>1.1300072442472699</v>
      </c>
      <c r="E685">
        <v>0.76472467777102404</v>
      </c>
      <c r="F685">
        <v>0.74100709517679697</v>
      </c>
      <c r="G685">
        <v>0.93716421296849595</v>
      </c>
      <c r="H685">
        <v>4.32777837577573</v>
      </c>
      <c r="I685">
        <v>0.85451252071322603</v>
      </c>
      <c r="J685">
        <v>1.4041026426882299</v>
      </c>
      <c r="K685">
        <v>2.6088515800000001</v>
      </c>
      <c r="L685">
        <v>0.81429866200000001</v>
      </c>
      <c r="M685" s="1">
        <v>2.1954645130000001</v>
      </c>
      <c r="N685">
        <v>1.7945529179999999</v>
      </c>
      <c r="O685">
        <v>1.5458456000000001E-2</v>
      </c>
      <c r="P685">
        <v>3.25729877E-2</v>
      </c>
      <c r="Q685" s="1">
        <v>-1.381165851</v>
      </c>
      <c r="R685" s="1">
        <v>3.7617150000000002E-2</v>
      </c>
      <c r="S685" s="1">
        <v>2.7257449999999999E-2</v>
      </c>
      <c r="T685" t="s">
        <v>2670</v>
      </c>
      <c r="U685" t="s">
        <v>2671</v>
      </c>
      <c r="V685" t="s">
        <v>2672</v>
      </c>
      <c r="W685" t="s">
        <v>202</v>
      </c>
    </row>
    <row r="686" spans="1:23" x14ac:dyDescent="0.15">
      <c r="A686" t="s">
        <v>2790</v>
      </c>
      <c r="B686">
        <v>9.2133429330006802</v>
      </c>
      <c r="C686">
        <v>0</v>
      </c>
      <c r="D686">
        <v>9.6020580920776695</v>
      </c>
      <c r="E686">
        <v>3.2309021576572801</v>
      </c>
      <c r="F686">
        <v>1.88180890116456</v>
      </c>
      <c r="G686">
        <v>4.2001006643910701</v>
      </c>
      <c r="H686">
        <v>4.8132929962919704</v>
      </c>
      <c r="I686">
        <v>8.7781298638626097</v>
      </c>
      <c r="J686">
        <v>1.4041026426882299</v>
      </c>
      <c r="K686">
        <v>6.2718003419999997</v>
      </c>
      <c r="L686">
        <v>3.1042705740000001</v>
      </c>
      <c r="M686" s="1">
        <v>4.9985085009999999</v>
      </c>
      <c r="N686">
        <v>3.167529767</v>
      </c>
      <c r="O686">
        <v>9.3042130000000004E-3</v>
      </c>
      <c r="P686">
        <v>2.4266880399999999E-2</v>
      </c>
      <c r="Q686" s="1">
        <v>-1.894237927</v>
      </c>
      <c r="R686" s="1">
        <v>1.1392644E-2</v>
      </c>
      <c r="S686" s="1">
        <v>1.2307845600000001E-2</v>
      </c>
      <c r="T686" t="s">
        <v>2791</v>
      </c>
      <c r="U686" t="s">
        <v>2792</v>
      </c>
      <c r="V686" t="s">
        <v>2793</v>
      </c>
      <c r="W686" t="s">
        <v>202</v>
      </c>
    </row>
    <row r="687" spans="1:23" x14ac:dyDescent="0.15">
      <c r="A687" t="s">
        <v>2794</v>
      </c>
      <c r="B687">
        <v>2.44626923836883</v>
      </c>
      <c r="C687">
        <v>3.14822842104192</v>
      </c>
      <c r="D687">
        <v>1.7558262455323801</v>
      </c>
      <c r="E687">
        <v>0</v>
      </c>
      <c r="F687">
        <v>0</v>
      </c>
      <c r="G687">
        <v>0</v>
      </c>
      <c r="H687">
        <v>0</v>
      </c>
      <c r="I687">
        <v>2.3336350959933698</v>
      </c>
      <c r="J687">
        <v>3.20674570648083</v>
      </c>
      <c r="K687">
        <v>2.4501079680000002</v>
      </c>
      <c r="L687">
        <v>0</v>
      </c>
      <c r="M687" s="1">
        <v>1.8467936009999999</v>
      </c>
      <c r="N687">
        <v>2.4501079680000002</v>
      </c>
      <c r="O687">
        <v>1.528565E-3</v>
      </c>
      <c r="P687">
        <v>7.3127402999999995E-3</v>
      </c>
      <c r="Q687" s="1">
        <v>-1.8467936009999999</v>
      </c>
      <c r="R687" s="1">
        <v>4.9742033999999997E-2</v>
      </c>
      <c r="S687" s="1">
        <v>3.2323584400000001E-2</v>
      </c>
      <c r="T687" t="s">
        <v>2795</v>
      </c>
      <c r="U687" t="s">
        <v>2796</v>
      </c>
      <c r="V687" t="s">
        <v>2797</v>
      </c>
      <c r="W687" t="s">
        <v>202</v>
      </c>
    </row>
    <row r="688" spans="1:23" x14ac:dyDescent="0.15">
      <c r="A688" t="s">
        <v>2798</v>
      </c>
      <c r="B688">
        <v>3.3074428476527999</v>
      </c>
      <c r="C688">
        <v>2.8664193950141001</v>
      </c>
      <c r="D688">
        <v>2.5246638968074899</v>
      </c>
      <c r="E688">
        <v>1.63093528051791</v>
      </c>
      <c r="F688">
        <v>1.5916920595900399</v>
      </c>
      <c r="G688">
        <v>0</v>
      </c>
      <c r="H688">
        <v>3.00538927815023</v>
      </c>
      <c r="I688">
        <v>3.0484679875040999</v>
      </c>
      <c r="J688">
        <v>3.20674570648083</v>
      </c>
      <c r="K688">
        <v>2.8995087129999999</v>
      </c>
      <c r="L688">
        <v>1.074209113</v>
      </c>
      <c r="M688" s="1">
        <v>3.086867657</v>
      </c>
      <c r="N688">
        <v>1.8252995999999999</v>
      </c>
      <c r="O688">
        <v>2.0421932E-2</v>
      </c>
      <c r="P688">
        <v>3.7687499999999999E-2</v>
      </c>
      <c r="Q688" s="1">
        <v>-2.0126585440000002</v>
      </c>
      <c r="R688" s="1">
        <v>9.1862079999999995E-3</v>
      </c>
      <c r="S688" s="1">
        <v>1.05978355E-2</v>
      </c>
      <c r="T688" t="s">
        <v>2205</v>
      </c>
      <c r="U688" t="s">
        <v>2206</v>
      </c>
      <c r="V688" t="s">
        <v>2207</v>
      </c>
      <c r="W688" t="s">
        <v>202</v>
      </c>
    </row>
    <row r="689" spans="1:23" x14ac:dyDescent="0.15">
      <c r="A689" t="s">
        <v>2799</v>
      </c>
      <c r="B689">
        <v>6.0339892320197501</v>
      </c>
      <c r="C689">
        <v>3.14822842104192</v>
      </c>
      <c r="D689">
        <v>2.1908661411063801</v>
      </c>
      <c r="E689">
        <v>2.37692221337339</v>
      </c>
      <c r="F689">
        <v>2.1232393125507101</v>
      </c>
      <c r="G689">
        <v>3.20677568008148</v>
      </c>
      <c r="H689">
        <v>3.00538927815023</v>
      </c>
      <c r="I689">
        <v>3.5243044322919901</v>
      </c>
      <c r="J689">
        <v>6.1324598124462399</v>
      </c>
      <c r="K689">
        <v>3.7910279309999999</v>
      </c>
      <c r="L689">
        <v>2.5689790690000001</v>
      </c>
      <c r="M689" s="1">
        <v>4.2207178409999999</v>
      </c>
      <c r="N689">
        <v>1.2220488629999999</v>
      </c>
      <c r="O689">
        <v>4.8549210000000002E-2</v>
      </c>
      <c r="P689">
        <v>5.6340505200000002E-2</v>
      </c>
      <c r="Q689" s="1">
        <v>-1.6517387720000001</v>
      </c>
      <c r="R689" s="1">
        <v>1.8011728000000001E-2</v>
      </c>
      <c r="S689" s="1">
        <v>1.6818524100000003E-2</v>
      </c>
      <c r="T689" t="s">
        <v>2800</v>
      </c>
      <c r="U689" t="s">
        <v>2801</v>
      </c>
      <c r="V689" t="s">
        <v>2802</v>
      </c>
      <c r="W689" t="s">
        <v>202</v>
      </c>
    </row>
    <row r="690" spans="1:23" x14ac:dyDescent="0.15">
      <c r="A690" t="s">
        <v>2803</v>
      </c>
      <c r="B690">
        <v>3.4116666487112801</v>
      </c>
      <c r="C690">
        <v>0</v>
      </c>
      <c r="D690">
        <v>4.2348826280633096</v>
      </c>
      <c r="E690">
        <v>1.63093528051791</v>
      </c>
      <c r="F690">
        <v>1.22816253438832</v>
      </c>
      <c r="G690">
        <v>0.93716421296849595</v>
      </c>
      <c r="H690">
        <v>2.32685622294228</v>
      </c>
      <c r="I690">
        <v>3.9585326141250201</v>
      </c>
      <c r="J690">
        <v>3.98356647710786</v>
      </c>
      <c r="K690">
        <v>2.5488497589999999</v>
      </c>
      <c r="L690">
        <v>1.265420676</v>
      </c>
      <c r="M690" s="1">
        <v>3.422985105</v>
      </c>
      <c r="N690">
        <v>1.2834290829999999</v>
      </c>
      <c r="O690">
        <v>4.7021935000000001E-2</v>
      </c>
      <c r="P690">
        <v>5.5553278100000006E-2</v>
      </c>
      <c r="Q690" s="1">
        <v>-2.1575644289999998</v>
      </c>
      <c r="R690" s="1">
        <v>1.902616E-3</v>
      </c>
      <c r="S690" s="1">
        <v>3.2525308000000003E-2</v>
      </c>
      <c r="T690" t="s">
        <v>2804</v>
      </c>
      <c r="U690" t="s">
        <v>2805</v>
      </c>
      <c r="V690" t="s">
        <v>2806</v>
      </c>
      <c r="W690" t="s">
        <v>202</v>
      </c>
    </row>
    <row r="691" spans="1:23" x14ac:dyDescent="0.15">
      <c r="A691" t="s">
        <v>2807</v>
      </c>
      <c r="B691">
        <v>7.1261179665063699</v>
      </c>
      <c r="C691">
        <v>8.8317356647348806</v>
      </c>
      <c r="D691">
        <v>7.4571671362698098</v>
      </c>
      <c r="E691">
        <v>6.5105964270078598</v>
      </c>
      <c r="F691">
        <v>6.6098918598221896</v>
      </c>
      <c r="G691">
        <v>6.9277593829209501</v>
      </c>
      <c r="H691">
        <v>8.8263229027467407</v>
      </c>
      <c r="I691">
        <v>6.4507461200708303</v>
      </c>
      <c r="J691">
        <v>8.9796782309779797</v>
      </c>
      <c r="K691">
        <v>7.8050069229999997</v>
      </c>
      <c r="L691">
        <v>6.6827492230000001</v>
      </c>
      <c r="M691" s="1">
        <v>8.0855824179999995</v>
      </c>
      <c r="N691">
        <v>1.1222576989999999</v>
      </c>
      <c r="O691">
        <v>1.2331015000000001E-2</v>
      </c>
      <c r="P691">
        <v>2.8793701900000003E-2</v>
      </c>
      <c r="Q691" s="1">
        <v>-1.4028331949999999</v>
      </c>
      <c r="R691" s="1">
        <v>7.0416599999999999E-3</v>
      </c>
      <c r="S691" s="1">
        <v>8.731354299999999E-3</v>
      </c>
      <c r="T691" t="s">
        <v>2808</v>
      </c>
      <c r="U691" t="s">
        <v>2809</v>
      </c>
      <c r="V691" t="s">
        <v>2810</v>
      </c>
      <c r="W691" t="s">
        <v>202</v>
      </c>
    </row>
    <row r="692" spans="1:23" x14ac:dyDescent="0.15">
      <c r="A692" t="s">
        <v>2811</v>
      </c>
      <c r="B692">
        <v>2.6303411635686702</v>
      </c>
      <c r="C692">
        <v>2.0518123077438601</v>
      </c>
      <c r="D692">
        <v>2.1908661411063801</v>
      </c>
      <c r="E692">
        <v>0.76472467777102404</v>
      </c>
      <c r="F692">
        <v>0.74100709517679697</v>
      </c>
      <c r="G692">
        <v>0</v>
      </c>
      <c r="H692">
        <v>1.0030820522159301</v>
      </c>
      <c r="I692">
        <v>3.3059157541642801</v>
      </c>
      <c r="J692">
        <v>2.10200711877863</v>
      </c>
      <c r="K692">
        <v>2.2910065369999999</v>
      </c>
      <c r="L692">
        <v>0.50191059100000002</v>
      </c>
      <c r="M692" s="1">
        <v>2.137001642</v>
      </c>
      <c r="N692">
        <v>1.789095946</v>
      </c>
      <c r="O692">
        <v>1.6100195000000001E-2</v>
      </c>
      <c r="P692">
        <v>3.32607184E-2</v>
      </c>
      <c r="Q692" s="1">
        <v>-1.6350910510000001</v>
      </c>
      <c r="R692" s="1">
        <v>3.4535591999999997E-2</v>
      </c>
      <c r="S692" s="1">
        <v>2.5778225500000002E-2</v>
      </c>
      <c r="T692" t="s">
        <v>936</v>
      </c>
      <c r="U692" t="s">
        <v>937</v>
      </c>
      <c r="V692" t="s">
        <v>938</v>
      </c>
      <c r="W692" t="s">
        <v>202</v>
      </c>
    </row>
    <row r="693" spans="1:23" x14ac:dyDescent="0.15">
      <c r="A693" t="s">
        <v>2812</v>
      </c>
      <c r="B693">
        <v>5.9499396308875196</v>
      </c>
      <c r="C693">
        <v>7.7158015451180502</v>
      </c>
      <c r="D693">
        <v>7.5051522135635897</v>
      </c>
      <c r="E693">
        <v>5.6619845875695196</v>
      </c>
      <c r="F693">
        <v>5.6048212993212898</v>
      </c>
      <c r="G693">
        <v>5.9178960738344397</v>
      </c>
      <c r="H693">
        <v>8.4696645011270402</v>
      </c>
      <c r="I693">
        <v>6.3108913105645499</v>
      </c>
      <c r="J693">
        <v>6.3225320230206501</v>
      </c>
      <c r="K693">
        <v>7.0569644629999999</v>
      </c>
      <c r="L693">
        <v>5.7282339870000003</v>
      </c>
      <c r="M693" s="1">
        <v>7.0343626119999998</v>
      </c>
      <c r="N693">
        <v>1.328730476</v>
      </c>
      <c r="O693">
        <v>3.8105729999999998E-3</v>
      </c>
      <c r="P693">
        <v>1.3602485100000001E-2</v>
      </c>
      <c r="Q693" s="1">
        <v>-1.3061286249999999</v>
      </c>
      <c r="R693" s="1">
        <v>1.3856349E-2</v>
      </c>
      <c r="S693" s="1">
        <v>1.4101157100000001E-2</v>
      </c>
      <c r="T693" t="s">
        <v>2813</v>
      </c>
      <c r="U693" t="s">
        <v>2814</v>
      </c>
      <c r="V693" t="s">
        <v>2815</v>
      </c>
      <c r="W693" t="s">
        <v>202</v>
      </c>
    </row>
    <row r="694" spans="1:23" x14ac:dyDescent="0.15">
      <c r="A694" t="s">
        <v>2816</v>
      </c>
      <c r="B694">
        <v>7.3327237665260503</v>
      </c>
      <c r="C694">
        <v>4.0644797728385296</v>
      </c>
      <c r="D694">
        <v>8.6748604803066698</v>
      </c>
      <c r="E694">
        <v>2.5590806205691599</v>
      </c>
      <c r="F694">
        <v>3.46860052789199</v>
      </c>
      <c r="G694">
        <v>2.6978994707657802</v>
      </c>
      <c r="H694">
        <v>4.3981823362624803</v>
      </c>
      <c r="I694">
        <v>8.1894943202427903</v>
      </c>
      <c r="J694">
        <v>8.9171740308643894</v>
      </c>
      <c r="K694">
        <v>6.6906880070000003</v>
      </c>
      <c r="L694">
        <v>2.908526873</v>
      </c>
      <c r="M694" s="1">
        <v>7.1682835620000001</v>
      </c>
      <c r="N694">
        <v>3.7821611329999998</v>
      </c>
      <c r="O694">
        <v>8.0299999999999994E-6</v>
      </c>
      <c r="P694">
        <v>1.115853E-3</v>
      </c>
      <c r="Q694" s="1">
        <v>-4.2597566889999996</v>
      </c>
      <c r="R694" s="2">
        <v>2.4499999999999998E-7</v>
      </c>
      <c r="S694" s="2">
        <v>1.4399999999999999E-5</v>
      </c>
      <c r="T694" t="s">
        <v>2817</v>
      </c>
      <c r="U694" t="s">
        <v>2818</v>
      </c>
      <c r="V694" t="s">
        <v>2819</v>
      </c>
      <c r="W694" t="s">
        <v>202</v>
      </c>
    </row>
    <row r="695" spans="1:23" x14ac:dyDescent="0.15">
      <c r="A695" t="s">
        <v>2820</v>
      </c>
      <c r="B695">
        <v>3.07326302087949</v>
      </c>
      <c r="C695">
        <v>2.8664193950141001</v>
      </c>
      <c r="D695">
        <v>3.3935242663840501</v>
      </c>
      <c r="E695">
        <v>0.76472467777102404</v>
      </c>
      <c r="F695">
        <v>0.74100709517679697</v>
      </c>
      <c r="G695">
        <v>0</v>
      </c>
      <c r="H695">
        <v>3.00538927815023</v>
      </c>
      <c r="I695">
        <v>3.6222354922563702</v>
      </c>
      <c r="J695">
        <v>1.4041026426882299</v>
      </c>
      <c r="K695">
        <v>3.1110688940000002</v>
      </c>
      <c r="L695">
        <v>0.50191059100000002</v>
      </c>
      <c r="M695" s="1">
        <v>2.677242471</v>
      </c>
      <c r="N695">
        <v>2.6091583030000001</v>
      </c>
      <c r="O695">
        <v>1.9067699999999999E-4</v>
      </c>
      <c r="P695">
        <v>1.5460613E-2</v>
      </c>
      <c r="Q695" s="1">
        <v>-2.1753318799999999</v>
      </c>
      <c r="R695" s="1">
        <v>4.0648289999999998E-3</v>
      </c>
      <c r="S695" s="1">
        <v>5.8068143000000001E-3</v>
      </c>
      <c r="T695" t="s">
        <v>2821</v>
      </c>
      <c r="U695" t="s">
        <v>2822</v>
      </c>
      <c r="V695" t="s">
        <v>2823</v>
      </c>
      <c r="W695" t="s">
        <v>202</v>
      </c>
    </row>
    <row r="696" spans="1:23" x14ac:dyDescent="0.15">
      <c r="A696" t="s">
        <v>2824</v>
      </c>
      <c r="B696">
        <v>4.9386148675430199</v>
      </c>
      <c r="C696">
        <v>4.19412308806616</v>
      </c>
      <c r="D696">
        <v>7.2919201936453204</v>
      </c>
      <c r="E696">
        <v>4.6303795272658501</v>
      </c>
      <c r="F696">
        <v>4.4907593369649703</v>
      </c>
      <c r="G696">
        <v>3.96681560108743</v>
      </c>
      <c r="H696">
        <v>5.9129457193275199</v>
      </c>
      <c r="I696">
        <v>5.7203181999136596</v>
      </c>
      <c r="J696">
        <v>6.3225320230206501</v>
      </c>
      <c r="K696">
        <v>5.4748860500000003</v>
      </c>
      <c r="L696">
        <v>4.362651488</v>
      </c>
      <c r="M696" s="1">
        <v>5.9852653140000003</v>
      </c>
      <c r="N696">
        <v>1.112234561</v>
      </c>
      <c r="O696">
        <v>4.6052984999999998E-2</v>
      </c>
      <c r="P696">
        <v>5.5119972699999999E-2</v>
      </c>
      <c r="Q696" s="1">
        <v>-1.622613826</v>
      </c>
      <c r="R696" s="2">
        <v>6.4500000000000001E-6</v>
      </c>
      <c r="S696" s="1">
        <v>2.68282E-4</v>
      </c>
      <c r="T696" t="s">
        <v>2825</v>
      </c>
      <c r="U696" t="s">
        <v>2826</v>
      </c>
      <c r="V696" t="s">
        <v>2827</v>
      </c>
      <c r="W696" t="s">
        <v>202</v>
      </c>
    </row>
    <row r="697" spans="1:23" x14ac:dyDescent="0.15">
      <c r="A697" t="s">
        <v>2828</v>
      </c>
      <c r="B697">
        <v>3.7664332409436501</v>
      </c>
      <c r="C697">
        <v>4.6204097047020101</v>
      </c>
      <c r="D697">
        <v>4.5596979515951599</v>
      </c>
      <c r="E697">
        <v>3.60700256428765</v>
      </c>
      <c r="F697">
        <v>1.5916920595900399</v>
      </c>
      <c r="G697">
        <v>1.9046893064217501</v>
      </c>
      <c r="H697">
        <v>4.59086399504395</v>
      </c>
      <c r="I697">
        <v>4.2310674747695396</v>
      </c>
      <c r="J697">
        <v>4.5880511462951201</v>
      </c>
      <c r="K697">
        <v>4.315513632</v>
      </c>
      <c r="L697">
        <v>2.3677946429999999</v>
      </c>
      <c r="M697" s="1">
        <v>4.4699942049999999</v>
      </c>
      <c r="N697">
        <v>1.947718989</v>
      </c>
      <c r="O697">
        <v>2.0491384000000001E-2</v>
      </c>
      <c r="P697">
        <v>3.7758287200000004E-2</v>
      </c>
      <c r="Q697" s="1">
        <v>-2.102199562</v>
      </c>
      <c r="R697" s="1">
        <v>9.0417410000000007E-3</v>
      </c>
      <c r="S697" s="1">
        <v>1.04794941E-2</v>
      </c>
      <c r="T697" t="s">
        <v>2691</v>
      </c>
      <c r="U697" t="s">
        <v>2692</v>
      </c>
      <c r="V697" t="s">
        <v>2693</v>
      </c>
      <c r="W697" t="s">
        <v>202</v>
      </c>
    </row>
    <row r="698" spans="1:23" x14ac:dyDescent="0.15">
      <c r="A698" t="s">
        <v>2829</v>
      </c>
      <c r="B698">
        <v>4.6284000685930904</v>
      </c>
      <c r="C698">
        <v>3.3838832571343702</v>
      </c>
      <c r="D698">
        <v>3.8150202035029199</v>
      </c>
      <c r="E698">
        <v>2.1683944898309702</v>
      </c>
      <c r="F698">
        <v>2.8160014604782302</v>
      </c>
      <c r="G698">
        <v>2.4786623354420501</v>
      </c>
      <c r="H698">
        <v>5.88869643724684</v>
      </c>
      <c r="I698">
        <v>3.5243044322919901</v>
      </c>
      <c r="J698">
        <v>3.4434988414143901</v>
      </c>
      <c r="K698">
        <v>3.94243451</v>
      </c>
      <c r="L698">
        <v>2.4876860949999999</v>
      </c>
      <c r="M698" s="1">
        <v>4.2854999039999999</v>
      </c>
      <c r="N698">
        <v>1.454748414</v>
      </c>
      <c r="O698">
        <v>6.5448210000000001E-3</v>
      </c>
      <c r="P698">
        <v>1.95249542E-2</v>
      </c>
      <c r="Q698" s="1">
        <v>-1.7978138079999999</v>
      </c>
      <c r="R698" s="1">
        <v>6.5737529999999999E-3</v>
      </c>
      <c r="S698" s="1">
        <v>8.3252215000000004E-3</v>
      </c>
      <c r="T698" t="s">
        <v>996</v>
      </c>
      <c r="U698" t="s">
        <v>997</v>
      </c>
      <c r="V698" t="s">
        <v>998</v>
      </c>
      <c r="W698" t="s">
        <v>202</v>
      </c>
    </row>
    <row r="699" spans="1:23" x14ac:dyDescent="0.15">
      <c r="A699" t="s">
        <v>2830</v>
      </c>
      <c r="B699">
        <v>8.7421568800090004</v>
      </c>
      <c r="C699">
        <v>7.8497324882376196</v>
      </c>
      <c r="D699">
        <v>8.0811469787413799</v>
      </c>
      <c r="E699">
        <v>6.9626773357507696</v>
      </c>
      <c r="F699">
        <v>6.9288628014265603</v>
      </c>
      <c r="G699">
        <v>7.1851947250244104</v>
      </c>
      <c r="H699">
        <v>7.9834130749331704</v>
      </c>
      <c r="I699">
        <v>8.2672367105043492</v>
      </c>
      <c r="J699">
        <v>8.1838312916439797</v>
      </c>
      <c r="K699">
        <v>8.2243454489999994</v>
      </c>
      <c r="L699">
        <v>7.0255782870000001</v>
      </c>
      <c r="M699" s="1">
        <v>8.1448270259999997</v>
      </c>
      <c r="N699">
        <v>1.198767162</v>
      </c>
      <c r="O699">
        <v>5.3499999999999999E-5</v>
      </c>
      <c r="P699">
        <v>5.4944119999999997E-3</v>
      </c>
      <c r="Q699" s="1">
        <v>-1.119248738</v>
      </c>
      <c r="R699" s="2">
        <v>9.4200000000000006E-10</v>
      </c>
      <c r="S699" s="2">
        <v>8.3299999999999998E-8</v>
      </c>
      <c r="T699" t="s">
        <v>2831</v>
      </c>
      <c r="U699" t="s">
        <v>2832</v>
      </c>
      <c r="V699" t="s">
        <v>2833</v>
      </c>
      <c r="W699" t="s">
        <v>202</v>
      </c>
    </row>
    <row r="700" spans="1:23" x14ac:dyDescent="0.15">
      <c r="A700" t="s">
        <v>2834</v>
      </c>
      <c r="B700">
        <v>8.0898635539306394</v>
      </c>
      <c r="C700">
        <v>8.6572180851874805</v>
      </c>
      <c r="D700">
        <v>8.1309340718288201</v>
      </c>
      <c r="E700">
        <v>1.9245495006797899</v>
      </c>
      <c r="F700">
        <v>3.5535416521607099</v>
      </c>
      <c r="G700">
        <v>5.3979479843211902</v>
      </c>
      <c r="H700">
        <v>5.5909920206768504</v>
      </c>
      <c r="I700">
        <v>8.9670396655027407</v>
      </c>
      <c r="J700">
        <v>9.0752536778069501</v>
      </c>
      <c r="K700">
        <v>8.2926719040000005</v>
      </c>
      <c r="L700">
        <v>3.6253463789999998</v>
      </c>
      <c r="M700" s="1">
        <v>7.8777617879999999</v>
      </c>
      <c r="N700">
        <v>4.6673255249999999</v>
      </c>
      <c r="O700">
        <v>1.4100000000000001E-6</v>
      </c>
      <c r="P700">
        <v>2.45861E-4</v>
      </c>
      <c r="Q700" s="1">
        <v>-4.2524154090000001</v>
      </c>
      <c r="R700" s="1">
        <v>1.07262E-4</v>
      </c>
      <c r="S700" s="1">
        <v>3.0954469999999999E-3</v>
      </c>
      <c r="T700" t="s">
        <v>2835</v>
      </c>
      <c r="U700" t="s">
        <v>2836</v>
      </c>
      <c r="V700" t="s">
        <v>2837</v>
      </c>
      <c r="W700" t="s">
        <v>202</v>
      </c>
    </row>
    <row r="701" spans="1:23" x14ac:dyDescent="0.15">
      <c r="A701" t="s">
        <v>2838</v>
      </c>
      <c r="B701">
        <v>0</v>
      </c>
      <c r="C701">
        <v>6.1010763536650696</v>
      </c>
      <c r="D701">
        <v>4.9956454312903702</v>
      </c>
      <c r="E701">
        <v>0</v>
      </c>
      <c r="F701">
        <v>0</v>
      </c>
      <c r="G701">
        <v>0</v>
      </c>
      <c r="H701">
        <v>3.3274710569853401</v>
      </c>
      <c r="I701">
        <v>4.4602078347146401</v>
      </c>
      <c r="J701">
        <v>0</v>
      </c>
      <c r="K701">
        <v>3.6989072620000001</v>
      </c>
      <c r="L701">
        <v>0</v>
      </c>
      <c r="M701" s="1">
        <v>2.5958929639999999</v>
      </c>
      <c r="N701">
        <v>3.6989072620000001</v>
      </c>
      <c r="O701">
        <v>3.4465962000000003E-2</v>
      </c>
      <c r="P701">
        <v>4.89858242E-2</v>
      </c>
      <c r="Q701" s="1">
        <v>-2.5958929639999999</v>
      </c>
      <c r="R701" s="1">
        <v>8.8083180000000007E-3</v>
      </c>
      <c r="S701" s="1">
        <v>1.02784777E-2</v>
      </c>
      <c r="T701" t="s">
        <v>2839</v>
      </c>
      <c r="U701" t="s">
        <v>2840</v>
      </c>
      <c r="V701" t="s">
        <v>2841</v>
      </c>
      <c r="W701" t="s">
        <v>202</v>
      </c>
    </row>
    <row r="702" spans="1:23" x14ac:dyDescent="0.15">
      <c r="A702" t="s">
        <v>2842</v>
      </c>
      <c r="B702">
        <v>4.4440637857267999</v>
      </c>
      <c r="C702">
        <v>4.7098486111017301</v>
      </c>
      <c r="D702">
        <v>4.9408695901758604</v>
      </c>
      <c r="E702">
        <v>3.8361128595045799</v>
      </c>
      <c r="F702">
        <v>3.46860052789199</v>
      </c>
      <c r="G702">
        <v>2.8881735472424199</v>
      </c>
      <c r="H702">
        <v>4.2537616212907396</v>
      </c>
      <c r="I702">
        <v>4.2310674747695396</v>
      </c>
      <c r="J702">
        <v>4.9372295445986296</v>
      </c>
      <c r="K702">
        <v>4.698260662</v>
      </c>
      <c r="L702">
        <v>3.3976289780000002</v>
      </c>
      <c r="M702" s="1">
        <v>4.4740195470000002</v>
      </c>
      <c r="N702">
        <v>1.3006316840000001</v>
      </c>
      <c r="O702">
        <v>3.9028750000000001E-3</v>
      </c>
      <c r="P702">
        <v>1.3852630899999999E-2</v>
      </c>
      <c r="Q702" s="1">
        <v>-1.076390569</v>
      </c>
      <c r="R702" s="1">
        <v>3.2726040999999997E-2</v>
      </c>
      <c r="S702" s="1">
        <v>2.4924103600000001E-2</v>
      </c>
      <c r="T702" t="s">
        <v>2096</v>
      </c>
      <c r="U702" t="s">
        <v>2097</v>
      </c>
      <c r="V702" t="s">
        <v>2098</v>
      </c>
      <c r="W702" t="s">
        <v>202</v>
      </c>
    </row>
    <row r="703" spans="1:23" x14ac:dyDescent="0.15">
      <c r="A703" t="s">
        <v>2843</v>
      </c>
      <c r="B703">
        <v>0.80047532081350703</v>
      </c>
      <c r="C703">
        <v>3.9220258053453501</v>
      </c>
      <c r="D703">
        <v>3.5481142054563199</v>
      </c>
      <c r="E703">
        <v>0.76472467777102404</v>
      </c>
      <c r="F703">
        <v>0.74100709517679697</v>
      </c>
      <c r="G703">
        <v>0</v>
      </c>
      <c r="H703">
        <v>4.7063609094545997</v>
      </c>
      <c r="I703">
        <v>3.8815188445874802</v>
      </c>
      <c r="J703">
        <v>2.10200711877863</v>
      </c>
      <c r="K703">
        <v>2.7568717770000002</v>
      </c>
      <c r="L703">
        <v>0.50191059100000002</v>
      </c>
      <c r="M703" s="1">
        <v>3.5632956240000002</v>
      </c>
      <c r="N703">
        <v>2.2549611860000001</v>
      </c>
      <c r="O703">
        <v>9.6036130000000004E-3</v>
      </c>
      <c r="P703">
        <v>2.4816453400000001E-2</v>
      </c>
      <c r="Q703" s="1">
        <v>-3.0613850330000001</v>
      </c>
      <c r="R703" s="2">
        <v>9.4199999999999999E-5</v>
      </c>
      <c r="S703" s="1">
        <v>2.7675870000000002E-3</v>
      </c>
      <c r="T703" t="s">
        <v>2844</v>
      </c>
      <c r="U703" t="s">
        <v>2845</v>
      </c>
      <c r="V703" t="s">
        <v>2846</v>
      </c>
      <c r="W703" t="s">
        <v>202</v>
      </c>
    </row>
    <row r="704" spans="1:23" x14ac:dyDescent="0.15">
      <c r="A704" t="s">
        <v>2847</v>
      </c>
      <c r="B704">
        <v>6.8574784869363601</v>
      </c>
      <c r="C704">
        <v>5.6820181110243801</v>
      </c>
      <c r="D704">
        <v>4.1408095286640902</v>
      </c>
      <c r="E704">
        <v>1.63093528051791</v>
      </c>
      <c r="F704">
        <v>4.0392146653701797</v>
      </c>
      <c r="G704">
        <v>2.6978994707657802</v>
      </c>
      <c r="H704">
        <v>4.1757411390310404</v>
      </c>
      <c r="I704">
        <v>5.9824773505564002</v>
      </c>
      <c r="J704">
        <v>6.6644600994743399</v>
      </c>
      <c r="K704">
        <v>5.5601020419999996</v>
      </c>
      <c r="L704">
        <v>2.7893498060000002</v>
      </c>
      <c r="M704" s="1">
        <v>5.6075595299999996</v>
      </c>
      <c r="N704">
        <v>2.770752237</v>
      </c>
      <c r="O704">
        <v>2.179154E-3</v>
      </c>
      <c r="P704">
        <v>9.3283157000000009E-3</v>
      </c>
      <c r="Q704" s="1">
        <v>-2.8182097239999999</v>
      </c>
      <c r="R704" s="1">
        <v>1.4889530000000001E-3</v>
      </c>
      <c r="S704" s="1">
        <v>2.6932694E-2</v>
      </c>
      <c r="T704" t="s">
        <v>2848</v>
      </c>
      <c r="U704" t="s">
        <v>2849</v>
      </c>
      <c r="V704" t="s">
        <v>2850</v>
      </c>
      <c r="W704" t="s">
        <v>202</v>
      </c>
    </row>
    <row r="705" spans="1:23" x14ac:dyDescent="0.15">
      <c r="A705" t="s">
        <v>2851</v>
      </c>
      <c r="B705">
        <v>3.8429936532867499</v>
      </c>
      <c r="C705">
        <v>4.19412308806616</v>
      </c>
      <c r="D705">
        <v>3.2203591715071598</v>
      </c>
      <c r="E705">
        <v>1.26188667437159</v>
      </c>
      <c r="F705">
        <v>1.88180890116456</v>
      </c>
      <c r="G705">
        <v>0.93716421296849595</v>
      </c>
      <c r="H705">
        <v>2.32685622294228</v>
      </c>
      <c r="I705">
        <v>5.5565648561793504</v>
      </c>
      <c r="J705">
        <v>2.5703641961963402</v>
      </c>
      <c r="K705">
        <v>3.752491971</v>
      </c>
      <c r="L705">
        <v>1.3602865959999999</v>
      </c>
      <c r="M705" s="1">
        <v>3.4845950920000002</v>
      </c>
      <c r="N705">
        <v>2.3922053750000001</v>
      </c>
      <c r="O705">
        <v>1.47694E-4</v>
      </c>
      <c r="P705">
        <v>1.2736170999999999E-2</v>
      </c>
      <c r="Q705" s="1">
        <v>-2.1243084959999998</v>
      </c>
      <c r="R705" s="1">
        <v>5.4061780000000002E-3</v>
      </c>
      <c r="S705" s="1">
        <v>7.1907124999999999E-3</v>
      </c>
      <c r="T705" t="s">
        <v>2852</v>
      </c>
      <c r="U705" t="s">
        <v>2853</v>
      </c>
      <c r="V705" t="s">
        <v>2854</v>
      </c>
      <c r="W705" t="s">
        <v>202</v>
      </c>
    </row>
    <row r="706" spans="1:23" x14ac:dyDescent="0.15">
      <c r="A706" t="s">
        <v>2855</v>
      </c>
      <c r="B706">
        <v>10.717556693626999</v>
      </c>
      <c r="C706">
        <v>11.0315400678077</v>
      </c>
      <c r="D706">
        <v>10.5517189985725</v>
      </c>
      <c r="E706">
        <v>8.8895159939971808</v>
      </c>
      <c r="F706">
        <v>8.4460710303020594</v>
      </c>
      <c r="G706">
        <v>8.7328425068372901</v>
      </c>
      <c r="H706">
        <v>9.1508049211671203</v>
      </c>
      <c r="I706">
        <v>10.636844630810799</v>
      </c>
      <c r="J706">
        <v>14.475215316940099</v>
      </c>
      <c r="K706">
        <v>10.766938590000001</v>
      </c>
      <c r="L706">
        <v>8.6894765100000004</v>
      </c>
      <c r="M706" s="1">
        <v>11.42095496</v>
      </c>
      <c r="N706">
        <v>2.0774620760000002</v>
      </c>
      <c r="O706">
        <v>2.7100000000000001E-25</v>
      </c>
      <c r="P706">
        <v>4.3199999999999998E-22</v>
      </c>
      <c r="Q706" s="1">
        <v>-2.7314784460000001</v>
      </c>
      <c r="R706" s="1">
        <v>2.2053659999999998E-3</v>
      </c>
      <c r="S706" s="1">
        <v>3.6477213000000001E-2</v>
      </c>
      <c r="T706" t="s">
        <v>1104</v>
      </c>
      <c r="U706" t="s">
        <v>1105</v>
      </c>
      <c r="V706" t="s">
        <v>1106</v>
      </c>
      <c r="W706" t="s">
        <v>202</v>
      </c>
    </row>
    <row r="707" spans="1:23" x14ac:dyDescent="0.15">
      <c r="A707" t="s">
        <v>2856</v>
      </c>
      <c r="B707">
        <v>5.1937872398231004</v>
      </c>
      <c r="C707">
        <v>5.5429031470841599</v>
      </c>
      <c r="D707">
        <v>5.5287819226712998</v>
      </c>
      <c r="E707">
        <v>4.1519478756146597</v>
      </c>
      <c r="F707">
        <v>4.4907593369649703</v>
      </c>
      <c r="G707">
        <v>4.2001006643910701</v>
      </c>
      <c r="H707">
        <v>4.8132929962919704</v>
      </c>
      <c r="I707">
        <v>5.6052784110446003</v>
      </c>
      <c r="J707">
        <v>6.1324598124462399</v>
      </c>
      <c r="K707">
        <v>5.4218241029999996</v>
      </c>
      <c r="L707">
        <v>4.2809359589999998</v>
      </c>
      <c r="M707" s="1">
        <v>5.5170104069999999</v>
      </c>
      <c r="N707">
        <v>1.140888144</v>
      </c>
      <c r="O707">
        <v>4.4063899999999999E-4</v>
      </c>
      <c r="P707">
        <v>2.9349100999999999E-2</v>
      </c>
      <c r="Q707" s="1">
        <v>-1.2360744480000001</v>
      </c>
      <c r="R707" s="1">
        <v>4.1471060000000002E-3</v>
      </c>
      <c r="S707" s="1">
        <v>5.8965238000000001E-3</v>
      </c>
      <c r="T707" t="s">
        <v>2857</v>
      </c>
      <c r="U707" t="s">
        <v>2858</v>
      </c>
      <c r="V707" t="s">
        <v>2859</v>
      </c>
      <c r="W707" t="s">
        <v>202</v>
      </c>
    </row>
    <row r="708" spans="1:23" x14ac:dyDescent="0.15">
      <c r="A708" t="s">
        <v>2860</v>
      </c>
      <c r="B708">
        <v>3.50886570484034</v>
      </c>
      <c r="C708">
        <v>5.7255604435700098</v>
      </c>
      <c r="D708">
        <v>6.5862824341724604</v>
      </c>
      <c r="E708">
        <v>0</v>
      </c>
      <c r="F708">
        <v>3.0677700939435599</v>
      </c>
      <c r="G708">
        <v>0</v>
      </c>
      <c r="H708">
        <v>4.0057734573278196</v>
      </c>
      <c r="I708">
        <v>6.3825127422415999</v>
      </c>
      <c r="J708">
        <v>5.9134907589596404</v>
      </c>
      <c r="K708">
        <v>5.2735695280000003</v>
      </c>
      <c r="L708">
        <v>1.022590031</v>
      </c>
      <c r="M708" s="1">
        <v>5.4339256530000002</v>
      </c>
      <c r="N708">
        <v>4.2509794960000002</v>
      </c>
      <c r="O708">
        <v>1.44525E-2</v>
      </c>
      <c r="P708">
        <v>3.1354377599999997E-2</v>
      </c>
      <c r="Q708" s="1">
        <v>-4.4113356220000002</v>
      </c>
      <c r="R708" s="1">
        <v>4.1811460000000002E-3</v>
      </c>
      <c r="S708" s="1">
        <v>5.9317183000000004E-3</v>
      </c>
      <c r="T708" t="s">
        <v>2861</v>
      </c>
      <c r="U708" t="s">
        <v>2862</v>
      </c>
      <c r="V708" t="s">
        <v>2863</v>
      </c>
      <c r="W708" t="s">
        <v>202</v>
      </c>
    </row>
    <row r="709" spans="1:23" x14ac:dyDescent="0.15">
      <c r="A709" t="s">
        <v>2864</v>
      </c>
      <c r="B709">
        <v>2.7935627564165402</v>
      </c>
      <c r="C709">
        <v>4.4229543127779101</v>
      </c>
      <c r="D709">
        <v>4.3231952541803702</v>
      </c>
      <c r="E709">
        <v>2.1683944898309702</v>
      </c>
      <c r="F709">
        <v>2.3299998068494601</v>
      </c>
      <c r="G709">
        <v>2.6978994707657802</v>
      </c>
      <c r="H709">
        <v>3.8130735029088898</v>
      </c>
      <c r="I709">
        <v>3.4192384906261299</v>
      </c>
      <c r="J709">
        <v>4.3756215351556698</v>
      </c>
      <c r="K709">
        <v>3.8465707739999999</v>
      </c>
      <c r="L709">
        <v>2.3987645889999998</v>
      </c>
      <c r="M709" s="1">
        <v>3.8693111760000001</v>
      </c>
      <c r="N709">
        <v>1.4478061849999999</v>
      </c>
      <c r="O709">
        <v>1.4585872E-2</v>
      </c>
      <c r="P709">
        <v>3.1524014900000001E-2</v>
      </c>
      <c r="Q709" s="1">
        <v>-1.4705465870000001</v>
      </c>
      <c r="R709" s="1">
        <v>6.5867649999999996E-3</v>
      </c>
      <c r="S709" s="1">
        <v>8.3378624999999994E-3</v>
      </c>
      <c r="T709" t="s">
        <v>2865</v>
      </c>
      <c r="U709" t="s">
        <v>2866</v>
      </c>
      <c r="V709" t="s">
        <v>2867</v>
      </c>
      <c r="W709" t="s">
        <v>202</v>
      </c>
    </row>
    <row r="710" spans="1:23" x14ac:dyDescent="0.15">
      <c r="A710" t="s">
        <v>2868</v>
      </c>
      <c r="B710">
        <v>4.2884967282462902</v>
      </c>
      <c r="C710">
        <v>6.2276106731386696</v>
      </c>
      <c r="D710">
        <v>4.4850900125341404</v>
      </c>
      <c r="E710">
        <v>3.6874837233515398</v>
      </c>
      <c r="F710">
        <v>4.0969542968516102</v>
      </c>
      <c r="G710">
        <v>4.0488407663101196</v>
      </c>
      <c r="H710">
        <v>7.3724425091301802</v>
      </c>
      <c r="I710">
        <v>4.9113712185764902</v>
      </c>
      <c r="J710">
        <v>7.9540780666663498</v>
      </c>
      <c r="K710">
        <v>5.0003991379999997</v>
      </c>
      <c r="L710">
        <v>3.9444262619999999</v>
      </c>
      <c r="M710" s="1">
        <v>6.7459639310000004</v>
      </c>
      <c r="N710">
        <v>1.055972876</v>
      </c>
      <c r="O710">
        <v>4.4511093000000002E-2</v>
      </c>
      <c r="P710">
        <v>5.4272658500000001E-2</v>
      </c>
      <c r="Q710" s="1">
        <v>-2.801537669</v>
      </c>
      <c r="R710" s="2">
        <v>1.6500000000000001E-5</v>
      </c>
      <c r="S710" s="1">
        <v>6.1059799999999996E-4</v>
      </c>
      <c r="T710" t="s">
        <v>2869</v>
      </c>
      <c r="U710" t="s">
        <v>2870</v>
      </c>
      <c r="V710" t="s">
        <v>2871</v>
      </c>
      <c r="W710" t="s">
        <v>202</v>
      </c>
    </row>
    <row r="711" spans="1:23" x14ac:dyDescent="0.15">
      <c r="A711" t="s">
        <v>2872</v>
      </c>
      <c r="B711">
        <v>0</v>
      </c>
      <c r="C711">
        <v>5.0889803495844097</v>
      </c>
      <c r="D711">
        <v>5.4128134852810099</v>
      </c>
      <c r="E711">
        <v>0</v>
      </c>
      <c r="F711">
        <v>0</v>
      </c>
      <c r="G711">
        <v>0</v>
      </c>
      <c r="H711">
        <v>4.32777837577573</v>
      </c>
      <c r="I711">
        <v>0</v>
      </c>
      <c r="J711">
        <v>4.1264204808202498</v>
      </c>
      <c r="K711">
        <v>3.500597945</v>
      </c>
      <c r="L711">
        <v>0</v>
      </c>
      <c r="M711" s="1">
        <v>2.8180662860000001</v>
      </c>
      <c r="N711">
        <v>3.500597945</v>
      </c>
      <c r="O711">
        <v>3.1631281999999997E-2</v>
      </c>
      <c r="P711">
        <v>4.7055879299999999E-2</v>
      </c>
      <c r="Q711" s="1">
        <v>-2.8180662860000001</v>
      </c>
      <c r="R711" s="1">
        <v>1.5240711000000001E-2</v>
      </c>
      <c r="S711" s="1">
        <v>1.5028825400000001E-2</v>
      </c>
      <c r="T711" t="s">
        <v>2873</v>
      </c>
      <c r="U711" t="s">
        <v>2874</v>
      </c>
      <c r="V711" t="s">
        <v>2875</v>
      </c>
      <c r="W711" t="s">
        <v>202</v>
      </c>
    </row>
    <row r="712" spans="1:23" x14ac:dyDescent="0.15">
      <c r="A712" t="s">
        <v>2876</v>
      </c>
      <c r="B712">
        <v>4.8670881586265002</v>
      </c>
      <c r="C712">
        <v>4.3130709238693097</v>
      </c>
      <c r="D712">
        <v>0</v>
      </c>
      <c r="E712">
        <v>0</v>
      </c>
      <c r="F712">
        <v>0</v>
      </c>
      <c r="G712">
        <v>0</v>
      </c>
      <c r="H712">
        <v>5.4322793885399996</v>
      </c>
      <c r="I712">
        <v>5.6290319416410304</v>
      </c>
      <c r="J712">
        <v>0</v>
      </c>
      <c r="K712">
        <v>3.0600530269999999</v>
      </c>
      <c r="L712">
        <v>0</v>
      </c>
      <c r="M712" s="1">
        <v>3.6871037769999999</v>
      </c>
      <c r="N712">
        <v>3.0600530269999999</v>
      </c>
      <c r="O712">
        <v>2.2532587E-2</v>
      </c>
      <c r="P712">
        <v>3.97665793E-2</v>
      </c>
      <c r="Q712" s="1">
        <v>-3.6871037769999999</v>
      </c>
      <c r="R712" s="1">
        <v>2.0435470000000002E-3</v>
      </c>
      <c r="S712" s="1">
        <v>3.4362462000000003E-2</v>
      </c>
      <c r="T712" t="s">
        <v>2877</v>
      </c>
      <c r="U712" t="s">
        <v>2878</v>
      </c>
      <c r="V712" t="s">
        <v>2879</v>
      </c>
      <c r="W712" t="s">
        <v>202</v>
      </c>
    </row>
    <row r="713" spans="1:23" x14ac:dyDescent="0.15">
      <c r="A713" t="s">
        <v>2880</v>
      </c>
      <c r="B713">
        <v>3.19509926747924</v>
      </c>
      <c r="C713">
        <v>0</v>
      </c>
      <c r="D713">
        <v>3.3935242663840501</v>
      </c>
      <c r="E713">
        <v>0</v>
      </c>
      <c r="F713">
        <v>0</v>
      </c>
      <c r="G713">
        <v>0</v>
      </c>
      <c r="H713">
        <v>2.0046206127464101</v>
      </c>
      <c r="I713">
        <v>3.7139393942496999</v>
      </c>
      <c r="J713">
        <v>0</v>
      </c>
      <c r="K713">
        <v>2.196207845</v>
      </c>
      <c r="L713">
        <v>0</v>
      </c>
      <c r="M713" s="1">
        <v>1.906186669</v>
      </c>
      <c r="N713">
        <v>2.196207845</v>
      </c>
      <c r="O713">
        <v>2.9193594E-2</v>
      </c>
      <c r="P713">
        <v>4.5362999399999999E-2</v>
      </c>
      <c r="Q713" s="1">
        <v>-1.906186669</v>
      </c>
      <c r="R713" s="1">
        <v>3.4073916000000003E-2</v>
      </c>
      <c r="S713" s="1">
        <v>2.5551815900000004E-2</v>
      </c>
      <c r="T713" t="s">
        <v>2881</v>
      </c>
      <c r="U713" t="s">
        <v>2882</v>
      </c>
      <c r="V713" t="s">
        <v>2883</v>
      </c>
      <c r="W713" t="s">
        <v>202</v>
      </c>
    </row>
    <row r="714" spans="1:23" x14ac:dyDescent="0.15">
      <c r="A714" t="s">
        <v>2884</v>
      </c>
      <c r="B714">
        <v>2.7935627564165402</v>
      </c>
      <c r="C714">
        <v>5.2165342883009904</v>
      </c>
      <c r="D714">
        <v>3.0235375380340401</v>
      </c>
      <c r="E714">
        <v>0</v>
      </c>
      <c r="F714">
        <v>0</v>
      </c>
      <c r="G714">
        <v>2.4786623354420501</v>
      </c>
      <c r="H714">
        <v>3.5906079096899002</v>
      </c>
      <c r="I714">
        <v>4.0316427476079904</v>
      </c>
      <c r="J714">
        <v>3.64682141640123</v>
      </c>
      <c r="K714">
        <v>3.6778781939999998</v>
      </c>
      <c r="L714">
        <v>0.82622077800000004</v>
      </c>
      <c r="M714" s="1">
        <v>3.7563573579999998</v>
      </c>
      <c r="N714">
        <v>2.8516574160000001</v>
      </c>
      <c r="O714">
        <v>4.9339083999999998E-2</v>
      </c>
      <c r="P714">
        <v>5.6798123899999997E-2</v>
      </c>
      <c r="Q714" s="1">
        <v>-2.930136579</v>
      </c>
      <c r="R714" s="1">
        <v>1.9872414000000001E-2</v>
      </c>
      <c r="S714" s="1">
        <v>1.7974130099999999E-2</v>
      </c>
      <c r="T714" t="s">
        <v>2885</v>
      </c>
      <c r="U714" t="s">
        <v>2886</v>
      </c>
      <c r="V714" t="s">
        <v>2887</v>
      </c>
      <c r="W714" t="s">
        <v>202</v>
      </c>
    </row>
    <row r="715" spans="1:23" x14ac:dyDescent="0.15">
      <c r="A715" t="s">
        <v>2888</v>
      </c>
      <c r="B715">
        <v>4.5391740575934101</v>
      </c>
      <c r="C715">
        <v>3.3838832571343702</v>
      </c>
      <c r="D715">
        <v>4.9408695901758604</v>
      </c>
      <c r="E715">
        <v>1.63093528051791</v>
      </c>
      <c r="F715">
        <v>3.1788907889581202</v>
      </c>
      <c r="G715">
        <v>2.4786623354420501</v>
      </c>
      <c r="H715">
        <v>4.3981823362624803</v>
      </c>
      <c r="I715">
        <v>4.2310674747695396</v>
      </c>
      <c r="J715">
        <v>4.5880511462951201</v>
      </c>
      <c r="K715">
        <v>4.2879756349999996</v>
      </c>
      <c r="L715">
        <v>2.4294961349999999</v>
      </c>
      <c r="M715" s="1">
        <v>4.4057669859999997</v>
      </c>
      <c r="N715">
        <v>1.8584795000000001</v>
      </c>
      <c r="O715">
        <v>4.8328069999999997E-3</v>
      </c>
      <c r="P715">
        <v>1.6052107600000001E-2</v>
      </c>
      <c r="Q715" s="1">
        <v>-1.976270851</v>
      </c>
      <c r="R715" s="1">
        <v>8.8849800000000004E-4</v>
      </c>
      <c r="S715" s="1">
        <v>1.7831465000000001E-2</v>
      </c>
      <c r="T715" t="s">
        <v>2889</v>
      </c>
      <c r="U715" t="s">
        <v>2890</v>
      </c>
      <c r="V715" t="s">
        <v>2891</v>
      </c>
      <c r="W715" t="s">
        <v>202</v>
      </c>
    </row>
    <row r="716" spans="1:23" x14ac:dyDescent="0.15">
      <c r="A716" t="s">
        <v>2892</v>
      </c>
      <c r="B716">
        <v>5.91489905401877</v>
      </c>
      <c r="C716">
        <v>6.5757350982326699</v>
      </c>
      <c r="D716">
        <v>6.1997607081285597</v>
      </c>
      <c r="E716">
        <v>0</v>
      </c>
      <c r="F716">
        <v>1.88180890116456</v>
      </c>
      <c r="G716">
        <v>3.7872916036323101</v>
      </c>
      <c r="H716">
        <v>7.0613937703998797</v>
      </c>
      <c r="I716">
        <v>7.0257334657762298</v>
      </c>
      <c r="J716">
        <v>9.3066722946586893</v>
      </c>
      <c r="K716">
        <v>6.2301316199999999</v>
      </c>
      <c r="L716">
        <v>1.8897001680000001</v>
      </c>
      <c r="M716" s="1">
        <v>7.797933177</v>
      </c>
      <c r="N716">
        <v>4.3404314519999998</v>
      </c>
      <c r="O716">
        <v>3.77217E-4</v>
      </c>
      <c r="P716">
        <v>2.6121517E-2</v>
      </c>
      <c r="Q716" s="1">
        <v>-5.9082330089999999</v>
      </c>
      <c r="R716" s="2">
        <v>3.18E-6</v>
      </c>
      <c r="S716" s="1">
        <v>1.4253399999999999E-4</v>
      </c>
      <c r="T716" t="s">
        <v>2893</v>
      </c>
      <c r="U716" t="s">
        <v>2894</v>
      </c>
      <c r="V716" t="s">
        <v>2895</v>
      </c>
      <c r="W716" t="s">
        <v>202</v>
      </c>
    </row>
    <row r="717" spans="1:23" x14ac:dyDescent="0.15">
      <c r="A717" t="s">
        <v>2896</v>
      </c>
      <c r="B717">
        <v>3.8429936532867499</v>
      </c>
      <c r="C717">
        <v>3.7639490096619799</v>
      </c>
      <c r="D717">
        <v>4.3231952541803702</v>
      </c>
      <c r="E717">
        <v>2.5590806205691599</v>
      </c>
      <c r="F717">
        <v>2.6714603032264601</v>
      </c>
      <c r="G717">
        <v>2.6978994707657802</v>
      </c>
      <c r="H717">
        <v>4.0057734573278196</v>
      </c>
      <c r="I717">
        <v>3.9585326141250201</v>
      </c>
      <c r="J717">
        <v>4.3756215351556698</v>
      </c>
      <c r="K717">
        <v>3.976712639</v>
      </c>
      <c r="L717">
        <v>2.6428134650000001</v>
      </c>
      <c r="M717" s="1">
        <v>4.1133092019999999</v>
      </c>
      <c r="N717">
        <v>1.3338991739999999</v>
      </c>
      <c r="O717">
        <v>4.4684399999999997E-3</v>
      </c>
      <c r="P717">
        <v>1.52595847E-2</v>
      </c>
      <c r="Q717" s="1">
        <v>-1.470495737</v>
      </c>
      <c r="R717" s="1">
        <v>1.9846239999999999E-3</v>
      </c>
      <c r="S717" s="1">
        <v>3.3625503000000001E-2</v>
      </c>
      <c r="T717" t="s">
        <v>2897</v>
      </c>
      <c r="U717" t="s">
        <v>2898</v>
      </c>
      <c r="V717" t="s">
        <v>2899</v>
      </c>
      <c r="W717" t="s">
        <v>202</v>
      </c>
    </row>
    <row r="718" spans="1:23" x14ac:dyDescent="0.15">
      <c r="A718" t="s">
        <v>2900</v>
      </c>
      <c r="B718">
        <v>0</v>
      </c>
      <c r="C718">
        <v>6.6225528433942404</v>
      </c>
      <c r="D718">
        <v>4.0401717005703999</v>
      </c>
      <c r="E718">
        <v>0</v>
      </c>
      <c r="F718">
        <v>0.74100709517679697</v>
      </c>
      <c r="G718">
        <v>0</v>
      </c>
      <c r="H718">
        <v>1.5890704422464801</v>
      </c>
      <c r="I718">
        <v>2.0815410016521798</v>
      </c>
      <c r="J718">
        <v>3.20674570648083</v>
      </c>
      <c r="K718">
        <v>3.5542415150000002</v>
      </c>
      <c r="L718">
        <v>0.247002365</v>
      </c>
      <c r="M718" s="1">
        <v>2.2924523830000001</v>
      </c>
      <c r="N718">
        <v>3.30723915</v>
      </c>
      <c r="O718">
        <v>4.0408339000000001E-2</v>
      </c>
      <c r="P718">
        <v>5.2220026399999994E-2</v>
      </c>
      <c r="Q718" s="1">
        <v>-2.0454500179999999</v>
      </c>
      <c r="R718" s="1">
        <v>1.1277952000000001E-2</v>
      </c>
      <c r="S718" s="1">
        <v>1.2219404100000001E-2</v>
      </c>
      <c r="T718" t="s">
        <v>2901</v>
      </c>
      <c r="U718" t="s">
        <v>2902</v>
      </c>
      <c r="V718" t="s">
        <v>2903</v>
      </c>
      <c r="W718" t="s">
        <v>202</v>
      </c>
    </row>
    <row r="719" spans="1:23" x14ac:dyDescent="0.15">
      <c r="A719" t="s">
        <v>2904</v>
      </c>
      <c r="B719">
        <v>4.7124276838330701</v>
      </c>
      <c r="C719">
        <v>6.9689831193134202</v>
      </c>
      <c r="D719">
        <v>7.7155729901253096</v>
      </c>
      <c r="E719">
        <v>5.3765908657996597</v>
      </c>
      <c r="F719">
        <v>4.0969542968516102</v>
      </c>
      <c r="G719">
        <v>4.6836146579153697</v>
      </c>
      <c r="H719">
        <v>7.3724425091301802</v>
      </c>
      <c r="I719">
        <v>5.4802643190402902</v>
      </c>
      <c r="J719">
        <v>8.3014388172129507</v>
      </c>
      <c r="K719">
        <v>6.4656612640000004</v>
      </c>
      <c r="L719">
        <v>4.7190532740000002</v>
      </c>
      <c r="M719" s="1">
        <v>7.0513818820000003</v>
      </c>
      <c r="N719">
        <v>1.7466079910000001</v>
      </c>
      <c r="O719">
        <v>8.0967320000000006E-3</v>
      </c>
      <c r="P719">
        <v>2.2354106500000002E-2</v>
      </c>
      <c r="Q719" s="1">
        <v>-2.3323286080000001</v>
      </c>
      <c r="R719" s="1">
        <v>4.8234999999999999E-4</v>
      </c>
      <c r="S719" s="1">
        <v>1.0847136E-2</v>
      </c>
      <c r="T719" t="s">
        <v>2905</v>
      </c>
      <c r="U719" t="s">
        <v>2906</v>
      </c>
      <c r="V719" t="s">
        <v>2907</v>
      </c>
      <c r="W719" t="s">
        <v>202</v>
      </c>
    </row>
    <row r="720" spans="1:23" x14ac:dyDescent="0.15">
      <c r="A720" t="s">
        <v>2908</v>
      </c>
      <c r="B720">
        <v>1.6893101522043501</v>
      </c>
      <c r="C720">
        <v>5.9623677830654396</v>
      </c>
      <c r="D720">
        <v>4.9956454312903702</v>
      </c>
      <c r="E720">
        <v>0</v>
      </c>
      <c r="F720">
        <v>0</v>
      </c>
      <c r="G720">
        <v>2.2200337686088401</v>
      </c>
      <c r="H720">
        <v>4.7608174476087504</v>
      </c>
      <c r="I720">
        <v>2.0815410016521798</v>
      </c>
      <c r="J720">
        <v>4.2563949880265799</v>
      </c>
      <c r="K720">
        <v>4.2157744560000001</v>
      </c>
      <c r="L720">
        <v>0.74001125599999995</v>
      </c>
      <c r="M720" s="1">
        <v>3.6995844789999999</v>
      </c>
      <c r="N720">
        <v>3.4757631990000002</v>
      </c>
      <c r="O720">
        <v>1.6542423000000001E-2</v>
      </c>
      <c r="P720">
        <v>3.3695217700000002E-2</v>
      </c>
      <c r="Q720" s="1">
        <v>-2.959573223</v>
      </c>
      <c r="R720" s="1">
        <v>1.6659594E-2</v>
      </c>
      <c r="S720" s="1">
        <v>1.5966166100000002E-2</v>
      </c>
      <c r="T720" t="s">
        <v>2909</v>
      </c>
      <c r="U720" t="s">
        <v>2910</v>
      </c>
      <c r="V720" t="s">
        <v>2911</v>
      </c>
      <c r="W720" t="s">
        <v>202</v>
      </c>
    </row>
    <row r="721" spans="1:23" x14ac:dyDescent="0.15">
      <c r="A721" t="s">
        <v>2912</v>
      </c>
      <c r="B721">
        <v>5.4599935603300498</v>
      </c>
      <c r="C721">
        <v>4.5250574829118397</v>
      </c>
      <c r="D721">
        <v>5.4525144593276202</v>
      </c>
      <c r="E721">
        <v>0</v>
      </c>
      <c r="F721">
        <v>0</v>
      </c>
      <c r="G721">
        <v>0</v>
      </c>
      <c r="H721">
        <v>5.0503654472530402</v>
      </c>
      <c r="I721">
        <v>5.8472537813874803</v>
      </c>
      <c r="J721">
        <v>0</v>
      </c>
      <c r="K721">
        <v>5.1458551679999998</v>
      </c>
      <c r="L721">
        <v>0</v>
      </c>
      <c r="M721" s="1">
        <v>3.6325397430000002</v>
      </c>
      <c r="N721">
        <v>5.1458551679999998</v>
      </c>
      <c r="O721">
        <v>1.8300000000000002E-14</v>
      </c>
      <c r="P721">
        <v>1.28E-11</v>
      </c>
      <c r="Q721" s="1">
        <v>-3.6325397430000002</v>
      </c>
      <c r="R721" s="1">
        <v>2.4529560000000001E-3</v>
      </c>
      <c r="S721" s="1">
        <v>3.9573441000000001E-2</v>
      </c>
      <c r="T721" t="s">
        <v>2913</v>
      </c>
      <c r="U721" t="s">
        <v>2914</v>
      </c>
      <c r="V721" t="s">
        <v>2915</v>
      </c>
      <c r="W721" t="s">
        <v>202</v>
      </c>
    </row>
    <row r="722" spans="1:23" x14ac:dyDescent="0.15">
      <c r="A722" t="s">
        <v>2916</v>
      </c>
      <c r="B722">
        <v>1.3122874411352301</v>
      </c>
      <c r="C722">
        <v>2.5158631566465699</v>
      </c>
      <c r="D722">
        <v>4.8246539714377397</v>
      </c>
      <c r="E722">
        <v>0</v>
      </c>
      <c r="F722">
        <v>0</v>
      </c>
      <c r="G722">
        <v>0</v>
      </c>
      <c r="H722">
        <v>5.0059655085593802</v>
      </c>
      <c r="I722">
        <v>5.3143734789503396</v>
      </c>
      <c r="J722">
        <v>5.74655455520048</v>
      </c>
      <c r="K722">
        <v>2.8842681899999998</v>
      </c>
      <c r="L722">
        <v>0</v>
      </c>
      <c r="M722" s="1">
        <v>5.3556311809999997</v>
      </c>
      <c r="N722">
        <v>2.8842681899999998</v>
      </c>
      <c r="O722">
        <v>3.3984929999999998E-3</v>
      </c>
      <c r="P722">
        <v>1.26074355E-2</v>
      </c>
      <c r="Q722" s="1">
        <v>-5.3556311809999997</v>
      </c>
      <c r="R722" s="2">
        <v>2.07E-14</v>
      </c>
      <c r="S722" s="2">
        <v>3.27E-12</v>
      </c>
      <c r="T722" t="s">
        <v>2917</v>
      </c>
      <c r="U722" t="s">
        <v>2918</v>
      </c>
      <c r="V722" t="s">
        <v>2919</v>
      </c>
      <c r="W722" t="s">
        <v>202</v>
      </c>
    </row>
    <row r="723" spans="1:23" x14ac:dyDescent="0.15">
      <c r="A723" t="s">
        <v>2920</v>
      </c>
      <c r="B723">
        <v>3.8429936532867499</v>
      </c>
      <c r="C723">
        <v>4.9490454072270502</v>
      </c>
      <c r="D723">
        <v>4.5596979515951599</v>
      </c>
      <c r="E723">
        <v>1.26188667437159</v>
      </c>
      <c r="F723">
        <v>2.1232393125507101</v>
      </c>
      <c r="G723">
        <v>1.5005582009390599</v>
      </c>
      <c r="H723">
        <v>4.7063609094545997</v>
      </c>
      <c r="I723">
        <v>3.3059157541642801</v>
      </c>
      <c r="J723">
        <v>4.1264204808202498</v>
      </c>
      <c r="K723">
        <v>4.4505790039999997</v>
      </c>
      <c r="L723">
        <v>1.628561396</v>
      </c>
      <c r="M723" s="1">
        <v>4.0462323810000003</v>
      </c>
      <c r="N723">
        <v>2.8220176079999999</v>
      </c>
      <c r="O723">
        <v>2.39E-6</v>
      </c>
      <c r="P723">
        <v>3.8769299999999999E-4</v>
      </c>
      <c r="Q723" s="1">
        <v>-2.4176709860000001</v>
      </c>
      <c r="R723" s="1">
        <v>2.0228299999999999E-4</v>
      </c>
      <c r="S723" s="1">
        <v>5.250663E-3</v>
      </c>
      <c r="T723" t="s">
        <v>2921</v>
      </c>
      <c r="U723" t="s">
        <v>2922</v>
      </c>
      <c r="V723" t="s">
        <v>2923</v>
      </c>
      <c r="W723" t="s">
        <v>202</v>
      </c>
    </row>
    <row r="724" spans="1:23" x14ac:dyDescent="0.15">
      <c r="A724" t="s">
        <v>2924</v>
      </c>
      <c r="B724">
        <v>3.6855811351664198</v>
      </c>
      <c r="C724">
        <v>0</v>
      </c>
      <c r="D724">
        <v>4.1408095286640902</v>
      </c>
      <c r="E724">
        <v>0</v>
      </c>
      <c r="F724">
        <v>0</v>
      </c>
      <c r="G724">
        <v>0</v>
      </c>
      <c r="H724">
        <v>3.9126384441737101</v>
      </c>
      <c r="I724">
        <v>3.6222354922563702</v>
      </c>
      <c r="J724">
        <v>0</v>
      </c>
      <c r="K724">
        <v>2.6087968880000001</v>
      </c>
      <c r="L724">
        <v>0</v>
      </c>
      <c r="M724" s="1">
        <v>2.5116246449999999</v>
      </c>
      <c r="N724">
        <v>2.6087968880000001</v>
      </c>
      <c r="O724">
        <v>1.9503691E-2</v>
      </c>
      <c r="P724">
        <v>3.6874938699999998E-2</v>
      </c>
      <c r="Q724" s="1">
        <v>-2.5116246449999999</v>
      </c>
      <c r="R724" s="1">
        <v>8.2774690000000008E-3</v>
      </c>
      <c r="S724" s="1">
        <v>9.8209287999999999E-3</v>
      </c>
      <c r="T724" t="s">
        <v>2881</v>
      </c>
      <c r="U724" t="s">
        <v>2882</v>
      </c>
      <c r="V724" t="s">
        <v>2883</v>
      </c>
      <c r="W724" t="s">
        <v>202</v>
      </c>
    </row>
    <row r="725" spans="1:23" x14ac:dyDescent="0.15">
      <c r="A725" t="s">
        <v>2925</v>
      </c>
      <c r="B725">
        <v>6.7221402177274001</v>
      </c>
      <c r="C725">
        <v>6.0676293360845897</v>
      </c>
      <c r="D725">
        <v>1.1300072442472699</v>
      </c>
      <c r="E725">
        <v>2.37692221337339</v>
      </c>
      <c r="F725">
        <v>1.5916920595900399</v>
      </c>
      <c r="G725">
        <v>1.5005582009390599</v>
      </c>
      <c r="H725">
        <v>3.1753996615846498</v>
      </c>
      <c r="I725">
        <v>4.1012259582587003</v>
      </c>
      <c r="J725">
        <v>2.10200711877863</v>
      </c>
      <c r="K725">
        <v>4.6399255989999997</v>
      </c>
      <c r="L725">
        <v>1.8230574909999999</v>
      </c>
      <c r="M725" s="1">
        <v>3.126210913</v>
      </c>
      <c r="N725">
        <v>2.816868108</v>
      </c>
      <c r="O725">
        <v>1.293509E-3</v>
      </c>
      <c r="P725">
        <v>6.4891776999999994E-3</v>
      </c>
      <c r="Q725" s="1">
        <v>-1.3031534220000001</v>
      </c>
      <c r="R725" s="1">
        <v>4.4516316E-2</v>
      </c>
      <c r="S725" s="1">
        <v>3.0287559299999999E-2</v>
      </c>
      <c r="T725" t="s">
        <v>2926</v>
      </c>
      <c r="U725" t="s">
        <v>2927</v>
      </c>
      <c r="V725" t="s">
        <v>2928</v>
      </c>
      <c r="W725" t="s">
        <v>202</v>
      </c>
    </row>
    <row r="726" spans="1:23" x14ac:dyDescent="0.15">
      <c r="A726" t="s">
        <v>2929</v>
      </c>
      <c r="B726">
        <v>3.4116666487112801</v>
      </c>
      <c r="C726">
        <v>6.0676293360845897</v>
      </c>
      <c r="D726">
        <v>7.0801419091020099</v>
      </c>
      <c r="E726">
        <v>2.1683944898309702</v>
      </c>
      <c r="F726">
        <v>3.7819367403703299</v>
      </c>
      <c r="G726">
        <v>4.0488407663101196</v>
      </c>
      <c r="H726">
        <v>4.7063609094545997</v>
      </c>
      <c r="I726">
        <v>5.8673648873328803</v>
      </c>
      <c r="J726">
        <v>4.1264204808202498</v>
      </c>
      <c r="K726">
        <v>5.5198126309999997</v>
      </c>
      <c r="L726">
        <v>3.3330573320000001</v>
      </c>
      <c r="M726" s="1">
        <v>4.9000487589999997</v>
      </c>
      <c r="N726">
        <v>2.1867552990000001</v>
      </c>
      <c r="O726">
        <v>6.9738120000000002E-3</v>
      </c>
      <c r="P726">
        <v>2.03964656E-2</v>
      </c>
      <c r="Q726" s="1">
        <v>-1.566991427</v>
      </c>
      <c r="R726" s="1">
        <v>3.0737124000000001E-2</v>
      </c>
      <c r="S726" s="1">
        <v>2.39127087E-2</v>
      </c>
      <c r="T726" t="s">
        <v>2930</v>
      </c>
      <c r="U726" t="s">
        <v>2931</v>
      </c>
      <c r="V726" t="s">
        <v>2932</v>
      </c>
      <c r="W726" t="s">
        <v>202</v>
      </c>
    </row>
    <row r="727" spans="1:23" x14ac:dyDescent="0.15">
      <c r="A727" t="s">
        <v>2933</v>
      </c>
      <c r="B727">
        <v>7.9797268593075898</v>
      </c>
      <c r="C727">
        <v>7.8098312118768698</v>
      </c>
      <c r="D727">
        <v>8.2927880846514501</v>
      </c>
      <c r="E727">
        <v>4.7476393802366799</v>
      </c>
      <c r="F727">
        <v>6.3015087781276504</v>
      </c>
      <c r="G727">
        <v>7.3957589120256699</v>
      </c>
      <c r="H727">
        <v>8.4112808721404395</v>
      </c>
      <c r="I727">
        <v>7.8836878742286398</v>
      </c>
      <c r="J727">
        <v>7.7812852480873804</v>
      </c>
      <c r="K727">
        <v>8.0274487190000006</v>
      </c>
      <c r="L727">
        <v>6.1483023570000004</v>
      </c>
      <c r="M727" s="1">
        <v>8.025417998</v>
      </c>
      <c r="N727">
        <v>1.879146362</v>
      </c>
      <c r="O727">
        <v>1.9813292E-2</v>
      </c>
      <c r="P727">
        <v>3.7111889599999996E-2</v>
      </c>
      <c r="Q727" s="1">
        <v>-1.8771156410000001</v>
      </c>
      <c r="R727" s="1">
        <v>2.081067E-2</v>
      </c>
      <c r="S727" s="1">
        <v>1.8537622300000001E-2</v>
      </c>
      <c r="T727" t="s">
        <v>2934</v>
      </c>
      <c r="U727" t="s">
        <v>2935</v>
      </c>
      <c r="V727" t="s">
        <v>2936</v>
      </c>
      <c r="W727" t="s">
        <v>202</v>
      </c>
    </row>
    <row r="728" spans="1:23" x14ac:dyDescent="0.15">
      <c r="A728" t="s">
        <v>2937</v>
      </c>
      <c r="B728">
        <v>4.5391740575934101</v>
      </c>
      <c r="C728">
        <v>5.0207088463842897</v>
      </c>
      <c r="D728">
        <v>4.0401717005703999</v>
      </c>
      <c r="E728">
        <v>3.9050537867375699</v>
      </c>
      <c r="F728">
        <v>3.5535416521607099</v>
      </c>
      <c r="G728">
        <v>2.8881735472424199</v>
      </c>
      <c r="H728">
        <v>5.2539233435447299</v>
      </c>
      <c r="I728">
        <v>4.2310674747695396</v>
      </c>
      <c r="J728">
        <v>5.5577431413265099</v>
      </c>
      <c r="K728">
        <v>4.5333515350000004</v>
      </c>
      <c r="L728">
        <v>3.4489229950000002</v>
      </c>
      <c r="M728" s="1">
        <v>5.0142446530000004</v>
      </c>
      <c r="N728">
        <v>1.0844285389999999</v>
      </c>
      <c r="O728">
        <v>3.0002751000000001E-2</v>
      </c>
      <c r="P728">
        <v>4.5911910900000005E-2</v>
      </c>
      <c r="Q728" s="1">
        <v>-1.565321658</v>
      </c>
      <c r="R728" s="1">
        <v>3.6645390000000001E-3</v>
      </c>
      <c r="S728" s="1">
        <v>5.3573442000000001E-3</v>
      </c>
      <c r="T728" t="s">
        <v>2938</v>
      </c>
      <c r="U728" t="s">
        <v>2939</v>
      </c>
      <c r="V728" t="s">
        <v>2940</v>
      </c>
      <c r="W728" t="s">
        <v>202</v>
      </c>
    </row>
    <row r="729" spans="1:23" x14ac:dyDescent="0.15">
      <c r="A729" t="s">
        <v>2941</v>
      </c>
      <c r="B729">
        <v>2.23522900969816</v>
      </c>
      <c r="C729">
        <v>2.5158631566465699</v>
      </c>
      <c r="D729">
        <v>6.3957806676890803</v>
      </c>
      <c r="E729">
        <v>1.9245495006797899</v>
      </c>
      <c r="F729">
        <v>2.3299998068494601</v>
      </c>
      <c r="G729">
        <v>1.5005582009390599</v>
      </c>
      <c r="H729">
        <v>2.0046206127464101</v>
      </c>
      <c r="I729">
        <v>2.0815410016521798</v>
      </c>
      <c r="J729">
        <v>5.6552354618521798</v>
      </c>
      <c r="K729">
        <v>3.7156242779999999</v>
      </c>
      <c r="L729">
        <v>1.918369169</v>
      </c>
      <c r="M729" s="1">
        <v>3.2471323590000001</v>
      </c>
      <c r="N729">
        <v>1.797255109</v>
      </c>
      <c r="O729">
        <v>1.2553444E-2</v>
      </c>
      <c r="P729">
        <v>2.90353442E-2</v>
      </c>
      <c r="Q729" s="1">
        <v>-1.328763189</v>
      </c>
      <c r="R729" s="1">
        <v>3.9338868999999999E-2</v>
      </c>
      <c r="S729" s="1">
        <v>2.8047824799999999E-2</v>
      </c>
      <c r="T729" t="s">
        <v>2942</v>
      </c>
      <c r="U729" t="s">
        <v>2943</v>
      </c>
      <c r="V729" t="s">
        <v>2944</v>
      </c>
      <c r="W729" t="s">
        <v>202</v>
      </c>
    </row>
    <row r="730" spans="1:23" x14ac:dyDescent="0.15">
      <c r="A730" t="s">
        <v>2945</v>
      </c>
      <c r="B730">
        <v>6.8666765460190602</v>
      </c>
      <c r="C730">
        <v>6.8559731400400299</v>
      </c>
      <c r="D730">
        <v>6.3333538206332003</v>
      </c>
      <c r="E730">
        <v>5.6215875900177297</v>
      </c>
      <c r="F730">
        <v>5.7010500279566401</v>
      </c>
      <c r="G730">
        <v>5.4289128243563898</v>
      </c>
      <c r="H730">
        <v>8.7135019666831202</v>
      </c>
      <c r="I730">
        <v>4.8317263476962902</v>
      </c>
      <c r="J730">
        <v>6.2306238610896703</v>
      </c>
      <c r="K730">
        <v>6.6853345019999999</v>
      </c>
      <c r="L730">
        <v>5.5838501469999997</v>
      </c>
      <c r="M730" s="1">
        <v>6.5919507250000002</v>
      </c>
      <c r="N730">
        <v>1.101484355</v>
      </c>
      <c r="O730">
        <v>3.5899999999999998E-5</v>
      </c>
      <c r="P730">
        <v>3.9812609999999998E-3</v>
      </c>
      <c r="Q730" s="1">
        <v>-1.0081005780000001</v>
      </c>
      <c r="R730" s="1">
        <v>4.6532410000000003E-2</v>
      </c>
      <c r="S730" s="1">
        <v>3.1088937100000002E-2</v>
      </c>
      <c r="T730" t="s">
        <v>2946</v>
      </c>
      <c r="U730" t="s">
        <v>2947</v>
      </c>
      <c r="V730" t="s">
        <v>2948</v>
      </c>
      <c r="W730" t="s">
        <v>202</v>
      </c>
    </row>
    <row r="731" spans="1:23" x14ac:dyDescent="0.15">
      <c r="A731" t="s">
        <v>2949</v>
      </c>
      <c r="B731">
        <v>4.5844767456232098</v>
      </c>
      <c r="C731">
        <v>0</v>
      </c>
      <c r="D731">
        <v>4.7628359022713003</v>
      </c>
      <c r="E731">
        <v>0</v>
      </c>
      <c r="F731">
        <v>0</v>
      </c>
      <c r="G731">
        <v>0</v>
      </c>
      <c r="H731">
        <v>0</v>
      </c>
      <c r="I731">
        <v>3.7139393942496999</v>
      </c>
      <c r="J731">
        <v>4.1264204808202498</v>
      </c>
      <c r="K731">
        <v>3.1157708830000002</v>
      </c>
      <c r="L731">
        <v>0</v>
      </c>
      <c r="M731" s="1">
        <v>2.613453292</v>
      </c>
      <c r="N731">
        <v>3.1157708830000002</v>
      </c>
      <c r="O731">
        <v>1.3640773E-2</v>
      </c>
      <c r="P731">
        <v>3.04311744E-2</v>
      </c>
      <c r="Q731" s="1">
        <v>-2.613453292</v>
      </c>
      <c r="R731" s="1">
        <v>1.5079362000000001E-2</v>
      </c>
      <c r="S731" s="1">
        <v>1.49251186E-2</v>
      </c>
      <c r="T731" t="s">
        <v>2950</v>
      </c>
      <c r="U731" t="s">
        <v>2951</v>
      </c>
      <c r="V731" t="s">
        <v>2952</v>
      </c>
      <c r="W731" t="s">
        <v>202</v>
      </c>
    </row>
    <row r="732" spans="1:23" x14ac:dyDescent="0.15">
      <c r="A732" t="s">
        <v>2953</v>
      </c>
      <c r="B732">
        <v>4.9730909085305397</v>
      </c>
      <c r="C732">
        <v>5.27631722433724</v>
      </c>
      <c r="D732">
        <v>5.3719890050447301</v>
      </c>
      <c r="E732">
        <v>0</v>
      </c>
      <c r="F732">
        <v>1.5916920595900399</v>
      </c>
      <c r="G732">
        <v>0</v>
      </c>
      <c r="H732">
        <v>4.3981823362624803</v>
      </c>
      <c r="I732">
        <v>5.5315770464201099</v>
      </c>
      <c r="J732">
        <v>0</v>
      </c>
      <c r="K732">
        <v>5.2071323789999999</v>
      </c>
      <c r="L732">
        <v>0.53056402000000003</v>
      </c>
      <c r="M732" s="1">
        <v>3.3099197939999998</v>
      </c>
      <c r="N732">
        <v>4.676568359</v>
      </c>
      <c r="O732">
        <v>3.9899999999999999E-14</v>
      </c>
      <c r="P732">
        <v>2.6499999999999999E-11</v>
      </c>
      <c r="Q732" s="1">
        <v>-2.7793557739999999</v>
      </c>
      <c r="R732" s="1">
        <v>2.9129023E-2</v>
      </c>
      <c r="S732" s="1">
        <v>2.31034164E-2</v>
      </c>
      <c r="T732" t="s">
        <v>1687</v>
      </c>
      <c r="U732" t="s">
        <v>1688</v>
      </c>
      <c r="V732" t="s">
        <v>1689</v>
      </c>
      <c r="W732" t="s">
        <v>202</v>
      </c>
    </row>
    <row r="733" spans="1:23" x14ac:dyDescent="0.15">
      <c r="A733" t="s">
        <v>2954</v>
      </c>
      <c r="B733">
        <v>4.6284000685930904</v>
      </c>
      <c r="C733">
        <v>5.15416654874541</v>
      </c>
      <c r="D733">
        <v>5.6361180391968402</v>
      </c>
      <c r="E733">
        <v>4.1519478756146597</v>
      </c>
      <c r="F733">
        <v>3.46860052789199</v>
      </c>
      <c r="G733">
        <v>4.0488407663101196</v>
      </c>
      <c r="H733">
        <v>4.3981823362624803</v>
      </c>
      <c r="I733">
        <v>4.9868483261524004</v>
      </c>
      <c r="J733">
        <v>6.0981958826347897</v>
      </c>
      <c r="K733">
        <v>5.139561552</v>
      </c>
      <c r="L733">
        <v>3.8897963899999999</v>
      </c>
      <c r="M733" s="1">
        <v>5.1610755150000003</v>
      </c>
      <c r="N733">
        <v>1.2497651620000001</v>
      </c>
      <c r="O733">
        <v>4.476715E-3</v>
      </c>
      <c r="P733">
        <v>1.52764271E-2</v>
      </c>
      <c r="Q733" s="1">
        <v>-1.271279125</v>
      </c>
      <c r="R733" s="1">
        <v>1.5157436999999999E-2</v>
      </c>
      <c r="S733" s="1">
        <v>1.4969016600000001E-2</v>
      </c>
      <c r="T733" t="s">
        <v>2955</v>
      </c>
      <c r="U733" t="s">
        <v>2956</v>
      </c>
      <c r="V733" t="s">
        <v>2957</v>
      </c>
      <c r="W733" t="s">
        <v>202</v>
      </c>
    </row>
    <row r="734" spans="1:23" x14ac:dyDescent="0.15">
      <c r="A734" t="s">
        <v>2958</v>
      </c>
      <c r="B734">
        <v>7.9058039810413998</v>
      </c>
      <c r="C734">
        <v>7.4036526735957597</v>
      </c>
      <c r="D734">
        <v>5.4525144593276202</v>
      </c>
      <c r="E734">
        <v>3.1192736568200101</v>
      </c>
      <c r="F734">
        <v>4.8341563791823203</v>
      </c>
      <c r="G734">
        <v>3.3430678594994299</v>
      </c>
      <c r="H734">
        <v>6.7203445324936597</v>
      </c>
      <c r="I734">
        <v>2.3336350959933698</v>
      </c>
      <c r="J734">
        <v>7.7262589634082799</v>
      </c>
      <c r="K734">
        <v>6.9206570379999999</v>
      </c>
      <c r="L734">
        <v>3.765499299</v>
      </c>
      <c r="M734" s="1">
        <v>5.5934128640000003</v>
      </c>
      <c r="N734">
        <v>3.1551577389999999</v>
      </c>
      <c r="O734">
        <v>3.7700000000000002E-5</v>
      </c>
      <c r="P734">
        <v>4.1452140000000004E-3</v>
      </c>
      <c r="Q734" s="1">
        <v>-1.827913565</v>
      </c>
      <c r="R734" s="1">
        <v>1.7209774000000001E-2</v>
      </c>
      <c r="S734" s="1">
        <v>1.6312119999999999E-2</v>
      </c>
      <c r="T734" t="s">
        <v>2959</v>
      </c>
      <c r="U734" t="s">
        <v>2960</v>
      </c>
      <c r="V734" t="s">
        <v>2961</v>
      </c>
      <c r="W734" t="s">
        <v>202</v>
      </c>
    </row>
    <row r="735" spans="1:23" x14ac:dyDescent="0.15">
      <c r="A735" t="s">
        <v>2962</v>
      </c>
      <c r="B735">
        <v>2.23522900969816</v>
      </c>
      <c r="C735">
        <v>0</v>
      </c>
      <c r="D735">
        <v>3.5481142054563199</v>
      </c>
      <c r="E735">
        <v>0</v>
      </c>
      <c r="F735">
        <v>0</v>
      </c>
      <c r="G735">
        <v>0</v>
      </c>
      <c r="H735">
        <v>3.1753996615846498</v>
      </c>
      <c r="I735">
        <v>2.0815410016521798</v>
      </c>
      <c r="J735">
        <v>3.20674570648083</v>
      </c>
      <c r="K735">
        <v>1.9277810719999999</v>
      </c>
      <c r="L735">
        <v>0</v>
      </c>
      <c r="M735" s="1">
        <v>2.8212287900000002</v>
      </c>
      <c r="N735">
        <v>1.9277810719999999</v>
      </c>
      <c r="O735">
        <v>4.9934186999999998E-2</v>
      </c>
      <c r="P735">
        <v>5.70638968E-2</v>
      </c>
      <c r="Q735" s="1">
        <v>-2.8212287900000002</v>
      </c>
      <c r="R735" s="1">
        <v>2.1456700000000001E-4</v>
      </c>
      <c r="S735" s="1">
        <v>5.5215999999999998E-3</v>
      </c>
      <c r="T735" t="s">
        <v>2963</v>
      </c>
      <c r="U735" t="s">
        <v>2964</v>
      </c>
      <c r="V735" t="s">
        <v>2965</v>
      </c>
      <c r="W735" t="s">
        <v>202</v>
      </c>
    </row>
    <row r="736" spans="1:23" x14ac:dyDescent="0.15">
      <c r="A736" t="s">
        <v>2966</v>
      </c>
      <c r="B736">
        <v>5.2227299206159898</v>
      </c>
      <c r="C736">
        <v>4.8736352871750697</v>
      </c>
      <c r="D736">
        <v>4.8246539714377397</v>
      </c>
      <c r="E736">
        <v>3.9050537867375699</v>
      </c>
      <c r="F736">
        <v>3.46860052789199</v>
      </c>
      <c r="G736">
        <v>3.7872916036323101</v>
      </c>
      <c r="H736">
        <v>5.1759118474493704</v>
      </c>
      <c r="I736">
        <v>4.9113712185764902</v>
      </c>
      <c r="J736">
        <v>6.4366219474536202</v>
      </c>
      <c r="K736">
        <v>4.9736730600000003</v>
      </c>
      <c r="L736">
        <v>3.7203153059999998</v>
      </c>
      <c r="M736" s="1">
        <v>5.5079683380000004</v>
      </c>
      <c r="N736">
        <v>1.253357754</v>
      </c>
      <c r="O736">
        <v>5.1643999999999995E-4</v>
      </c>
      <c r="P736">
        <v>3.3119585E-2</v>
      </c>
      <c r="Q736" s="1">
        <v>-1.7876530319999999</v>
      </c>
      <c r="R736" s="1">
        <v>4.8005200000000002E-4</v>
      </c>
      <c r="S736" s="1">
        <v>1.0804272E-2</v>
      </c>
      <c r="T736" t="s">
        <v>2967</v>
      </c>
      <c r="U736" t="s">
        <v>2968</v>
      </c>
      <c r="V736" t="s">
        <v>2969</v>
      </c>
      <c r="W736" t="s">
        <v>202</v>
      </c>
    </row>
    <row r="737" spans="1:23" x14ac:dyDescent="0.15">
      <c r="A737" t="s">
        <v>2970</v>
      </c>
      <c r="B737">
        <v>0.80047532081350703</v>
      </c>
      <c r="C737">
        <v>4.4229543127779101</v>
      </c>
      <c r="D737">
        <v>5.14850112422259</v>
      </c>
      <c r="E737">
        <v>1.26188667437159</v>
      </c>
      <c r="F737">
        <v>0.74100709517679697</v>
      </c>
      <c r="G737">
        <v>0.93716421296849595</v>
      </c>
      <c r="H737">
        <v>1.0030820522159301</v>
      </c>
      <c r="I737">
        <v>4.4062435981450196</v>
      </c>
      <c r="J737">
        <v>3.98356647710786</v>
      </c>
      <c r="K737">
        <v>3.4573102530000002</v>
      </c>
      <c r="L737">
        <v>0.98001932800000002</v>
      </c>
      <c r="M737" s="1">
        <v>3.130964042</v>
      </c>
      <c r="N737">
        <v>2.4772909250000001</v>
      </c>
      <c r="O737">
        <v>3.763106E-3</v>
      </c>
      <c r="P737">
        <v>1.34995706E-2</v>
      </c>
      <c r="Q737" s="1">
        <v>-2.1509447150000001</v>
      </c>
      <c r="R737" s="1">
        <v>4.7085340000000003E-3</v>
      </c>
      <c r="S737" s="1">
        <v>6.4801442000000002E-3</v>
      </c>
      <c r="T737" t="s">
        <v>2971</v>
      </c>
      <c r="U737" t="s">
        <v>2972</v>
      </c>
      <c r="V737" t="s">
        <v>2973</v>
      </c>
      <c r="W737" t="s">
        <v>202</v>
      </c>
    </row>
    <row r="738" spans="1:23" x14ac:dyDescent="0.15">
      <c r="A738" t="s">
        <v>2974</v>
      </c>
      <c r="B738">
        <v>5.3330217633101302</v>
      </c>
      <c r="C738">
        <v>2.0518123077438601</v>
      </c>
      <c r="D738">
        <v>6.1032900821723102</v>
      </c>
      <c r="E738">
        <v>2.8661981263204801</v>
      </c>
      <c r="F738">
        <v>2.51080877347718</v>
      </c>
      <c r="G738">
        <v>2.4786623354420501</v>
      </c>
      <c r="H738">
        <v>3.00538927815023</v>
      </c>
      <c r="I738">
        <v>5.8472537813874803</v>
      </c>
      <c r="J738">
        <v>5.3979151671789296</v>
      </c>
      <c r="K738">
        <v>4.4960413839999998</v>
      </c>
      <c r="L738">
        <v>2.6185564120000002</v>
      </c>
      <c r="M738" s="1">
        <v>4.7501860760000003</v>
      </c>
      <c r="N738">
        <v>1.8774849730000001</v>
      </c>
      <c r="O738">
        <v>4.576615E-3</v>
      </c>
      <c r="P738">
        <v>1.5482465400000001E-2</v>
      </c>
      <c r="Q738" s="1">
        <v>-2.1316296640000001</v>
      </c>
      <c r="R738" s="1">
        <v>1.103777E-3</v>
      </c>
      <c r="S738" s="1">
        <v>2.1185312000000001E-2</v>
      </c>
      <c r="T738" t="s">
        <v>2975</v>
      </c>
      <c r="U738" t="s">
        <v>2976</v>
      </c>
      <c r="V738" t="s">
        <v>2977</v>
      </c>
      <c r="W738" t="s">
        <v>202</v>
      </c>
    </row>
    <row r="739" spans="1:23" x14ac:dyDescent="0.15">
      <c r="A739" t="s">
        <v>2978</v>
      </c>
      <c r="B739">
        <v>8.8457934129697904</v>
      </c>
      <c r="C739">
        <v>8.8416635632093108</v>
      </c>
      <c r="D739">
        <v>7.5239081017001901</v>
      </c>
      <c r="E739">
        <v>7.0716525624169</v>
      </c>
      <c r="F739">
        <v>7.7265685276236997</v>
      </c>
      <c r="G739">
        <v>6.4120701306429799</v>
      </c>
      <c r="H739">
        <v>7.1760398655086703</v>
      </c>
      <c r="I739">
        <v>9.2323099497948107</v>
      </c>
      <c r="J739">
        <v>9.2877938868703396</v>
      </c>
      <c r="K739">
        <v>8.403788359</v>
      </c>
      <c r="L739">
        <v>7.0700970740000004</v>
      </c>
      <c r="M739" s="1">
        <v>8.5653812340000002</v>
      </c>
      <c r="N739">
        <v>1.3336912860000001</v>
      </c>
      <c r="O739">
        <v>8.7578949999999999E-3</v>
      </c>
      <c r="P739">
        <v>2.34440395E-2</v>
      </c>
      <c r="Q739" s="1">
        <v>-1.49528416</v>
      </c>
      <c r="R739" s="1">
        <v>9.3847210000000004E-3</v>
      </c>
      <c r="S739" s="1">
        <v>1.07606566E-2</v>
      </c>
      <c r="T739" t="s">
        <v>2979</v>
      </c>
      <c r="U739" t="s">
        <v>2980</v>
      </c>
      <c r="V739" t="s">
        <v>2981</v>
      </c>
      <c r="W739" t="s">
        <v>202</v>
      </c>
    </row>
    <row r="740" spans="1:23" x14ac:dyDescent="0.15">
      <c r="A740" t="s">
        <v>2982</v>
      </c>
      <c r="B740">
        <v>6.7017265429357602</v>
      </c>
      <c r="C740">
        <v>5.8876690825872897</v>
      </c>
      <c r="D740">
        <v>6.2456800705279898</v>
      </c>
      <c r="E740">
        <v>3.6874837233515398</v>
      </c>
      <c r="F740">
        <v>3.70974923338719</v>
      </c>
      <c r="G740">
        <v>3.96681560108743</v>
      </c>
      <c r="H740">
        <v>6.8134575944172502</v>
      </c>
      <c r="I740">
        <v>5.42705901734797</v>
      </c>
      <c r="J740">
        <v>5.9902329750705299</v>
      </c>
      <c r="K740">
        <v>6.2783585649999996</v>
      </c>
      <c r="L740">
        <v>3.7880161860000001</v>
      </c>
      <c r="M740" s="1">
        <v>6.076916529</v>
      </c>
      <c r="N740">
        <v>2.4903423789999999</v>
      </c>
      <c r="O740">
        <v>1.2000000000000001E-11</v>
      </c>
      <c r="P740">
        <v>5.9500000000000003E-9</v>
      </c>
      <c r="Q740" s="1">
        <v>-2.2889003429999999</v>
      </c>
      <c r="R740" s="2">
        <v>1.0499999999999999E-6</v>
      </c>
      <c r="S740" s="2">
        <v>5.3499999999999999E-5</v>
      </c>
      <c r="T740" t="s">
        <v>379</v>
      </c>
      <c r="U740" t="s">
        <v>380</v>
      </c>
      <c r="V740" t="s">
        <v>381</v>
      </c>
      <c r="W740" t="s">
        <v>202</v>
      </c>
    </row>
    <row r="741" spans="1:23" x14ac:dyDescent="0.15">
      <c r="A741" t="s">
        <v>2983</v>
      </c>
      <c r="B741">
        <v>8.0661050627282904</v>
      </c>
      <c r="C741">
        <v>8.7391693184933708</v>
      </c>
      <c r="D741">
        <v>8.4383017191721397</v>
      </c>
      <c r="E741">
        <v>0</v>
      </c>
      <c r="F741">
        <v>0</v>
      </c>
      <c r="G741">
        <v>0</v>
      </c>
      <c r="H741">
        <v>8.0340399887960405</v>
      </c>
      <c r="I741">
        <v>7.7274205052368901</v>
      </c>
      <c r="J741">
        <v>8.5370999976679105</v>
      </c>
      <c r="K741">
        <v>8.4145253669999995</v>
      </c>
      <c r="L741">
        <v>0</v>
      </c>
      <c r="M741" s="1">
        <v>8.0995201639999994</v>
      </c>
      <c r="N741">
        <v>8.4145253669999995</v>
      </c>
      <c r="O741">
        <v>6.3499999999999998E-48</v>
      </c>
      <c r="P741">
        <v>2.8099999999999998E-44</v>
      </c>
      <c r="Q741" s="1">
        <v>-8.0995201639999994</v>
      </c>
      <c r="R741" s="2">
        <v>1.3300000000000001E-33</v>
      </c>
      <c r="S741" s="2">
        <v>8.1900000000000008E-31</v>
      </c>
      <c r="T741" t="s">
        <v>379</v>
      </c>
      <c r="U741" t="s">
        <v>380</v>
      </c>
      <c r="V741" t="s">
        <v>381</v>
      </c>
      <c r="W741" t="s">
        <v>202</v>
      </c>
    </row>
    <row r="742" spans="1:23" x14ac:dyDescent="0.15">
      <c r="A742" t="s">
        <v>2984</v>
      </c>
      <c r="B742">
        <v>1.3122874411352301</v>
      </c>
      <c r="C742">
        <v>1.36352573369212</v>
      </c>
      <c r="D742">
        <v>2.79555750096974</v>
      </c>
      <c r="E742">
        <v>0</v>
      </c>
      <c r="F742">
        <v>0</v>
      </c>
      <c r="G742">
        <v>0</v>
      </c>
      <c r="H742">
        <v>3.70612452781543</v>
      </c>
      <c r="I742">
        <v>3.3059157541642801</v>
      </c>
      <c r="J742">
        <v>3.20674570648083</v>
      </c>
      <c r="K742">
        <v>1.823790225</v>
      </c>
      <c r="L742">
        <v>0</v>
      </c>
      <c r="M742" s="1">
        <v>3.406261996</v>
      </c>
      <c r="N742">
        <v>1.823790225</v>
      </c>
      <c r="O742">
        <v>1.9227442000000001E-2</v>
      </c>
      <c r="P742">
        <v>3.6623790400000002E-2</v>
      </c>
      <c r="Q742" s="1">
        <v>-3.406261996</v>
      </c>
      <c r="R742" s="2">
        <v>2.7599999999999998E-6</v>
      </c>
      <c r="S742" s="1">
        <v>1.2635500000000001E-4</v>
      </c>
      <c r="T742" t="s">
        <v>1096</v>
      </c>
      <c r="U742" t="s">
        <v>1097</v>
      </c>
      <c r="V742" t="s">
        <v>1098</v>
      </c>
      <c r="W742" t="s">
        <v>202</v>
      </c>
    </row>
    <row r="743" spans="1:23" x14ac:dyDescent="0.15">
      <c r="A743" t="s">
        <v>2985</v>
      </c>
      <c r="B743">
        <v>6.8939240128283101</v>
      </c>
      <c r="C743">
        <v>7.2026265487416801</v>
      </c>
      <c r="D743">
        <v>7.0285384851675703</v>
      </c>
      <c r="E743">
        <v>5.9661541134034204</v>
      </c>
      <c r="F743">
        <v>5.8086438906371702</v>
      </c>
      <c r="G743">
        <v>5.8735655153526203</v>
      </c>
      <c r="H743">
        <v>6.7874613883764701</v>
      </c>
      <c r="I743">
        <v>7.6010078146015596</v>
      </c>
      <c r="J743">
        <v>6.2619150107871304</v>
      </c>
      <c r="K743">
        <v>7.0416963490000004</v>
      </c>
      <c r="L743">
        <v>5.8827878399999998</v>
      </c>
      <c r="M743" s="1">
        <v>6.8834614050000003</v>
      </c>
      <c r="N743">
        <v>1.158908509</v>
      </c>
      <c r="O743">
        <v>2.8600000000000001E-8</v>
      </c>
      <c r="P743">
        <v>7.52E-6</v>
      </c>
      <c r="Q743" s="1">
        <v>-1.000673565</v>
      </c>
      <c r="R743" s="1">
        <v>8.953506E-3</v>
      </c>
      <c r="S743" s="1">
        <v>1.04052743E-2</v>
      </c>
      <c r="T743" t="s">
        <v>2986</v>
      </c>
      <c r="U743" t="s">
        <v>2987</v>
      </c>
      <c r="V743" t="s">
        <v>2988</v>
      </c>
      <c r="W743" t="s">
        <v>202</v>
      </c>
    </row>
    <row r="744" spans="1:23" x14ac:dyDescent="0.15">
      <c r="A744" t="s">
        <v>2989</v>
      </c>
      <c r="B744">
        <v>4.9730909085305397</v>
      </c>
      <c r="C744">
        <v>6.1657303107102299</v>
      </c>
      <c r="D744">
        <v>5.6701925995977902</v>
      </c>
      <c r="E744">
        <v>4.8208316388239201</v>
      </c>
      <c r="F744">
        <v>4.8677170929662701</v>
      </c>
      <c r="G744">
        <v>3.96681560108743</v>
      </c>
      <c r="H744">
        <v>6.2348942968983696</v>
      </c>
      <c r="I744">
        <v>6.1560092095794001</v>
      </c>
      <c r="J744">
        <v>6.7552150862372402</v>
      </c>
      <c r="K744">
        <v>5.6030046059999998</v>
      </c>
      <c r="L744">
        <v>4.5517881109999996</v>
      </c>
      <c r="M744" s="1">
        <v>6.3820395310000002</v>
      </c>
      <c r="N744">
        <v>1.051216495</v>
      </c>
      <c r="O744">
        <v>2.7466872999999999E-2</v>
      </c>
      <c r="P744">
        <v>4.4082996899999997E-2</v>
      </c>
      <c r="Q744" s="1">
        <v>-1.83025142</v>
      </c>
      <c r="R744" s="2">
        <v>3.5300000000000001E-6</v>
      </c>
      <c r="S744" s="1">
        <v>1.5620200000000001E-4</v>
      </c>
      <c r="T744" t="s">
        <v>2990</v>
      </c>
      <c r="U744" t="s">
        <v>2991</v>
      </c>
      <c r="V744" t="s">
        <v>2992</v>
      </c>
      <c r="W744" t="s">
        <v>202</v>
      </c>
    </row>
    <row r="745" spans="1:23" x14ac:dyDescent="0.15">
      <c r="A745" t="s">
        <v>2993</v>
      </c>
      <c r="B745">
        <v>4.1141043549952201</v>
      </c>
      <c r="C745">
        <v>4.8736352871750697</v>
      </c>
      <c r="D745">
        <v>3.8150202035029199</v>
      </c>
      <c r="E745">
        <v>3.2309021576572801</v>
      </c>
      <c r="F745">
        <v>2.1232393125507101</v>
      </c>
      <c r="G745">
        <v>1.5005582009390599</v>
      </c>
      <c r="H745">
        <v>5.2914021954494803</v>
      </c>
      <c r="I745">
        <v>3.8815188445874802</v>
      </c>
      <c r="J745">
        <v>2.5703641961963402</v>
      </c>
      <c r="K745">
        <v>4.2675866149999999</v>
      </c>
      <c r="L745">
        <v>2.2848998900000002</v>
      </c>
      <c r="M745" s="1">
        <v>3.9144284119999999</v>
      </c>
      <c r="N745">
        <v>1.982686725</v>
      </c>
      <c r="O745">
        <v>4.4146439999999997E-3</v>
      </c>
      <c r="P745">
        <v>1.5113512800000001E-2</v>
      </c>
      <c r="Q745" s="1">
        <v>-1.629528522</v>
      </c>
      <c r="R745" s="1">
        <v>3.5009247E-2</v>
      </c>
      <c r="S745" s="1">
        <v>2.6002387999999998E-2</v>
      </c>
      <c r="T745" t="s">
        <v>2994</v>
      </c>
      <c r="U745" t="s">
        <v>2995</v>
      </c>
      <c r="V745" t="s">
        <v>2996</v>
      </c>
      <c r="W745" t="s">
        <v>202</v>
      </c>
    </row>
    <row r="746" spans="1:23" x14ac:dyDescent="0.15">
      <c r="A746" t="s">
        <v>2997</v>
      </c>
      <c r="B746">
        <v>4.8670881586265002</v>
      </c>
      <c r="C746">
        <v>5.4933818395126899</v>
      </c>
      <c r="D746">
        <v>3.2203591715071598</v>
      </c>
      <c r="E746">
        <v>2.37692221337339</v>
      </c>
      <c r="F746">
        <v>3.1788907889581202</v>
      </c>
      <c r="G746">
        <v>3.4675885104468902</v>
      </c>
      <c r="H746">
        <v>6.00606152458883</v>
      </c>
      <c r="I746">
        <v>5.0585722577611003</v>
      </c>
      <c r="J746">
        <v>3.98356647710786</v>
      </c>
      <c r="K746">
        <v>4.5269430570000004</v>
      </c>
      <c r="L746">
        <v>3.007800504</v>
      </c>
      <c r="M746" s="1">
        <v>5.0160667529999996</v>
      </c>
      <c r="N746">
        <v>1.5191425519999999</v>
      </c>
      <c r="O746">
        <v>1.367694E-2</v>
      </c>
      <c r="P746">
        <v>3.0478355200000001E-2</v>
      </c>
      <c r="Q746" s="1">
        <v>-2.0082662490000001</v>
      </c>
      <c r="R746" s="1">
        <v>9.4549399999999996E-4</v>
      </c>
      <c r="S746" s="1">
        <v>1.8727236000000001E-2</v>
      </c>
      <c r="T746" t="s">
        <v>872</v>
      </c>
      <c r="U746" t="s">
        <v>873</v>
      </c>
      <c r="V746" t="s">
        <v>874</v>
      </c>
      <c r="W746" t="s">
        <v>202</v>
      </c>
    </row>
    <row r="747" spans="1:23" x14ac:dyDescent="0.15">
      <c r="A747" t="s">
        <v>2998</v>
      </c>
      <c r="B747">
        <v>2.7935627564165402</v>
      </c>
      <c r="C747">
        <v>0</v>
      </c>
      <c r="D747">
        <v>5.8294468383211404</v>
      </c>
      <c r="E747">
        <v>0</v>
      </c>
      <c r="F747">
        <v>0</v>
      </c>
      <c r="G747">
        <v>0.93716421296849595</v>
      </c>
      <c r="H747">
        <v>3.3274710569853401</v>
      </c>
      <c r="I747">
        <v>2.9001773376493101</v>
      </c>
      <c r="J747">
        <v>4.3756215351556698</v>
      </c>
      <c r="K747">
        <v>2.8743365320000001</v>
      </c>
      <c r="L747">
        <v>0.31238807099999999</v>
      </c>
      <c r="M747" s="1">
        <v>3.5344233100000002</v>
      </c>
      <c r="N747">
        <v>2.5619484610000001</v>
      </c>
      <c r="O747">
        <v>4.4818609000000002E-2</v>
      </c>
      <c r="P747">
        <v>5.4458741099999999E-2</v>
      </c>
      <c r="Q747" s="1">
        <v>-3.2220352390000002</v>
      </c>
      <c r="R747" s="2">
        <v>2.97E-5</v>
      </c>
      <c r="S747" s="1">
        <v>1.023216E-3</v>
      </c>
      <c r="T747" t="s">
        <v>2999</v>
      </c>
      <c r="U747" t="s">
        <v>3000</v>
      </c>
      <c r="V747" t="s">
        <v>3001</v>
      </c>
      <c r="W747" t="s">
        <v>202</v>
      </c>
    </row>
    <row r="748" spans="1:23" x14ac:dyDescent="0.15">
      <c r="A748" t="s">
        <v>3002</v>
      </c>
      <c r="B748">
        <v>8.9072571065798201</v>
      </c>
      <c r="C748">
        <v>7.5070829023947301</v>
      </c>
      <c r="D748">
        <v>6.8763038101696203</v>
      </c>
      <c r="E748">
        <v>6.7449004213962098</v>
      </c>
      <c r="F748">
        <v>6.8967104064620699</v>
      </c>
      <c r="G748">
        <v>6.4875474847341401</v>
      </c>
      <c r="H748">
        <v>7.9009494804462896</v>
      </c>
      <c r="I748">
        <v>7.8537592386188999</v>
      </c>
      <c r="J748">
        <v>7.9444669417118003</v>
      </c>
      <c r="K748">
        <v>7.7635479399999996</v>
      </c>
      <c r="L748">
        <v>6.7097194379999996</v>
      </c>
      <c r="M748" s="1">
        <v>7.8997252199999997</v>
      </c>
      <c r="N748">
        <v>1.053828502</v>
      </c>
      <c r="O748">
        <v>2.3021914000000001E-2</v>
      </c>
      <c r="P748">
        <v>4.0231425899999999E-2</v>
      </c>
      <c r="Q748" s="1">
        <v>-1.1900057829999999</v>
      </c>
      <c r="R748" s="2">
        <v>8.6500000000000001E-10</v>
      </c>
      <c r="S748" s="2">
        <v>7.7200000000000003E-8</v>
      </c>
      <c r="T748" t="s">
        <v>3003</v>
      </c>
      <c r="U748" t="s">
        <v>3004</v>
      </c>
      <c r="V748" t="s">
        <v>3005</v>
      </c>
      <c r="W748" t="s">
        <v>202</v>
      </c>
    </row>
    <row r="749" spans="1:23" x14ac:dyDescent="0.15">
      <c r="A749" t="s">
        <v>3006</v>
      </c>
      <c r="B749">
        <v>4.4440637857267999</v>
      </c>
      <c r="C749">
        <v>4.0644797728385296</v>
      </c>
      <c r="D749">
        <v>3.2203591715071598</v>
      </c>
      <c r="E749">
        <v>3.1192736568200101</v>
      </c>
      <c r="F749">
        <v>1.5916920595900399</v>
      </c>
      <c r="G749">
        <v>2.6978994707657802</v>
      </c>
      <c r="H749">
        <v>4.0057734573278196</v>
      </c>
      <c r="I749">
        <v>3.7139393942496999</v>
      </c>
      <c r="J749">
        <v>4.2563949880265799</v>
      </c>
      <c r="K749">
        <v>3.9096342430000002</v>
      </c>
      <c r="L749">
        <v>2.469621729</v>
      </c>
      <c r="M749" s="1">
        <v>3.9920359470000002</v>
      </c>
      <c r="N749">
        <v>1.440012514</v>
      </c>
      <c r="O749">
        <v>2.8251515000000001E-2</v>
      </c>
      <c r="P749">
        <v>4.47090666E-2</v>
      </c>
      <c r="Q749" s="1">
        <v>-1.5224142169999999</v>
      </c>
      <c r="R749" s="1">
        <v>1.6449526999999999E-2</v>
      </c>
      <c r="S749" s="1">
        <v>1.5841419900000001E-2</v>
      </c>
      <c r="T749" t="s">
        <v>3007</v>
      </c>
      <c r="U749" t="s">
        <v>3008</v>
      </c>
      <c r="V749" t="s">
        <v>3009</v>
      </c>
      <c r="W749" t="s">
        <v>202</v>
      </c>
    </row>
    <row r="750" spans="1:23" x14ac:dyDescent="0.15">
      <c r="A750" t="s">
        <v>3010</v>
      </c>
      <c r="B750">
        <v>3.6855811351664198</v>
      </c>
      <c r="C750">
        <v>3.5863957448992698</v>
      </c>
      <c r="D750">
        <v>3.8150202035029199</v>
      </c>
      <c r="E750">
        <v>0</v>
      </c>
      <c r="F750">
        <v>0.74100709517679697</v>
      </c>
      <c r="G750">
        <v>2.4786623354420501</v>
      </c>
      <c r="H750">
        <v>3.8130735029088898</v>
      </c>
      <c r="I750">
        <v>2.0815410016521798</v>
      </c>
      <c r="J750">
        <v>3.98356647710786</v>
      </c>
      <c r="K750">
        <v>3.6956656950000002</v>
      </c>
      <c r="L750">
        <v>1.073223144</v>
      </c>
      <c r="M750" s="1">
        <v>3.2927269940000001</v>
      </c>
      <c r="N750">
        <v>2.6224425509999998</v>
      </c>
      <c r="O750">
        <v>5.7701339999999997E-3</v>
      </c>
      <c r="P750">
        <v>1.8052448500000002E-2</v>
      </c>
      <c r="Q750" s="1">
        <v>-2.2195038500000002</v>
      </c>
      <c r="R750" s="1">
        <v>4.4697138999999997E-2</v>
      </c>
      <c r="S750" s="1">
        <v>3.0364043400000002E-2</v>
      </c>
      <c r="T750" t="s">
        <v>3011</v>
      </c>
      <c r="U750" t="s">
        <v>3012</v>
      </c>
      <c r="V750" t="s">
        <v>3013</v>
      </c>
      <c r="W750" t="s">
        <v>202</v>
      </c>
    </row>
    <row r="751" spans="1:23" x14ac:dyDescent="0.15">
      <c r="A751" t="s">
        <v>3014</v>
      </c>
      <c r="B751">
        <v>3.9849080331181899</v>
      </c>
      <c r="C751">
        <v>3.9220258053453501</v>
      </c>
      <c r="D751">
        <v>2.1908661411063801</v>
      </c>
      <c r="E751">
        <v>0</v>
      </c>
      <c r="F751">
        <v>1.88180890116456</v>
      </c>
      <c r="G751">
        <v>0</v>
      </c>
      <c r="H751">
        <v>3.8130735029088898</v>
      </c>
      <c r="I751">
        <v>4.7474263946803497</v>
      </c>
      <c r="J751">
        <v>4.2563949880265799</v>
      </c>
      <c r="K751">
        <v>3.365933327</v>
      </c>
      <c r="L751">
        <v>0.62726963400000002</v>
      </c>
      <c r="M751" s="1">
        <v>4.2722982949999997</v>
      </c>
      <c r="N751">
        <v>2.7386636929999999</v>
      </c>
      <c r="O751">
        <v>1.1466036000000001E-2</v>
      </c>
      <c r="P751">
        <v>2.7575920300000001E-2</v>
      </c>
      <c r="Q751" s="1">
        <v>-3.645028661</v>
      </c>
      <c r="R751" s="2">
        <v>1.9300000000000002E-5</v>
      </c>
      <c r="S751" s="1">
        <v>7.0042599999999998E-4</v>
      </c>
      <c r="T751" t="s">
        <v>3015</v>
      </c>
      <c r="U751" t="s">
        <v>3016</v>
      </c>
      <c r="V751" t="s">
        <v>3017</v>
      </c>
      <c r="W751" t="s">
        <v>202</v>
      </c>
    </row>
    <row r="752" spans="1:23" x14ac:dyDescent="0.15">
      <c r="A752" t="s">
        <v>3018</v>
      </c>
      <c r="B752">
        <v>7.5986887302765398</v>
      </c>
      <c r="C752">
        <v>8.3020745045318805</v>
      </c>
      <c r="D752">
        <v>7.1052675592971397</v>
      </c>
      <c r="E752">
        <v>6.9049389084976802</v>
      </c>
      <c r="F752">
        <v>5.5644576635854204</v>
      </c>
      <c r="G752">
        <v>6.6540478413602404</v>
      </c>
      <c r="H752">
        <v>6.9718926627532998</v>
      </c>
      <c r="I752">
        <v>7.1376013739628599</v>
      </c>
      <c r="J752">
        <v>8.2000773579070803</v>
      </c>
      <c r="K752">
        <v>7.6686769310000003</v>
      </c>
      <c r="L752">
        <v>6.3744814710000002</v>
      </c>
      <c r="M752" s="1">
        <v>7.4365237979999996</v>
      </c>
      <c r="N752">
        <v>1.2941954600000001</v>
      </c>
      <c r="O752">
        <v>1.1481811999999999E-2</v>
      </c>
      <c r="P752">
        <v>2.7586388699999999E-2</v>
      </c>
      <c r="Q752" s="1">
        <v>-1.0620423269999999</v>
      </c>
      <c r="R752" s="1">
        <v>4.7741616000000001E-2</v>
      </c>
      <c r="S752" s="1">
        <v>3.1550602300000001E-2</v>
      </c>
      <c r="T752" t="s">
        <v>3019</v>
      </c>
      <c r="U752" t="s">
        <v>3020</v>
      </c>
      <c r="V752" t="s">
        <v>3021</v>
      </c>
      <c r="W752" t="s">
        <v>202</v>
      </c>
    </row>
    <row r="753" spans="1:23" x14ac:dyDescent="0.15">
      <c r="A753" t="s">
        <v>3022</v>
      </c>
      <c r="B753">
        <v>4.7526747420157998</v>
      </c>
      <c r="C753">
        <v>6.25758318209565</v>
      </c>
      <c r="D753">
        <v>6.0264529117271701</v>
      </c>
      <c r="E753">
        <v>4.1519478756146597</v>
      </c>
      <c r="F753">
        <v>4.1524717213036402</v>
      </c>
      <c r="G753">
        <v>4.5206900420721103</v>
      </c>
      <c r="H753">
        <v>4.9601556241442699</v>
      </c>
      <c r="I753">
        <v>5.1921349043758598</v>
      </c>
      <c r="J753">
        <v>6.9212074996506301</v>
      </c>
      <c r="K753">
        <v>5.678903612</v>
      </c>
      <c r="L753">
        <v>4.2750365459999999</v>
      </c>
      <c r="M753" s="1">
        <v>5.6911660089999998</v>
      </c>
      <c r="N753">
        <v>1.4038670660000001</v>
      </c>
      <c r="O753">
        <v>2.565468E-3</v>
      </c>
      <c r="P753">
        <v>1.0401240400000001E-2</v>
      </c>
      <c r="Q753" s="1">
        <v>-1.4161294630000001</v>
      </c>
      <c r="R753" s="1">
        <v>8.9402430000000005E-3</v>
      </c>
      <c r="S753" s="1">
        <v>1.0394165800000001E-2</v>
      </c>
      <c r="T753" t="s">
        <v>3023</v>
      </c>
      <c r="U753" t="s">
        <v>3024</v>
      </c>
      <c r="V753" t="s">
        <v>3025</v>
      </c>
      <c r="W753" t="s">
        <v>202</v>
      </c>
    </row>
    <row r="754" spans="1:23" x14ac:dyDescent="0.15">
      <c r="A754" t="s">
        <v>3026</v>
      </c>
      <c r="B754">
        <v>6.27412204983092</v>
      </c>
      <c r="C754">
        <v>3.14822842104192</v>
      </c>
      <c r="D754">
        <v>6.4359466358504296</v>
      </c>
      <c r="E754">
        <v>3.6874837233515398</v>
      </c>
      <c r="F754">
        <v>3.7819367403703299</v>
      </c>
      <c r="G754">
        <v>3.7872916036323101</v>
      </c>
      <c r="H754">
        <v>5.0503654472530402</v>
      </c>
      <c r="I754">
        <v>3.5243044322919901</v>
      </c>
      <c r="J754">
        <v>5.7901341617903199</v>
      </c>
      <c r="K754">
        <v>5.2860990360000004</v>
      </c>
      <c r="L754">
        <v>3.7522373560000002</v>
      </c>
      <c r="M754" s="1">
        <v>4.7882680139999998</v>
      </c>
      <c r="N754">
        <v>1.53386168</v>
      </c>
      <c r="O754">
        <v>8.6103180000000005E-3</v>
      </c>
      <c r="P754">
        <v>2.3169654500000001E-2</v>
      </c>
      <c r="Q754" s="1">
        <v>-1.036030658</v>
      </c>
      <c r="R754" s="1">
        <v>4.7243356E-2</v>
      </c>
      <c r="S754" s="1">
        <v>3.13614012E-2</v>
      </c>
      <c r="T754" t="s">
        <v>543</v>
      </c>
      <c r="U754" t="s">
        <v>544</v>
      </c>
      <c r="V754" t="s">
        <v>545</v>
      </c>
      <c r="W754" t="s">
        <v>202</v>
      </c>
    </row>
    <row r="755" spans="1:23" x14ac:dyDescent="0.15">
      <c r="A755" t="s">
        <v>3027</v>
      </c>
      <c r="B755">
        <v>3.8429936532867499</v>
      </c>
      <c r="C755">
        <v>1.36352573369212</v>
      </c>
      <c r="D755">
        <v>1.1300072442472699</v>
      </c>
      <c r="E755">
        <v>0.76472467777102404</v>
      </c>
      <c r="F755">
        <v>0.74100709517679697</v>
      </c>
      <c r="G755">
        <v>0.93716421296849595</v>
      </c>
      <c r="H755">
        <v>3.70612452781543</v>
      </c>
      <c r="I755">
        <v>4.5624338710153003</v>
      </c>
      <c r="J755">
        <v>3.20674570648083</v>
      </c>
      <c r="K755">
        <v>2.1121755439999998</v>
      </c>
      <c r="L755">
        <v>0.81429866200000001</v>
      </c>
      <c r="M755" s="1">
        <v>3.8251013679999999</v>
      </c>
      <c r="N755">
        <v>1.297876882</v>
      </c>
      <c r="O755">
        <v>4.9793411000000003E-2</v>
      </c>
      <c r="P755">
        <v>5.6979005299999996E-2</v>
      </c>
      <c r="Q755" s="1">
        <v>-3.0108027060000002</v>
      </c>
      <c r="R755" s="2">
        <v>8.9500000000000007E-6</v>
      </c>
      <c r="S755" s="1">
        <v>3.5638E-4</v>
      </c>
      <c r="T755" t="s">
        <v>3028</v>
      </c>
      <c r="U755" t="s">
        <v>3029</v>
      </c>
      <c r="V755" t="s">
        <v>3030</v>
      </c>
      <c r="W755" t="s">
        <v>202</v>
      </c>
    </row>
    <row r="756" spans="1:23" x14ac:dyDescent="0.15">
      <c r="A756" t="s">
        <v>3031</v>
      </c>
      <c r="B756">
        <v>0.80047532081350703</v>
      </c>
      <c r="C756">
        <v>5.9623677830654396</v>
      </c>
      <c r="D756">
        <v>2.1908661411063801</v>
      </c>
      <c r="E756">
        <v>1.26188667437159</v>
      </c>
      <c r="F756">
        <v>1.5916920595900399</v>
      </c>
      <c r="G756">
        <v>0.93716421296849595</v>
      </c>
      <c r="H756">
        <v>3.00538927815023</v>
      </c>
      <c r="I756">
        <v>5.9067651051480903</v>
      </c>
      <c r="J756">
        <v>5.8324358631259097</v>
      </c>
      <c r="K756">
        <v>2.9845697480000002</v>
      </c>
      <c r="L756">
        <v>1.2635809819999999</v>
      </c>
      <c r="M756" s="1">
        <v>4.9148634150000001</v>
      </c>
      <c r="N756">
        <v>1.7209887660000001</v>
      </c>
      <c r="O756">
        <v>2.0835657E-2</v>
      </c>
      <c r="P756">
        <v>3.8098284999999996E-2</v>
      </c>
      <c r="Q756" s="1">
        <v>-3.651282433</v>
      </c>
      <c r="R756" s="2">
        <v>2.12E-6</v>
      </c>
      <c r="S756" s="1">
        <v>1.00394E-4</v>
      </c>
      <c r="T756" t="s">
        <v>3032</v>
      </c>
      <c r="U756" t="s">
        <v>3033</v>
      </c>
      <c r="V756" t="s">
        <v>3034</v>
      </c>
      <c r="W756" t="s">
        <v>202</v>
      </c>
    </row>
    <row r="757" spans="1:23" x14ac:dyDescent="0.15">
      <c r="A757" t="s">
        <v>3035</v>
      </c>
      <c r="B757">
        <v>7.0229383982686402</v>
      </c>
      <c r="C757">
        <v>10.0081885790784</v>
      </c>
      <c r="D757">
        <v>9.7226450838488194</v>
      </c>
      <c r="E757">
        <v>7.0939707173983297</v>
      </c>
      <c r="F757">
        <v>6.7242324278073697</v>
      </c>
      <c r="G757">
        <v>7.1391257451005101</v>
      </c>
      <c r="H757">
        <v>7.3459696081424397</v>
      </c>
      <c r="I757">
        <v>10.2446272926468</v>
      </c>
      <c r="J757">
        <v>9.7155002778226702</v>
      </c>
      <c r="K757">
        <v>8.9179240199999992</v>
      </c>
      <c r="L757">
        <v>6.9857762970000001</v>
      </c>
      <c r="M757" s="1">
        <v>9.102032393</v>
      </c>
      <c r="N757">
        <v>1.932147724</v>
      </c>
      <c r="O757">
        <v>6.5928999999999998E-4</v>
      </c>
      <c r="P757">
        <v>3.9839536000000002E-2</v>
      </c>
      <c r="Q757" s="1">
        <v>-2.1162560959999999</v>
      </c>
      <c r="R757" s="1">
        <v>1.7488399999999999E-4</v>
      </c>
      <c r="S757" s="1">
        <v>4.6580900000000001E-3</v>
      </c>
      <c r="T757" t="s">
        <v>3036</v>
      </c>
      <c r="U757" t="s">
        <v>3037</v>
      </c>
      <c r="V757" t="s">
        <v>3038</v>
      </c>
      <c r="W757" t="s">
        <v>202</v>
      </c>
    </row>
    <row r="758" spans="1:23" x14ac:dyDescent="0.15">
      <c r="A758" t="s">
        <v>3039</v>
      </c>
      <c r="B758">
        <v>6.4557539362049603</v>
      </c>
      <c r="C758">
        <v>2.0518123077438601</v>
      </c>
      <c r="D758">
        <v>1.1300072442472699</v>
      </c>
      <c r="E758">
        <v>1.26188667437159</v>
      </c>
      <c r="F758">
        <v>2.1232393125507101</v>
      </c>
      <c r="G758">
        <v>2.2200337686088401</v>
      </c>
      <c r="H758">
        <v>3.70612452781543</v>
      </c>
      <c r="I758">
        <v>3.0484679875040999</v>
      </c>
      <c r="J758">
        <v>2.5703641961963402</v>
      </c>
      <c r="K758">
        <v>3.2125244959999999</v>
      </c>
      <c r="L758">
        <v>1.8683865850000001</v>
      </c>
      <c r="M758" s="1">
        <v>3.1083189039999999</v>
      </c>
      <c r="N758">
        <v>1.344137911</v>
      </c>
      <c r="O758">
        <v>3.1527945000000002E-2</v>
      </c>
      <c r="P758">
        <v>4.7002588299999995E-2</v>
      </c>
      <c r="Q758" s="1">
        <v>-1.239932319</v>
      </c>
      <c r="R758" s="1">
        <v>4.9561369000000001E-2</v>
      </c>
      <c r="S758" s="1">
        <v>3.2257438999999999E-2</v>
      </c>
      <c r="T758" t="s">
        <v>3040</v>
      </c>
      <c r="U758" t="s">
        <v>3041</v>
      </c>
      <c r="V758" t="s">
        <v>3042</v>
      </c>
      <c r="W758" t="s">
        <v>202</v>
      </c>
    </row>
    <row r="759" spans="1:23" x14ac:dyDescent="0.15">
      <c r="A759" t="s">
        <v>3043</v>
      </c>
      <c r="B759">
        <v>1.98793908303369</v>
      </c>
      <c r="C759">
        <v>4.4229543127779101</v>
      </c>
      <c r="D759">
        <v>1.7558262455323801</v>
      </c>
      <c r="E759">
        <v>1.26188667437159</v>
      </c>
      <c r="F759">
        <v>0</v>
      </c>
      <c r="G759">
        <v>0</v>
      </c>
      <c r="H759">
        <v>3.3274710569853401</v>
      </c>
      <c r="I759">
        <v>1.3875254282562901</v>
      </c>
      <c r="J759">
        <v>3.4434988414143901</v>
      </c>
      <c r="K759">
        <v>2.7222398800000001</v>
      </c>
      <c r="L759">
        <v>0.420628891</v>
      </c>
      <c r="M759" s="1">
        <v>2.7194984419999999</v>
      </c>
      <c r="N759">
        <v>2.3016109889999998</v>
      </c>
      <c r="O759">
        <v>1.9657246999999999E-2</v>
      </c>
      <c r="P759">
        <v>3.6987028200000001E-2</v>
      </c>
      <c r="Q759" s="1">
        <v>-2.2988695510000001</v>
      </c>
      <c r="R759" s="1">
        <v>1.2677749E-2</v>
      </c>
      <c r="S759" s="1">
        <v>1.32515415E-2</v>
      </c>
      <c r="T759" t="s">
        <v>3044</v>
      </c>
      <c r="U759" t="s">
        <v>3045</v>
      </c>
      <c r="V759" t="s">
        <v>3046</v>
      </c>
      <c r="W759" t="s">
        <v>202</v>
      </c>
    </row>
    <row r="760" spans="1:23" x14ac:dyDescent="0.15">
      <c r="A760" t="s">
        <v>3047</v>
      </c>
      <c r="B760">
        <v>4.8299494750561003</v>
      </c>
      <c r="C760">
        <v>6.5517438766742897</v>
      </c>
      <c r="D760">
        <v>3.6877307946560398</v>
      </c>
      <c r="E760">
        <v>1.9245495006797899</v>
      </c>
      <c r="F760">
        <v>2.51080877347718</v>
      </c>
      <c r="G760">
        <v>2.2200337686088401</v>
      </c>
      <c r="H760">
        <v>2.8126344159353498</v>
      </c>
      <c r="I760">
        <v>5.2847710436697204</v>
      </c>
      <c r="J760">
        <v>6.0981958826347897</v>
      </c>
      <c r="K760">
        <v>5.0231413820000004</v>
      </c>
      <c r="L760">
        <v>2.2184640139999998</v>
      </c>
      <c r="M760" s="1">
        <v>4.7318671139999999</v>
      </c>
      <c r="N760">
        <v>2.8046773680000001</v>
      </c>
      <c r="O760">
        <v>7.7100000000000004E-5</v>
      </c>
      <c r="P760">
        <v>7.5502420000000004E-3</v>
      </c>
      <c r="Q760" s="1">
        <v>-2.5134031000000001</v>
      </c>
      <c r="R760" s="1">
        <v>3.8956100000000002E-4</v>
      </c>
      <c r="S760" s="1">
        <v>9.0575900000000008E-3</v>
      </c>
      <c r="T760" t="s">
        <v>1547</v>
      </c>
      <c r="U760" t="s">
        <v>1548</v>
      </c>
      <c r="V760" t="s">
        <v>1549</v>
      </c>
      <c r="W760" t="s">
        <v>202</v>
      </c>
    </row>
    <row r="761" spans="1:23" x14ac:dyDescent="0.15">
      <c r="A761" t="s">
        <v>3048</v>
      </c>
      <c r="B761">
        <v>6.5386573837674202</v>
      </c>
      <c r="C761">
        <v>6.37160919253561</v>
      </c>
      <c r="D761">
        <v>5.9171911176686098</v>
      </c>
      <c r="E761">
        <v>4.5027390503226803</v>
      </c>
      <c r="F761">
        <v>4.9325834700762403</v>
      </c>
      <c r="G761">
        <v>1.9046893064217501</v>
      </c>
      <c r="H761">
        <v>5.4654495003685497</v>
      </c>
      <c r="I761">
        <v>5.9451178406366001</v>
      </c>
      <c r="J761">
        <v>5.8735324743143602</v>
      </c>
      <c r="K761">
        <v>6.2758192309999998</v>
      </c>
      <c r="L761">
        <v>3.780003942</v>
      </c>
      <c r="M761" s="1">
        <v>5.7613666050000001</v>
      </c>
      <c r="N761">
        <v>2.4958152889999998</v>
      </c>
      <c r="O761">
        <v>5.7690129999999999E-3</v>
      </c>
      <c r="P761">
        <v>1.8052448500000002E-2</v>
      </c>
      <c r="Q761" s="1">
        <v>-1.9813626630000001</v>
      </c>
      <c r="R761" s="1">
        <v>4.3270133000000002E-2</v>
      </c>
      <c r="S761" s="1">
        <v>2.9750081099999999E-2</v>
      </c>
      <c r="T761" t="s">
        <v>3049</v>
      </c>
      <c r="U761" t="s">
        <v>3050</v>
      </c>
      <c r="V761" t="s">
        <v>3051</v>
      </c>
      <c r="W761" t="s">
        <v>202</v>
      </c>
    </row>
    <row r="762" spans="1:23" x14ac:dyDescent="0.15">
      <c r="A762" t="s">
        <v>3052</v>
      </c>
      <c r="B762">
        <v>2.7935627564165402</v>
      </c>
      <c r="C762">
        <v>3.5863957448992698</v>
      </c>
      <c r="D762">
        <v>2.79555750096974</v>
      </c>
      <c r="E762">
        <v>0.76472467777102404</v>
      </c>
      <c r="F762">
        <v>2.3299998068494601</v>
      </c>
      <c r="G762">
        <v>0.93716421296849595</v>
      </c>
      <c r="H762">
        <v>1.0030820522159301</v>
      </c>
      <c r="I762">
        <v>1.77586937375086</v>
      </c>
      <c r="J762">
        <v>6.3807044862086304</v>
      </c>
      <c r="K762">
        <v>3.0585053339999999</v>
      </c>
      <c r="L762">
        <v>1.3439628990000001</v>
      </c>
      <c r="M762" s="1">
        <v>3.0532186370000001</v>
      </c>
      <c r="N762">
        <v>1.714542435</v>
      </c>
      <c r="O762">
        <v>4.0249251999999999E-2</v>
      </c>
      <c r="P762">
        <v>5.2136978E-2</v>
      </c>
      <c r="Q762" s="1">
        <v>-1.709255738</v>
      </c>
      <c r="R762" s="1">
        <v>2.4076699E-2</v>
      </c>
      <c r="S762" s="1">
        <v>2.0392131000000001E-2</v>
      </c>
      <c r="T762" t="s">
        <v>3053</v>
      </c>
      <c r="U762" t="s">
        <v>3054</v>
      </c>
      <c r="V762" t="s">
        <v>3055</v>
      </c>
      <c r="W762" t="s">
        <v>202</v>
      </c>
    </row>
    <row r="763" spans="1:23" x14ac:dyDescent="0.15">
      <c r="A763" t="s">
        <v>3056</v>
      </c>
      <c r="B763">
        <v>2.7935627564165402</v>
      </c>
      <c r="C763">
        <v>2.8664193950141001</v>
      </c>
      <c r="D763">
        <v>2.5246638968074899</v>
      </c>
      <c r="E763">
        <v>0</v>
      </c>
      <c r="F763">
        <v>0</v>
      </c>
      <c r="G763">
        <v>0</v>
      </c>
      <c r="H763">
        <v>2.8126344159353498</v>
      </c>
      <c r="I763">
        <v>2.3336350959933698</v>
      </c>
      <c r="J763">
        <v>0</v>
      </c>
      <c r="K763">
        <v>2.7282153490000001</v>
      </c>
      <c r="L763">
        <v>0</v>
      </c>
      <c r="M763" s="1">
        <v>1.7154231710000001</v>
      </c>
      <c r="N763">
        <v>2.7282153490000001</v>
      </c>
      <c r="O763">
        <v>2.0012E-4</v>
      </c>
      <c r="P763">
        <v>1.6036620000000001E-2</v>
      </c>
      <c r="Q763" s="1">
        <v>-1.7154231710000001</v>
      </c>
      <c r="R763" s="1">
        <v>3.9279203999999998E-2</v>
      </c>
      <c r="S763" s="1">
        <v>2.8019803700000002E-2</v>
      </c>
      <c r="T763" t="s">
        <v>3057</v>
      </c>
      <c r="U763" t="s">
        <v>3058</v>
      </c>
      <c r="V763" t="s">
        <v>3059</v>
      </c>
      <c r="W763" t="s">
        <v>202</v>
      </c>
    </row>
    <row r="764" spans="1:23" x14ac:dyDescent="0.15">
      <c r="A764" t="s">
        <v>3060</v>
      </c>
      <c r="B764">
        <v>0</v>
      </c>
      <c r="C764">
        <v>2.0518123077438601</v>
      </c>
      <c r="D764">
        <v>6.9613250446238997</v>
      </c>
      <c r="E764">
        <v>1.63093528051791</v>
      </c>
      <c r="F764">
        <v>1.22816253438832</v>
      </c>
      <c r="G764">
        <v>1.5005582009390599</v>
      </c>
      <c r="H764">
        <v>6.5452502748722203</v>
      </c>
      <c r="I764">
        <v>2.0815410016521798</v>
      </c>
      <c r="J764">
        <v>1.4041026426882299</v>
      </c>
      <c r="K764">
        <v>3.004379117</v>
      </c>
      <c r="L764">
        <v>1.453218672</v>
      </c>
      <c r="M764" s="1">
        <v>3.3436313059999998</v>
      </c>
      <c r="N764">
        <v>1.5511604459999999</v>
      </c>
      <c r="O764">
        <v>4.2959775999999998E-2</v>
      </c>
      <c r="P764">
        <v>5.3504022500000005E-2</v>
      </c>
      <c r="Q764" s="1">
        <v>-1.890412634</v>
      </c>
      <c r="R764" s="1">
        <v>6.324578E-3</v>
      </c>
      <c r="S764" s="1">
        <v>8.0840623999999996E-3</v>
      </c>
      <c r="T764" t="s">
        <v>1222</v>
      </c>
      <c r="U764" t="s">
        <v>1223</v>
      </c>
      <c r="V764" t="s">
        <v>1224</v>
      </c>
      <c r="W764" t="s">
        <v>202</v>
      </c>
    </row>
    <row r="765" spans="1:23" x14ac:dyDescent="0.15">
      <c r="A765" t="s">
        <v>3061</v>
      </c>
      <c r="B765">
        <v>4.1141043549952201</v>
      </c>
      <c r="C765">
        <v>6.3157224257012601</v>
      </c>
      <c r="D765">
        <v>4.9956454312903702</v>
      </c>
      <c r="E765">
        <v>3.8361128595045799</v>
      </c>
      <c r="F765">
        <v>4.5332076474666803</v>
      </c>
      <c r="G765">
        <v>2.4786623354420501</v>
      </c>
      <c r="H765">
        <v>5.2154448250967196</v>
      </c>
      <c r="I765">
        <v>4.0316427476079904</v>
      </c>
      <c r="J765">
        <v>6.3519114390846996</v>
      </c>
      <c r="K765">
        <v>5.1418240710000003</v>
      </c>
      <c r="L765">
        <v>3.6159942809999999</v>
      </c>
      <c r="M765" s="1">
        <v>5.199666337</v>
      </c>
      <c r="N765">
        <v>1.52582979</v>
      </c>
      <c r="O765">
        <v>4.9038682E-2</v>
      </c>
      <c r="P765">
        <v>5.6649614599999995E-2</v>
      </c>
      <c r="Q765" s="1">
        <v>-1.5836720559999999</v>
      </c>
      <c r="R765" s="1">
        <v>4.2476061000000002E-2</v>
      </c>
      <c r="S765" s="1">
        <v>2.9438056299999998E-2</v>
      </c>
      <c r="T765" t="s">
        <v>3062</v>
      </c>
      <c r="U765" t="s">
        <v>3063</v>
      </c>
      <c r="V765" t="s">
        <v>3064</v>
      </c>
      <c r="W765" t="s">
        <v>202</v>
      </c>
    </row>
    <row r="766" spans="1:23" x14ac:dyDescent="0.15">
      <c r="A766" t="s">
        <v>3065</v>
      </c>
      <c r="B766">
        <v>4.6284000685930904</v>
      </c>
      <c r="C766">
        <v>7.0047680003663197</v>
      </c>
      <c r="D766">
        <v>6.9052045335268701</v>
      </c>
      <c r="E766">
        <v>4.2075917189947303</v>
      </c>
      <c r="F766">
        <v>4.1524717213036402</v>
      </c>
      <c r="G766">
        <v>4.8299928826403002</v>
      </c>
      <c r="H766">
        <v>5.2154448250967196</v>
      </c>
      <c r="I766">
        <v>4.8317263476962902</v>
      </c>
      <c r="J766">
        <v>6.9212074996506301</v>
      </c>
      <c r="K766">
        <v>6.179457534</v>
      </c>
      <c r="L766">
        <v>4.3966854409999998</v>
      </c>
      <c r="M766" s="1">
        <v>5.6561262240000003</v>
      </c>
      <c r="N766">
        <v>1.7827720929999999</v>
      </c>
      <c r="O766">
        <v>2.3688030000000001E-3</v>
      </c>
      <c r="P766">
        <v>9.8301728000000001E-3</v>
      </c>
      <c r="Q766" s="1">
        <v>-1.2594407830000001</v>
      </c>
      <c r="R766" s="1">
        <v>2.3871469999999999E-2</v>
      </c>
      <c r="S766" s="1">
        <v>2.0260153600000001E-2</v>
      </c>
      <c r="T766" t="s">
        <v>3066</v>
      </c>
      <c r="U766" t="s">
        <v>3067</v>
      </c>
      <c r="V766" t="s">
        <v>3068</v>
      </c>
      <c r="W766" t="s">
        <v>202</v>
      </c>
    </row>
    <row r="767" spans="1:23" x14ac:dyDescent="0.15">
      <c r="A767" t="s">
        <v>3069</v>
      </c>
      <c r="B767">
        <v>0.80047532081350703</v>
      </c>
      <c r="C767">
        <v>5.4933818395126899</v>
      </c>
      <c r="D767">
        <v>5.1960542735370199</v>
      </c>
      <c r="E767">
        <v>0.76472467777102404</v>
      </c>
      <c r="F767">
        <v>0.74100709517679697</v>
      </c>
      <c r="G767">
        <v>0.93716421296849595</v>
      </c>
      <c r="H767">
        <v>3.1753996615846498</v>
      </c>
      <c r="I767">
        <v>0.85451252071322603</v>
      </c>
      <c r="J767">
        <v>4.68358235158043</v>
      </c>
      <c r="K767">
        <v>3.8299704779999999</v>
      </c>
      <c r="L767">
        <v>0.81429866200000001</v>
      </c>
      <c r="M767" s="1">
        <v>2.9044981779999999</v>
      </c>
      <c r="N767">
        <v>3.0156718159999998</v>
      </c>
      <c r="O767">
        <v>1.1069560000000001E-3</v>
      </c>
      <c r="P767">
        <v>5.7797348999999998E-3</v>
      </c>
      <c r="Q767" s="1">
        <v>-2.0901995160000002</v>
      </c>
      <c r="R767" s="1">
        <v>7.2316960000000001E-3</v>
      </c>
      <c r="S767" s="1">
        <v>8.8836469000000001E-3</v>
      </c>
      <c r="T767" t="s">
        <v>3070</v>
      </c>
      <c r="U767" t="s">
        <v>3071</v>
      </c>
      <c r="V767" t="s">
        <v>3072</v>
      </c>
      <c r="W767" t="s">
        <v>202</v>
      </c>
    </row>
    <row r="768" spans="1:23" x14ac:dyDescent="0.15">
      <c r="A768" t="s">
        <v>3073</v>
      </c>
      <c r="B768">
        <v>7.6999352768881399</v>
      </c>
      <c r="C768">
        <v>7.1070865358166104</v>
      </c>
      <c r="D768">
        <v>6.0264529117271701</v>
      </c>
      <c r="E768">
        <v>5.3272044875212696</v>
      </c>
      <c r="F768">
        <v>5.85957408644816</v>
      </c>
      <c r="G768">
        <v>5.9819379740715402</v>
      </c>
      <c r="H768">
        <v>7.7065677116225402</v>
      </c>
      <c r="I768">
        <v>5.9451178406366001</v>
      </c>
      <c r="J768">
        <v>8.1591139322519801</v>
      </c>
      <c r="K768">
        <v>6.9444915749999998</v>
      </c>
      <c r="L768">
        <v>5.722905516</v>
      </c>
      <c r="M768" s="1">
        <v>7.2702664950000004</v>
      </c>
      <c r="N768">
        <v>1.2215860590000001</v>
      </c>
      <c r="O768">
        <v>7.6016859999999999E-3</v>
      </c>
      <c r="P768">
        <v>2.1510717700000001E-2</v>
      </c>
      <c r="Q768" s="1">
        <v>-1.547360979</v>
      </c>
      <c r="R768" s="1">
        <v>3.3799960000000001E-3</v>
      </c>
      <c r="S768" s="1">
        <v>5.0344307999999997E-3</v>
      </c>
      <c r="T768" t="s">
        <v>3074</v>
      </c>
      <c r="U768" t="s">
        <v>3075</v>
      </c>
      <c r="V768" t="s">
        <v>3076</v>
      </c>
      <c r="W768" t="s">
        <v>202</v>
      </c>
    </row>
    <row r="769" spans="1:23" x14ac:dyDescent="0.15">
      <c r="A769" t="s">
        <v>3077</v>
      </c>
      <c r="B769">
        <v>7.9146999710211299</v>
      </c>
      <c r="C769">
        <v>6.7118630118086102</v>
      </c>
      <c r="D769">
        <v>3.2203591715071598</v>
      </c>
      <c r="E769">
        <v>5.0204603109385797</v>
      </c>
      <c r="F769">
        <v>4.0392146653701797</v>
      </c>
      <c r="G769">
        <v>4.1264521705810298</v>
      </c>
      <c r="H769">
        <v>8.0173609739029406</v>
      </c>
      <c r="I769">
        <v>7.3091470695089997</v>
      </c>
      <c r="J769">
        <v>6.4089341131991704</v>
      </c>
      <c r="K769">
        <v>5.9489740510000004</v>
      </c>
      <c r="L769">
        <v>4.3953757160000002</v>
      </c>
      <c r="M769" s="1">
        <v>7.2451473860000002</v>
      </c>
      <c r="N769">
        <v>1.5535983360000001</v>
      </c>
      <c r="O769">
        <v>1.7232471999999999E-2</v>
      </c>
      <c r="P769">
        <v>3.44580658E-2</v>
      </c>
      <c r="Q769" s="1">
        <v>-2.84977167</v>
      </c>
      <c r="R769" s="2">
        <v>1.2499999999999999E-7</v>
      </c>
      <c r="S769" s="2">
        <v>7.7600000000000002E-6</v>
      </c>
      <c r="T769" t="s">
        <v>3078</v>
      </c>
      <c r="U769" t="s">
        <v>3079</v>
      </c>
      <c r="V769" t="s">
        <v>3080</v>
      </c>
      <c r="W769" t="s">
        <v>202</v>
      </c>
    </row>
    <row r="770" spans="1:23" x14ac:dyDescent="0.15">
      <c r="A770" t="s">
        <v>3081</v>
      </c>
      <c r="B770">
        <v>1.6893101522043501</v>
      </c>
      <c r="C770">
        <v>7.9170096052266503</v>
      </c>
      <c r="D770">
        <v>7.6991637578003598</v>
      </c>
      <c r="E770">
        <v>1.26188667437159</v>
      </c>
      <c r="F770">
        <v>1.22816253438832</v>
      </c>
      <c r="G770">
        <v>1.9046893064217501</v>
      </c>
      <c r="H770">
        <v>1.0030820522159301</v>
      </c>
      <c r="I770">
        <v>8.31194759385723</v>
      </c>
      <c r="J770">
        <v>6.2619150107871304</v>
      </c>
      <c r="K770">
        <v>5.7684945049999996</v>
      </c>
      <c r="L770">
        <v>1.4649128380000001</v>
      </c>
      <c r="M770" s="1">
        <v>5.1923148860000001</v>
      </c>
      <c r="N770">
        <v>4.3035816670000004</v>
      </c>
      <c r="O770">
        <v>7.8200000000000003E-5</v>
      </c>
      <c r="P770">
        <v>7.642182E-3</v>
      </c>
      <c r="Q770" s="1">
        <v>-3.727402047</v>
      </c>
      <c r="R770" s="1">
        <v>1.1730000000000001E-4</v>
      </c>
      <c r="S770" s="1">
        <v>3.3347559999999999E-3</v>
      </c>
      <c r="T770" t="s">
        <v>3082</v>
      </c>
      <c r="U770" t="s">
        <v>3083</v>
      </c>
      <c r="V770" t="s">
        <v>3084</v>
      </c>
      <c r="W770" t="s">
        <v>202</v>
      </c>
    </row>
    <row r="771" spans="1:23" x14ac:dyDescent="0.15">
      <c r="A771" t="s">
        <v>3085</v>
      </c>
      <c r="B771">
        <v>2.7935627564165402</v>
      </c>
      <c r="C771">
        <v>4.8736352871750697</v>
      </c>
      <c r="D771">
        <v>3.5481142054563199</v>
      </c>
      <c r="E771">
        <v>1.63093528051791</v>
      </c>
      <c r="F771">
        <v>2.6714603032264601</v>
      </c>
      <c r="G771">
        <v>1.9046893064217501</v>
      </c>
      <c r="H771">
        <v>3.3274710569853401</v>
      </c>
      <c r="I771">
        <v>6.3399679270560796</v>
      </c>
      <c r="J771">
        <v>2.5703641961963402</v>
      </c>
      <c r="K771">
        <v>3.738437416</v>
      </c>
      <c r="L771">
        <v>2.069028297</v>
      </c>
      <c r="M771" s="1">
        <v>4.0792677270000004</v>
      </c>
      <c r="N771">
        <v>1.6694091200000001</v>
      </c>
      <c r="O771">
        <v>1.6789472E-2</v>
      </c>
      <c r="P771">
        <v>3.3963134399999997E-2</v>
      </c>
      <c r="Q771" s="1">
        <v>-2.0102394299999999</v>
      </c>
      <c r="R771" s="1">
        <v>6.3002930000000002E-3</v>
      </c>
      <c r="S771" s="1">
        <v>8.0642575999999994E-3</v>
      </c>
      <c r="T771" t="s">
        <v>3086</v>
      </c>
      <c r="U771" t="s">
        <v>3087</v>
      </c>
      <c r="V771" t="s">
        <v>3088</v>
      </c>
      <c r="W771" t="s">
        <v>202</v>
      </c>
    </row>
    <row r="772" spans="1:23" x14ac:dyDescent="0.15">
      <c r="A772" t="s">
        <v>3089</v>
      </c>
      <c r="B772">
        <v>3.59992745995465</v>
      </c>
      <c r="C772">
        <v>2.5158631566465699</v>
      </c>
      <c r="D772">
        <v>4.6982499457232798</v>
      </c>
      <c r="E772">
        <v>2.1683944898309702</v>
      </c>
      <c r="F772">
        <v>0</v>
      </c>
      <c r="G772">
        <v>0</v>
      </c>
      <c r="H772">
        <v>3.5906079096899002</v>
      </c>
      <c r="I772">
        <v>4.2310674747695396</v>
      </c>
      <c r="J772">
        <v>3.4434988414143901</v>
      </c>
      <c r="K772">
        <v>3.604680187</v>
      </c>
      <c r="L772">
        <v>0.72279816299999999</v>
      </c>
      <c r="M772" s="1">
        <v>3.755058075</v>
      </c>
      <c r="N772">
        <v>2.8818820239999998</v>
      </c>
      <c r="O772">
        <v>1.8926292000000001E-2</v>
      </c>
      <c r="P772">
        <v>3.6319143300000002E-2</v>
      </c>
      <c r="Q772" s="1">
        <v>-3.0322599119999998</v>
      </c>
      <c r="R772" s="1">
        <v>4.6824249999999996E-3</v>
      </c>
      <c r="S772" s="1">
        <v>6.4564818999999999E-3</v>
      </c>
      <c r="T772" t="s">
        <v>3090</v>
      </c>
      <c r="U772" t="s">
        <v>3091</v>
      </c>
      <c r="V772" t="s">
        <v>3092</v>
      </c>
      <c r="W772" t="s">
        <v>202</v>
      </c>
    </row>
    <row r="773" spans="1:23" x14ac:dyDescent="0.15">
      <c r="A773" t="s">
        <v>3093</v>
      </c>
      <c r="B773">
        <v>6.2602296106392501</v>
      </c>
      <c r="C773">
        <v>7.0905294725247101</v>
      </c>
      <c r="D773">
        <v>6.2901828437531604</v>
      </c>
      <c r="E773">
        <v>4.8904892365355304</v>
      </c>
      <c r="F773">
        <v>5.6245873828242301</v>
      </c>
      <c r="G773">
        <v>5.0845486505521302</v>
      </c>
      <c r="H773">
        <v>6.0935300136419102</v>
      </c>
      <c r="I773">
        <v>6.6612124976875204</v>
      </c>
      <c r="J773">
        <v>6.51663317362891</v>
      </c>
      <c r="K773">
        <v>6.5469806420000003</v>
      </c>
      <c r="L773">
        <v>5.1998750899999999</v>
      </c>
      <c r="M773" s="1">
        <v>6.4237918949999999</v>
      </c>
      <c r="N773">
        <v>1.3471055519999999</v>
      </c>
      <c r="O773">
        <v>6.6360799999999999E-4</v>
      </c>
      <c r="P773">
        <v>3.9943233000000002E-2</v>
      </c>
      <c r="Q773" s="1">
        <v>-1.223916805</v>
      </c>
      <c r="R773" s="1">
        <v>5.96168E-4</v>
      </c>
      <c r="S773" s="1">
        <v>1.2934647000000001E-2</v>
      </c>
      <c r="T773" t="s">
        <v>1104</v>
      </c>
      <c r="U773" t="s">
        <v>1105</v>
      </c>
      <c r="V773" t="s">
        <v>1106</v>
      </c>
      <c r="W773" t="s">
        <v>202</v>
      </c>
    </row>
    <row r="774" spans="1:23" x14ac:dyDescent="0.15">
      <c r="A774" t="s">
        <v>3094</v>
      </c>
      <c r="B774">
        <v>11.637754007328899</v>
      </c>
      <c r="C774">
        <v>11.292651299581401</v>
      </c>
      <c r="D774">
        <v>11.611666196557101</v>
      </c>
      <c r="E774">
        <v>9.5064236400487996</v>
      </c>
      <c r="F774">
        <v>9.2138213960039597</v>
      </c>
      <c r="G774">
        <v>8.8968640945627993</v>
      </c>
      <c r="H774">
        <v>10.620863459708</v>
      </c>
      <c r="I774">
        <v>12.054973738190499</v>
      </c>
      <c r="J774">
        <v>10.067288857830601</v>
      </c>
      <c r="K774">
        <v>11.514023829999999</v>
      </c>
      <c r="L774">
        <v>9.2057030439999998</v>
      </c>
      <c r="M774" s="1">
        <v>10.91437535</v>
      </c>
      <c r="N774">
        <v>2.3083207909999999</v>
      </c>
      <c r="O774">
        <v>1.9099999999999999E-29</v>
      </c>
      <c r="P774">
        <v>3.8999999999999999E-26</v>
      </c>
      <c r="Q774" s="1">
        <v>-1.7086723079999999</v>
      </c>
      <c r="R774" s="1">
        <v>2.6530299999999999E-4</v>
      </c>
      <c r="S774" s="1">
        <v>6.5798699999999998E-3</v>
      </c>
      <c r="T774" t="s">
        <v>1104</v>
      </c>
      <c r="U774" t="s">
        <v>1105</v>
      </c>
      <c r="V774" t="s">
        <v>1106</v>
      </c>
      <c r="W774" t="s">
        <v>202</v>
      </c>
    </row>
    <row r="775" spans="1:23" x14ac:dyDescent="0.15">
      <c r="A775" t="s">
        <v>3095</v>
      </c>
      <c r="B775">
        <v>1.3122874411352301</v>
      </c>
      <c r="C775">
        <v>9.32123314405424</v>
      </c>
      <c r="D775">
        <v>2.79555750096974</v>
      </c>
      <c r="E775">
        <v>1.26188667437159</v>
      </c>
      <c r="F775">
        <v>1.22816253438832</v>
      </c>
      <c r="G775">
        <v>2.8881735472424199</v>
      </c>
      <c r="H775">
        <v>3.1753996615846498</v>
      </c>
      <c r="I775">
        <v>3.3059157541642801</v>
      </c>
      <c r="J775">
        <v>4.3756215351556698</v>
      </c>
      <c r="K775">
        <v>4.4763593620000002</v>
      </c>
      <c r="L775">
        <v>1.7927409190000001</v>
      </c>
      <c r="M775" s="1">
        <v>3.618978984</v>
      </c>
      <c r="N775">
        <v>2.6836184429999999</v>
      </c>
      <c r="O775">
        <v>1.6176861000000001E-2</v>
      </c>
      <c r="P775">
        <v>3.33515375E-2</v>
      </c>
      <c r="Q775" s="1">
        <v>-1.8262380650000001</v>
      </c>
      <c r="R775" s="1">
        <v>2.3370502000000001E-2</v>
      </c>
      <c r="S775" s="1">
        <v>1.9994617200000002E-2</v>
      </c>
      <c r="T775" t="s">
        <v>3096</v>
      </c>
      <c r="U775" t="s">
        <v>3097</v>
      </c>
      <c r="V775" t="s">
        <v>3098</v>
      </c>
      <c r="W775" t="s">
        <v>202</v>
      </c>
    </row>
    <row r="776" spans="1:23" x14ac:dyDescent="0.15">
      <c r="A776" t="s">
        <v>3099</v>
      </c>
      <c r="B776">
        <v>9.8945558216041007</v>
      </c>
      <c r="C776">
        <v>9.7187484050285207</v>
      </c>
      <c r="D776">
        <v>9.7607003697370107</v>
      </c>
      <c r="E776">
        <v>9.4513053444483006</v>
      </c>
      <c r="F776">
        <v>7.9466795317507701</v>
      </c>
      <c r="G776">
        <v>7.4942005858874197</v>
      </c>
      <c r="H776">
        <v>10.203368993587601</v>
      </c>
      <c r="I776">
        <v>11.9359355008199</v>
      </c>
      <c r="J776">
        <v>9.7434816535959197</v>
      </c>
      <c r="K776">
        <v>9.7913348649999996</v>
      </c>
      <c r="L776">
        <v>8.2973951540000002</v>
      </c>
      <c r="M776" s="1">
        <v>10.627595380000001</v>
      </c>
      <c r="N776">
        <v>1.4939397109999999</v>
      </c>
      <c r="O776">
        <v>1.9407086E-2</v>
      </c>
      <c r="P776">
        <v>3.6794106700000002E-2</v>
      </c>
      <c r="Q776" s="1">
        <v>-2.3302002289999999</v>
      </c>
      <c r="R776" s="1">
        <v>1.0042040000000001E-3</v>
      </c>
      <c r="S776" s="1">
        <v>1.9630122E-2</v>
      </c>
      <c r="T776" t="s">
        <v>1104</v>
      </c>
      <c r="U776" t="s">
        <v>1105</v>
      </c>
      <c r="V776" t="s">
        <v>1106</v>
      </c>
      <c r="W776" t="s">
        <v>202</v>
      </c>
    </row>
    <row r="777" spans="1:23" x14ac:dyDescent="0.15">
      <c r="A777" t="s">
        <v>3100</v>
      </c>
      <c r="B777">
        <v>6.7017265429357602</v>
      </c>
      <c r="C777">
        <v>6.8362465492799798</v>
      </c>
      <c r="D777">
        <v>6.9885873250839703</v>
      </c>
      <c r="E777">
        <v>0</v>
      </c>
      <c r="F777">
        <v>0</v>
      </c>
      <c r="G777">
        <v>0</v>
      </c>
      <c r="H777">
        <v>5.7064790857518304</v>
      </c>
      <c r="I777">
        <v>5.9260689157134303</v>
      </c>
      <c r="J777">
        <v>0</v>
      </c>
      <c r="K777">
        <v>6.842186806</v>
      </c>
      <c r="L777">
        <v>0</v>
      </c>
      <c r="M777" s="1">
        <v>3.877516</v>
      </c>
      <c r="N777">
        <v>6.842186806</v>
      </c>
      <c r="O777">
        <v>7.7300000000000003E-32</v>
      </c>
      <c r="P777">
        <v>1.7999999999999999E-28</v>
      </c>
      <c r="Q777" s="1">
        <v>-3.877516</v>
      </c>
      <c r="R777" s="1">
        <v>1.9378920000000001E-3</v>
      </c>
      <c r="S777" s="1">
        <v>3.2993086999999997E-2</v>
      </c>
      <c r="T777" t="s">
        <v>3101</v>
      </c>
      <c r="U777" t="s">
        <v>3102</v>
      </c>
      <c r="V777" t="s">
        <v>3103</v>
      </c>
      <c r="W777" t="s">
        <v>202</v>
      </c>
    </row>
    <row r="778" spans="1:23" x14ac:dyDescent="0.15">
      <c r="A778" t="s">
        <v>3104</v>
      </c>
      <c r="B778">
        <v>6.4557539362049603</v>
      </c>
      <c r="C778">
        <v>5.5907808692691496</v>
      </c>
      <c r="D778">
        <v>5.8885319112539998</v>
      </c>
      <c r="E778">
        <v>4.8560808062899596</v>
      </c>
      <c r="F778">
        <v>4.3072521740646801</v>
      </c>
      <c r="G778">
        <v>4.9628778729721397</v>
      </c>
      <c r="H778">
        <v>7.1959400074776703</v>
      </c>
      <c r="I778">
        <v>6.0367629919963299</v>
      </c>
      <c r="J778">
        <v>6.5924392096665896</v>
      </c>
      <c r="K778">
        <v>5.9783555719999999</v>
      </c>
      <c r="L778">
        <v>4.7087369509999997</v>
      </c>
      <c r="M778" s="1">
        <v>6.608380736</v>
      </c>
      <c r="N778">
        <v>1.269618621</v>
      </c>
      <c r="O778">
        <v>7.2528200000000005E-4</v>
      </c>
      <c r="P778">
        <v>4.2552064000000001E-2</v>
      </c>
      <c r="Q778" s="1">
        <v>-1.8996437850000001</v>
      </c>
      <c r="R778" s="2">
        <v>7.9799999999999998E-6</v>
      </c>
      <c r="S778" s="1">
        <v>3.2222499999999999E-4</v>
      </c>
      <c r="T778" t="s">
        <v>3105</v>
      </c>
      <c r="U778" t="s">
        <v>3106</v>
      </c>
      <c r="V778" t="s">
        <v>3107</v>
      </c>
      <c r="W778" t="s">
        <v>202</v>
      </c>
    </row>
    <row r="779" spans="1:23" x14ac:dyDescent="0.15">
      <c r="A779" t="s">
        <v>3108</v>
      </c>
      <c r="B779">
        <v>6.7817033484239904</v>
      </c>
      <c r="C779">
        <v>0</v>
      </c>
      <c r="D779">
        <v>2.5246638968074899</v>
      </c>
      <c r="E779">
        <v>1.63093528051791</v>
      </c>
      <c r="F779">
        <v>2.3299998068494601</v>
      </c>
      <c r="G779">
        <v>1.5005582009390599</v>
      </c>
      <c r="H779">
        <v>3.3274710569853401</v>
      </c>
      <c r="I779">
        <v>3.0484679875040999</v>
      </c>
      <c r="J779">
        <v>3.64682141640123</v>
      </c>
      <c r="K779">
        <v>3.1021224150000002</v>
      </c>
      <c r="L779">
        <v>1.8204977630000001</v>
      </c>
      <c r="M779" s="1">
        <v>3.340920154</v>
      </c>
      <c r="N779">
        <v>1.2816246520000001</v>
      </c>
      <c r="O779">
        <v>4.0807129999999997E-2</v>
      </c>
      <c r="P779">
        <v>5.2437735200000002E-2</v>
      </c>
      <c r="Q779" s="1">
        <v>-1.5204223910000001</v>
      </c>
      <c r="R779" s="1">
        <v>1.7516018000000001E-2</v>
      </c>
      <c r="S779" s="1">
        <v>1.6501225799999998E-2</v>
      </c>
      <c r="T779" t="s">
        <v>3109</v>
      </c>
      <c r="U779" t="s">
        <v>3110</v>
      </c>
      <c r="V779" t="s">
        <v>3111</v>
      </c>
      <c r="W779" t="s">
        <v>202</v>
      </c>
    </row>
    <row r="780" spans="1:23" x14ac:dyDescent="0.15">
      <c r="A780" t="s">
        <v>3112</v>
      </c>
      <c r="B780">
        <v>5.5540927595876797</v>
      </c>
      <c r="C780">
        <v>0</v>
      </c>
      <c r="D780">
        <v>6.1997607081285597</v>
      </c>
      <c r="E780">
        <v>0</v>
      </c>
      <c r="F780">
        <v>0</v>
      </c>
      <c r="G780">
        <v>0</v>
      </c>
      <c r="H780">
        <v>0</v>
      </c>
      <c r="I780">
        <v>4.8720983188951097</v>
      </c>
      <c r="J780">
        <v>5.9902329750705299</v>
      </c>
      <c r="K780">
        <v>3.917951156</v>
      </c>
      <c r="L780">
        <v>0</v>
      </c>
      <c r="M780" s="1">
        <v>3.620777098</v>
      </c>
      <c r="N780">
        <v>3.917951156</v>
      </c>
      <c r="O780">
        <v>1.3780374999999999E-2</v>
      </c>
      <c r="P780">
        <v>3.0608148299999999E-2</v>
      </c>
      <c r="Q780" s="1">
        <v>-3.620777098</v>
      </c>
      <c r="R780" s="1">
        <v>6.5821289999999999E-3</v>
      </c>
      <c r="S780" s="1">
        <v>8.332761499999999E-3</v>
      </c>
      <c r="T780" t="s">
        <v>771</v>
      </c>
      <c r="U780" t="s">
        <v>772</v>
      </c>
      <c r="V780" t="s">
        <v>773</v>
      </c>
      <c r="W780" t="s">
        <v>202</v>
      </c>
    </row>
    <row r="781" spans="1:23" x14ac:dyDescent="0.15">
      <c r="A781" t="s">
        <v>3113</v>
      </c>
      <c r="B781">
        <v>1.6893101522043501</v>
      </c>
      <c r="C781">
        <v>2.5158631566465699</v>
      </c>
      <c r="D781">
        <v>4.5596979515951599</v>
      </c>
      <c r="E781">
        <v>0</v>
      </c>
      <c r="F781">
        <v>0</v>
      </c>
      <c r="G781">
        <v>0</v>
      </c>
      <c r="H781">
        <v>3.00538927815023</v>
      </c>
      <c r="I781">
        <v>3.1829269356743701</v>
      </c>
      <c r="J781">
        <v>2.5703641961963402</v>
      </c>
      <c r="K781">
        <v>2.921623753</v>
      </c>
      <c r="L781">
        <v>0</v>
      </c>
      <c r="M781" s="1">
        <v>2.9195601369999999</v>
      </c>
      <c r="N781">
        <v>2.921623753</v>
      </c>
      <c r="O781">
        <v>1.4683820000000001E-3</v>
      </c>
      <c r="P781">
        <v>7.0991295999999994E-3</v>
      </c>
      <c r="Q781" s="1">
        <v>-2.9195601369999999</v>
      </c>
      <c r="R781" s="2">
        <v>6.9900000000000005E-5</v>
      </c>
      <c r="S781" s="1">
        <v>2.149766E-3</v>
      </c>
      <c r="T781" t="s">
        <v>3114</v>
      </c>
      <c r="U781" t="s">
        <v>3115</v>
      </c>
      <c r="V781" t="s">
        <v>3116</v>
      </c>
      <c r="W781" t="s">
        <v>202</v>
      </c>
    </row>
    <row r="782" spans="1:23" x14ac:dyDescent="0.15">
      <c r="A782" t="s">
        <v>3117</v>
      </c>
      <c r="B782">
        <v>1.3122874411352301</v>
      </c>
      <c r="C782">
        <v>2.8664193950141001</v>
      </c>
      <c r="D782">
        <v>1.7558262455323801</v>
      </c>
      <c r="E782">
        <v>0</v>
      </c>
      <c r="F782">
        <v>0</v>
      </c>
      <c r="G782">
        <v>0</v>
      </c>
      <c r="H782">
        <v>0</v>
      </c>
      <c r="I782">
        <v>3.5243044322919901</v>
      </c>
      <c r="J782">
        <v>3.64682141640123</v>
      </c>
      <c r="K782">
        <v>1.978177694</v>
      </c>
      <c r="L782">
        <v>0</v>
      </c>
      <c r="M782" s="1">
        <v>2.390375283</v>
      </c>
      <c r="N782">
        <v>1.978177694</v>
      </c>
      <c r="O782">
        <v>1.2116089999999999E-2</v>
      </c>
      <c r="P782">
        <v>2.8475905499999999E-2</v>
      </c>
      <c r="Q782" s="1">
        <v>-2.390375283</v>
      </c>
      <c r="R782" s="1">
        <v>2.0533586E-2</v>
      </c>
      <c r="S782" s="1">
        <v>1.8387221200000001E-2</v>
      </c>
      <c r="T782" t="s">
        <v>3118</v>
      </c>
      <c r="U782" t="s">
        <v>3119</v>
      </c>
      <c r="V782" t="s">
        <v>3120</v>
      </c>
      <c r="W782" t="s">
        <v>202</v>
      </c>
    </row>
    <row r="783" spans="1:23" x14ac:dyDescent="0.15">
      <c r="A783" t="s">
        <v>3121</v>
      </c>
      <c r="B783">
        <v>3.8429936532867499</v>
      </c>
      <c r="C783">
        <v>2.0518123077438601</v>
      </c>
      <c r="D783">
        <v>1.1300072442472699</v>
      </c>
      <c r="E783">
        <v>0.76472467777102404</v>
      </c>
      <c r="F783">
        <v>0.74100709517679697</v>
      </c>
      <c r="G783">
        <v>0.93716421296849595</v>
      </c>
      <c r="H783">
        <v>2.0046206127464101</v>
      </c>
      <c r="I783">
        <v>3.8815188445874802</v>
      </c>
      <c r="J783">
        <v>1.4041026426882299</v>
      </c>
      <c r="K783">
        <v>2.3416044020000002</v>
      </c>
      <c r="L783">
        <v>0.81429866200000001</v>
      </c>
      <c r="M783" s="1">
        <v>2.4300807</v>
      </c>
      <c r="N783">
        <v>1.5273057400000001</v>
      </c>
      <c r="O783">
        <v>2.8225581999999999E-2</v>
      </c>
      <c r="P783">
        <v>4.4689202300000001E-2</v>
      </c>
      <c r="Q783" s="1">
        <v>-1.6157820380000001</v>
      </c>
      <c r="R783" s="1">
        <v>1.9582523000000001E-2</v>
      </c>
      <c r="S783" s="1">
        <v>1.7802034500000001E-2</v>
      </c>
      <c r="T783" t="s">
        <v>3122</v>
      </c>
      <c r="U783" t="s">
        <v>3123</v>
      </c>
      <c r="V783" t="s">
        <v>3124</v>
      </c>
      <c r="W783" t="s">
        <v>202</v>
      </c>
    </row>
    <row r="784" spans="1:23" x14ac:dyDescent="0.15">
      <c r="A784" t="s">
        <v>3125</v>
      </c>
      <c r="B784">
        <v>2.7935627564165402</v>
      </c>
      <c r="C784">
        <v>3.14822842104192</v>
      </c>
      <c r="D784">
        <v>2.1908661411063801</v>
      </c>
      <c r="E784">
        <v>1.26188667437159</v>
      </c>
      <c r="F784">
        <v>0</v>
      </c>
      <c r="G784">
        <v>1.5005582009390599</v>
      </c>
      <c r="H784">
        <v>3.00538927815023</v>
      </c>
      <c r="I784">
        <v>3.9585326141250201</v>
      </c>
      <c r="J784">
        <v>2.9233630787403602</v>
      </c>
      <c r="K784">
        <v>2.7108857730000002</v>
      </c>
      <c r="L784">
        <v>0.92081495800000002</v>
      </c>
      <c r="M784" s="1">
        <v>3.2957616569999999</v>
      </c>
      <c r="N784">
        <v>1.7900708139999999</v>
      </c>
      <c r="O784">
        <v>2.1982023999999999E-2</v>
      </c>
      <c r="P784">
        <v>3.9300131000000002E-2</v>
      </c>
      <c r="Q784" s="1">
        <v>-2.3749466990000001</v>
      </c>
      <c r="R784" s="1">
        <v>1.668002E-3</v>
      </c>
      <c r="S784" s="1">
        <v>2.9348836999999999E-2</v>
      </c>
      <c r="T784" t="s">
        <v>3126</v>
      </c>
      <c r="U784" t="s">
        <v>3127</v>
      </c>
      <c r="V784" t="s">
        <v>3128</v>
      </c>
      <c r="W784" t="s">
        <v>202</v>
      </c>
    </row>
    <row r="785" spans="1:23" x14ac:dyDescent="0.15">
      <c r="A785" t="s">
        <v>3129</v>
      </c>
      <c r="B785">
        <v>7.0951490670666599</v>
      </c>
      <c r="C785">
        <v>2.0518123077438601</v>
      </c>
      <c r="D785">
        <v>1.1300072442472699</v>
      </c>
      <c r="E785">
        <v>0</v>
      </c>
      <c r="F785">
        <v>0</v>
      </c>
      <c r="G785">
        <v>0</v>
      </c>
      <c r="H785">
        <v>1.5890704422464801</v>
      </c>
      <c r="I785">
        <v>1.3875254282562901</v>
      </c>
      <c r="J785">
        <v>1.4041026426882299</v>
      </c>
      <c r="K785">
        <v>3.4256562060000002</v>
      </c>
      <c r="L785">
        <v>0</v>
      </c>
      <c r="M785" s="1">
        <v>1.460232838</v>
      </c>
      <c r="N785">
        <v>3.4256562060000002</v>
      </c>
      <c r="O785">
        <v>2.1302853E-2</v>
      </c>
      <c r="P785">
        <v>3.85818468E-2</v>
      </c>
      <c r="Q785" s="1">
        <v>-1.460232838</v>
      </c>
      <c r="R785" s="1">
        <v>4.0836518000000002E-2</v>
      </c>
      <c r="S785" s="1">
        <v>2.8728580999999996E-2</v>
      </c>
      <c r="T785" t="s">
        <v>3130</v>
      </c>
      <c r="U785" t="s">
        <v>3131</v>
      </c>
      <c r="V785" t="s">
        <v>3132</v>
      </c>
      <c r="W785" t="s">
        <v>202</v>
      </c>
    </row>
    <row r="786" spans="1:23" x14ac:dyDescent="0.15">
      <c r="A786" t="s">
        <v>3133</v>
      </c>
      <c r="B786">
        <v>3.4116666487112801</v>
      </c>
      <c r="C786">
        <v>1.36352573369212</v>
      </c>
      <c r="D786">
        <v>4.0401717005703999</v>
      </c>
      <c r="E786">
        <v>0</v>
      </c>
      <c r="F786">
        <v>0</v>
      </c>
      <c r="G786">
        <v>0</v>
      </c>
      <c r="H786">
        <v>2.5900956025722599</v>
      </c>
      <c r="I786">
        <v>1.3875254282562901</v>
      </c>
      <c r="J786">
        <v>2.5703641961963402</v>
      </c>
      <c r="K786">
        <v>2.9384546939999998</v>
      </c>
      <c r="L786">
        <v>0</v>
      </c>
      <c r="M786" s="1">
        <v>2.1826617420000001</v>
      </c>
      <c r="N786">
        <v>2.9384546939999998</v>
      </c>
      <c r="O786">
        <v>5.3624300000000005E-4</v>
      </c>
      <c r="P786">
        <v>3.4055045999999999E-2</v>
      </c>
      <c r="Q786" s="1">
        <v>-2.1826617420000001</v>
      </c>
      <c r="R786" s="1">
        <v>4.2542329999999996E-3</v>
      </c>
      <c r="S786" s="1">
        <v>6.0056836000000006E-3</v>
      </c>
      <c r="T786" t="s">
        <v>3134</v>
      </c>
      <c r="U786" t="s">
        <v>3135</v>
      </c>
      <c r="V786" t="s">
        <v>3136</v>
      </c>
      <c r="W786" t="s">
        <v>202</v>
      </c>
    </row>
    <row r="787" spans="1:23" x14ac:dyDescent="0.15">
      <c r="A787" t="s">
        <v>3137</v>
      </c>
      <c r="B787">
        <v>4.2884967282462902</v>
      </c>
      <c r="C787">
        <v>8.5093538158022994</v>
      </c>
      <c r="D787">
        <v>8.2818103436854198</v>
      </c>
      <c r="E787">
        <v>6.1478067588239798</v>
      </c>
      <c r="F787">
        <v>5.5644576635854204</v>
      </c>
      <c r="G787">
        <v>5.5744891821744096</v>
      </c>
      <c r="H787">
        <v>7.9249953811454601</v>
      </c>
      <c r="I787">
        <v>5.8673648873328803</v>
      </c>
      <c r="J787">
        <v>6.8611760278723999</v>
      </c>
      <c r="K787">
        <v>7.0265536290000004</v>
      </c>
      <c r="L787">
        <v>5.7622512019999999</v>
      </c>
      <c r="M787" s="1">
        <v>6.8845120990000002</v>
      </c>
      <c r="N787">
        <v>1.2643024279999999</v>
      </c>
      <c r="O787">
        <v>2.6236194000000001E-2</v>
      </c>
      <c r="P787">
        <v>4.3075927800000004E-2</v>
      </c>
      <c r="Q787" s="1">
        <v>-1.1222608970000001</v>
      </c>
      <c r="R787" s="1">
        <v>2.4859777999999999E-2</v>
      </c>
      <c r="S787" s="1">
        <v>2.0840269099999999E-2</v>
      </c>
      <c r="T787" t="s">
        <v>3138</v>
      </c>
      <c r="U787" t="s">
        <v>3139</v>
      </c>
      <c r="V787" t="s">
        <v>3140</v>
      </c>
      <c r="W787" t="s">
        <v>202</v>
      </c>
    </row>
    <row r="788" spans="1:23" x14ac:dyDescent="0.15">
      <c r="A788" t="s">
        <v>3141</v>
      </c>
      <c r="B788">
        <v>4.8670881586265002</v>
      </c>
      <c r="C788">
        <v>1.36352573369212</v>
      </c>
      <c r="D788">
        <v>6.0525226569642401</v>
      </c>
      <c r="E788">
        <v>0</v>
      </c>
      <c r="F788">
        <v>1.22816253438832</v>
      </c>
      <c r="G788">
        <v>0</v>
      </c>
      <c r="H788">
        <v>5.0059655085593802</v>
      </c>
      <c r="I788">
        <v>4.7033542527207004</v>
      </c>
      <c r="J788">
        <v>2.5703641961963402</v>
      </c>
      <c r="K788">
        <v>4.09437885</v>
      </c>
      <c r="L788">
        <v>0.40938751099999998</v>
      </c>
      <c r="M788" s="1">
        <v>4.0932279859999996</v>
      </c>
      <c r="N788">
        <v>3.6849913380000001</v>
      </c>
      <c r="O788">
        <v>1.4731220000000001E-3</v>
      </c>
      <c r="P788">
        <v>7.1109917999999991E-3</v>
      </c>
      <c r="Q788" s="1">
        <v>-3.6838404740000001</v>
      </c>
      <c r="R788" s="2">
        <v>2.1299999999999999E-5</v>
      </c>
      <c r="S788" s="1">
        <v>7.6292799999999996E-4</v>
      </c>
      <c r="T788" t="s">
        <v>3142</v>
      </c>
      <c r="U788" t="s">
        <v>3143</v>
      </c>
      <c r="V788" t="s">
        <v>3144</v>
      </c>
      <c r="W788" t="s">
        <v>202</v>
      </c>
    </row>
    <row r="789" spans="1:23" x14ac:dyDescent="0.15">
      <c r="A789" t="s">
        <v>3145</v>
      </c>
      <c r="B789">
        <v>4.5391740575934101</v>
      </c>
      <c r="C789">
        <v>2.5158631566465699</v>
      </c>
      <c r="D789">
        <v>2.1908661411063801</v>
      </c>
      <c r="E789">
        <v>1.9245495006797899</v>
      </c>
      <c r="F789">
        <v>1.5916920595900399</v>
      </c>
      <c r="G789">
        <v>1.5005582009390599</v>
      </c>
      <c r="H789">
        <v>2.32685622294228</v>
      </c>
      <c r="I789">
        <v>5.2236791677644199</v>
      </c>
      <c r="J789">
        <v>2.5703641961963402</v>
      </c>
      <c r="K789">
        <v>3.0819677849999998</v>
      </c>
      <c r="L789">
        <v>1.672266587</v>
      </c>
      <c r="M789" s="1">
        <v>3.3736331960000001</v>
      </c>
      <c r="N789">
        <v>1.409701198</v>
      </c>
      <c r="O789">
        <v>2.8475652000000001E-2</v>
      </c>
      <c r="P789">
        <v>4.4877300599999996E-2</v>
      </c>
      <c r="Q789" s="1">
        <v>-1.7013666089999999</v>
      </c>
      <c r="R789" s="1">
        <v>1.2787804E-2</v>
      </c>
      <c r="S789" s="1">
        <v>1.3337195900000001E-2</v>
      </c>
      <c r="T789" t="s">
        <v>3146</v>
      </c>
      <c r="U789" t="s">
        <v>3147</v>
      </c>
      <c r="V789" t="s">
        <v>3148</v>
      </c>
      <c r="W789" t="s">
        <v>202</v>
      </c>
    </row>
    <row r="790" spans="1:23" x14ac:dyDescent="0.15">
      <c r="A790" t="s">
        <v>3149</v>
      </c>
      <c r="B790">
        <v>9.6501402000295897</v>
      </c>
      <c r="C790">
        <v>9.3105500441116806</v>
      </c>
      <c r="D790">
        <v>9.8507374768055591</v>
      </c>
      <c r="E790">
        <v>8.6215526359615495</v>
      </c>
      <c r="F790">
        <v>6.0023911086280703</v>
      </c>
      <c r="G790">
        <v>6.1211618124535896</v>
      </c>
      <c r="H790">
        <v>9.2984693672963505</v>
      </c>
      <c r="I790">
        <v>9.4446322002381198</v>
      </c>
      <c r="J790">
        <v>9.8858624238310195</v>
      </c>
      <c r="K790">
        <v>9.6038092400000004</v>
      </c>
      <c r="L790">
        <v>6.9150351859999999</v>
      </c>
      <c r="M790" s="1">
        <v>9.5429879970000009</v>
      </c>
      <c r="N790">
        <v>2.6887740550000001</v>
      </c>
      <c r="O790">
        <v>3.4861100000000002E-3</v>
      </c>
      <c r="P790">
        <v>1.2813020899999999E-2</v>
      </c>
      <c r="Q790" s="1">
        <v>-2.6279528110000001</v>
      </c>
      <c r="R790" s="1">
        <v>4.7886550000000002E-3</v>
      </c>
      <c r="S790" s="1">
        <v>6.5574944999999994E-3</v>
      </c>
      <c r="T790" t="s">
        <v>771</v>
      </c>
      <c r="U790" t="s">
        <v>772</v>
      </c>
      <c r="V790" t="s">
        <v>773</v>
      </c>
      <c r="W790" t="s">
        <v>202</v>
      </c>
    </row>
    <row r="791" spans="1:23" x14ac:dyDescent="0.15">
      <c r="A791" t="s">
        <v>3150</v>
      </c>
      <c r="B791">
        <v>0.80047532081350703</v>
      </c>
      <c r="C791">
        <v>4.6204097047020101</v>
      </c>
      <c r="D791">
        <v>1.1300072442472699</v>
      </c>
      <c r="E791">
        <v>0</v>
      </c>
      <c r="F791">
        <v>0</v>
      </c>
      <c r="G791">
        <v>0</v>
      </c>
      <c r="H791">
        <v>1.0030820522159301</v>
      </c>
      <c r="I791">
        <v>2.5481619015426902</v>
      </c>
      <c r="J791">
        <v>1.4041026426882299</v>
      </c>
      <c r="K791">
        <v>2.183630757</v>
      </c>
      <c r="L791">
        <v>0</v>
      </c>
      <c r="M791" s="1">
        <v>1.6517821989999999</v>
      </c>
      <c r="N791">
        <v>2.183630757</v>
      </c>
      <c r="O791">
        <v>2.9738293999999998E-2</v>
      </c>
      <c r="P791">
        <v>4.5752325500000003E-2</v>
      </c>
      <c r="Q791" s="1">
        <v>-1.6517821989999999</v>
      </c>
      <c r="R791" s="1">
        <v>2.5372670999999999E-2</v>
      </c>
      <c r="S791" s="1">
        <v>2.11167287E-2</v>
      </c>
      <c r="T791" t="s">
        <v>3151</v>
      </c>
      <c r="U791" t="s">
        <v>3152</v>
      </c>
      <c r="V791" t="s">
        <v>3153</v>
      </c>
      <c r="W791" t="s">
        <v>202</v>
      </c>
    </row>
    <row r="792" spans="1:23" x14ac:dyDescent="0.15">
      <c r="A792" t="s">
        <v>3154</v>
      </c>
      <c r="B792">
        <v>5.4599935603300498</v>
      </c>
      <c r="C792">
        <v>6.4515785159274399</v>
      </c>
      <c r="D792">
        <v>5.7360184043679201</v>
      </c>
      <c r="E792">
        <v>3.9050537867375699</v>
      </c>
      <c r="F792">
        <v>5.0830331153040502</v>
      </c>
      <c r="G792">
        <v>4.7828312791403098</v>
      </c>
      <c r="H792">
        <v>5.8640325873200299</v>
      </c>
      <c r="I792">
        <v>5.5061488024249403</v>
      </c>
      <c r="J792">
        <v>6.6168478451631296</v>
      </c>
      <c r="K792">
        <v>5.88253016</v>
      </c>
      <c r="L792">
        <v>4.5903060599999996</v>
      </c>
      <c r="M792" s="1">
        <v>5.9956764119999999</v>
      </c>
      <c r="N792">
        <v>1.2922241000000001</v>
      </c>
      <c r="O792">
        <v>8.7944140000000004E-3</v>
      </c>
      <c r="P792">
        <v>2.3514252100000001E-2</v>
      </c>
      <c r="Q792" s="1">
        <v>-1.405370351</v>
      </c>
      <c r="R792" s="1">
        <v>5.6273510000000001E-3</v>
      </c>
      <c r="S792" s="1">
        <v>7.4033105000000004E-3</v>
      </c>
      <c r="T792" t="s">
        <v>3155</v>
      </c>
      <c r="U792" t="s">
        <v>3156</v>
      </c>
      <c r="V792" t="s">
        <v>3157</v>
      </c>
      <c r="W792" t="s">
        <v>202</v>
      </c>
    </row>
    <row r="793" spans="1:23" x14ac:dyDescent="0.15">
      <c r="A793" t="s">
        <v>3158</v>
      </c>
      <c r="B793">
        <v>5.2227299206159898</v>
      </c>
      <c r="C793">
        <v>5.3337211098655404</v>
      </c>
      <c r="D793">
        <v>6.6559566167333797</v>
      </c>
      <c r="E793">
        <v>3.9050537867375699</v>
      </c>
      <c r="F793">
        <v>2.6714603032264601</v>
      </c>
      <c r="G793">
        <v>4.4620195588369196</v>
      </c>
      <c r="H793">
        <v>5.5295859099170803</v>
      </c>
      <c r="I793">
        <v>5.3433806991263104</v>
      </c>
      <c r="J793">
        <v>7.2679795336438602</v>
      </c>
      <c r="K793">
        <v>5.737469216</v>
      </c>
      <c r="L793">
        <v>3.6795112159999999</v>
      </c>
      <c r="M793" s="1">
        <v>6.0469820480000003</v>
      </c>
      <c r="N793">
        <v>2.0579579990000001</v>
      </c>
      <c r="O793">
        <v>2.0889260000000001E-3</v>
      </c>
      <c r="P793">
        <v>9.0723706000000008E-3</v>
      </c>
      <c r="Q793" s="1">
        <v>-2.3674708309999999</v>
      </c>
      <c r="R793" s="1">
        <v>8.9346399999999996E-4</v>
      </c>
      <c r="S793" s="1">
        <v>1.7910671999999999E-2</v>
      </c>
      <c r="T793" t="s">
        <v>3159</v>
      </c>
      <c r="U793" t="s">
        <v>3160</v>
      </c>
      <c r="V793" t="s">
        <v>3161</v>
      </c>
      <c r="W793" t="s">
        <v>202</v>
      </c>
    </row>
    <row r="794" spans="1:23" x14ac:dyDescent="0.15">
      <c r="A794" t="s">
        <v>3162</v>
      </c>
      <c r="B794">
        <v>7.2437451962954196</v>
      </c>
      <c r="C794">
        <v>5.4933818395126899</v>
      </c>
      <c r="D794">
        <v>4.5596979515951599</v>
      </c>
      <c r="E794">
        <v>4.8904892365355304</v>
      </c>
      <c r="F794">
        <v>4.6915151309909904</v>
      </c>
      <c r="G794">
        <v>4.5206900420721103</v>
      </c>
      <c r="H794">
        <v>5.0503654472530402</v>
      </c>
      <c r="I794">
        <v>6.5285820819456797</v>
      </c>
      <c r="J794">
        <v>6.0271256339259898</v>
      </c>
      <c r="K794">
        <v>5.765608329</v>
      </c>
      <c r="L794">
        <v>4.7008981370000003</v>
      </c>
      <c r="M794" s="1">
        <v>5.8686910540000001</v>
      </c>
      <c r="N794">
        <v>1.064710193</v>
      </c>
      <c r="O794">
        <v>4.1585161000000002E-2</v>
      </c>
      <c r="P794">
        <v>5.2774741400000005E-2</v>
      </c>
      <c r="Q794" s="1">
        <v>-1.167792918</v>
      </c>
      <c r="R794" s="1">
        <v>7.9238910000000006E-3</v>
      </c>
      <c r="S794" s="1">
        <v>9.5215405999999995E-3</v>
      </c>
      <c r="T794" t="s">
        <v>3074</v>
      </c>
      <c r="U794" t="s">
        <v>3075</v>
      </c>
      <c r="V794" t="s">
        <v>3076</v>
      </c>
      <c r="W794" t="s">
        <v>202</v>
      </c>
    </row>
    <row r="795" spans="1:23" x14ac:dyDescent="0.15">
      <c r="A795" t="s">
        <v>3163</v>
      </c>
      <c r="B795">
        <v>3.6855811351664198</v>
      </c>
      <c r="C795">
        <v>0</v>
      </c>
      <c r="D795">
        <v>3.2203591715071598</v>
      </c>
      <c r="E795">
        <v>0</v>
      </c>
      <c r="F795">
        <v>0</v>
      </c>
      <c r="G795">
        <v>0</v>
      </c>
      <c r="H795">
        <v>5.1352649858489503</v>
      </c>
      <c r="I795">
        <v>2.9001773376493101</v>
      </c>
      <c r="J795">
        <v>0</v>
      </c>
      <c r="K795">
        <v>2.3019801019999999</v>
      </c>
      <c r="L795">
        <v>0</v>
      </c>
      <c r="M795" s="1">
        <v>2.6784807740000001</v>
      </c>
      <c r="N795">
        <v>2.3019801019999999</v>
      </c>
      <c r="O795">
        <v>2.6980102999999998E-2</v>
      </c>
      <c r="P795">
        <v>4.3702961299999996E-2</v>
      </c>
      <c r="Q795" s="1">
        <v>-2.6784807740000001</v>
      </c>
      <c r="R795" s="1">
        <v>1.2160587E-2</v>
      </c>
      <c r="S795" s="1">
        <v>1.2869346800000001E-2</v>
      </c>
      <c r="T795" t="s">
        <v>3164</v>
      </c>
      <c r="U795" t="s">
        <v>3165</v>
      </c>
      <c r="V795" t="s">
        <v>3166</v>
      </c>
      <c r="W795" t="s">
        <v>202</v>
      </c>
    </row>
    <row r="796" spans="1:23" x14ac:dyDescent="0.15">
      <c r="A796" t="s">
        <v>3167</v>
      </c>
      <c r="B796">
        <v>2.7935627564165402</v>
      </c>
      <c r="C796">
        <v>3.14822842104192</v>
      </c>
      <c r="D796">
        <v>8.3252288428818204</v>
      </c>
      <c r="E796">
        <v>1.63093528051791</v>
      </c>
      <c r="F796">
        <v>2.3299998068494601</v>
      </c>
      <c r="G796">
        <v>1.5005582009390599</v>
      </c>
      <c r="H796">
        <v>7.7475958081360803</v>
      </c>
      <c r="I796">
        <v>2.3336350959933698</v>
      </c>
      <c r="J796">
        <v>3.20674570648083</v>
      </c>
      <c r="K796">
        <v>4.7556733400000004</v>
      </c>
      <c r="L796">
        <v>1.8204977630000001</v>
      </c>
      <c r="M796" s="1">
        <v>4.4293255370000004</v>
      </c>
      <c r="N796">
        <v>2.9351755769999999</v>
      </c>
      <c r="O796">
        <v>2.1601929999999999E-3</v>
      </c>
      <c r="P796">
        <v>9.2741406999999991E-3</v>
      </c>
      <c r="Q796" s="1">
        <v>-2.6088277739999999</v>
      </c>
      <c r="R796" s="1">
        <v>1.236628E-3</v>
      </c>
      <c r="S796" s="1">
        <v>2.3169608000000001E-2</v>
      </c>
      <c r="T796" t="s">
        <v>3168</v>
      </c>
      <c r="U796" t="s">
        <v>3169</v>
      </c>
      <c r="V796" t="s">
        <v>3170</v>
      </c>
      <c r="W796" t="s">
        <v>202</v>
      </c>
    </row>
    <row r="797" spans="1:23" x14ac:dyDescent="0.15">
      <c r="A797" t="s">
        <v>3171</v>
      </c>
      <c r="B797">
        <v>7.1713594429671801</v>
      </c>
      <c r="C797">
        <v>7.1714776183888498</v>
      </c>
      <c r="D797">
        <v>4.8839316763419998</v>
      </c>
      <c r="E797">
        <v>2.8661981263204801</v>
      </c>
      <c r="F797">
        <v>3.6337585798040601</v>
      </c>
      <c r="G797">
        <v>3.20677568008148</v>
      </c>
      <c r="H797">
        <v>3.70612452781543</v>
      </c>
      <c r="I797">
        <v>5.1921349043758598</v>
      </c>
      <c r="J797">
        <v>6.1659288186584602</v>
      </c>
      <c r="K797">
        <v>6.4089229129999996</v>
      </c>
      <c r="L797">
        <v>3.2355774620000002</v>
      </c>
      <c r="M797" s="1">
        <v>5.021396084</v>
      </c>
      <c r="N797">
        <v>3.1733454499999998</v>
      </c>
      <c r="O797">
        <v>6.0500000000000003E-7</v>
      </c>
      <c r="P797">
        <v>1.1671399999999999E-4</v>
      </c>
      <c r="Q797" s="1">
        <v>-1.7858186220000001</v>
      </c>
      <c r="R797" s="1">
        <v>3.6976679999999999E-3</v>
      </c>
      <c r="S797" s="1">
        <v>5.3954588999999996E-3</v>
      </c>
      <c r="T797" t="s">
        <v>3172</v>
      </c>
      <c r="U797" t="s">
        <v>3173</v>
      </c>
      <c r="V797" t="s">
        <v>3174</v>
      </c>
      <c r="W797" t="s">
        <v>202</v>
      </c>
    </row>
    <row r="798" spans="1:23" x14ac:dyDescent="0.15">
      <c r="A798" t="s">
        <v>3175</v>
      </c>
      <c r="B798">
        <v>6.4799307163879396</v>
      </c>
      <c r="C798">
        <v>6.8754336349799496</v>
      </c>
      <c r="D798">
        <v>7.3028215646479397</v>
      </c>
      <c r="E798">
        <v>6.5325505798767702</v>
      </c>
      <c r="F798">
        <v>5.4801758860424004</v>
      </c>
      <c r="G798">
        <v>5.4289128243563898</v>
      </c>
      <c r="H798">
        <v>8.4655716970429307</v>
      </c>
      <c r="I798">
        <v>8.2093261792767294</v>
      </c>
      <c r="J798">
        <v>7.2209857986676003</v>
      </c>
      <c r="K798">
        <v>6.8860619720000003</v>
      </c>
      <c r="L798">
        <v>5.8138797630000001</v>
      </c>
      <c r="M798" s="1">
        <v>7.9652945580000001</v>
      </c>
      <c r="N798">
        <v>1.0721822089999999</v>
      </c>
      <c r="O798">
        <v>2.5885986999999999E-2</v>
      </c>
      <c r="P798">
        <v>4.2760480099999998E-2</v>
      </c>
      <c r="Q798" s="1">
        <v>-2.151414795</v>
      </c>
      <c r="R798" s="2">
        <v>1.9199999999999999E-5</v>
      </c>
      <c r="S798" s="1">
        <v>6.96723E-4</v>
      </c>
      <c r="T798" t="s">
        <v>3176</v>
      </c>
      <c r="U798" t="s">
        <v>3177</v>
      </c>
      <c r="V798" t="s">
        <v>3178</v>
      </c>
      <c r="W798" t="s">
        <v>202</v>
      </c>
    </row>
    <row r="799" spans="1:23" x14ac:dyDescent="0.15">
      <c r="A799" t="s">
        <v>3179</v>
      </c>
      <c r="B799">
        <v>5.5311370792297403</v>
      </c>
      <c r="C799">
        <v>4.19412308806616</v>
      </c>
      <c r="D799">
        <v>5.04841740884644</v>
      </c>
      <c r="E799">
        <v>3.60700256428765</v>
      </c>
      <c r="F799">
        <v>1.22816253438832</v>
      </c>
      <c r="G799">
        <v>2.8881735472424199</v>
      </c>
      <c r="H799">
        <v>5.1759118474493704</v>
      </c>
      <c r="I799">
        <v>4.4602078347146401</v>
      </c>
      <c r="J799">
        <v>3.98356647710786</v>
      </c>
      <c r="K799">
        <v>4.9245591920000003</v>
      </c>
      <c r="L799">
        <v>2.574446215</v>
      </c>
      <c r="M799" s="1">
        <v>4.5398953860000004</v>
      </c>
      <c r="N799">
        <v>2.3501129770000002</v>
      </c>
      <c r="O799">
        <v>3.30043E-3</v>
      </c>
      <c r="P799">
        <v>1.23404772E-2</v>
      </c>
      <c r="Q799" s="1">
        <v>-1.9654491709999999</v>
      </c>
      <c r="R799" s="1">
        <v>1.7810515999999998E-2</v>
      </c>
      <c r="S799" s="1">
        <v>1.6690671800000001E-2</v>
      </c>
      <c r="T799" t="s">
        <v>3180</v>
      </c>
      <c r="U799" t="s">
        <v>3181</v>
      </c>
      <c r="V799" t="s">
        <v>3182</v>
      </c>
      <c r="W799" t="s">
        <v>202</v>
      </c>
    </row>
    <row r="800" spans="1:23" x14ac:dyDescent="0.15">
      <c r="A800" t="s">
        <v>3183</v>
      </c>
      <c r="B800">
        <v>3.19509926747924</v>
      </c>
      <c r="C800">
        <v>2.0518123077438601</v>
      </c>
      <c r="D800">
        <v>1.1300072442472699</v>
      </c>
      <c r="E800">
        <v>0</v>
      </c>
      <c r="F800">
        <v>0</v>
      </c>
      <c r="G800">
        <v>0</v>
      </c>
      <c r="H800">
        <v>1.5890704422464801</v>
      </c>
      <c r="I800">
        <v>6.1560092095794001</v>
      </c>
      <c r="J800">
        <v>0</v>
      </c>
      <c r="K800">
        <v>2.125639606</v>
      </c>
      <c r="L800">
        <v>0</v>
      </c>
      <c r="M800" s="1">
        <v>2.5816932170000002</v>
      </c>
      <c r="N800">
        <v>2.125639606</v>
      </c>
      <c r="O800">
        <v>8.6899249999999994E-3</v>
      </c>
      <c r="P800">
        <v>2.3321281399999998E-2</v>
      </c>
      <c r="Q800" s="1">
        <v>-2.5816932170000002</v>
      </c>
      <c r="R800" s="1">
        <v>3.7034031000000002E-2</v>
      </c>
      <c r="S800" s="1">
        <v>2.6971009099999999E-2</v>
      </c>
      <c r="T800" t="s">
        <v>3184</v>
      </c>
      <c r="U800" t="s">
        <v>3185</v>
      </c>
      <c r="V800" t="s">
        <v>3186</v>
      </c>
      <c r="W800" t="s">
        <v>202</v>
      </c>
    </row>
    <row r="801" spans="1:23" x14ac:dyDescent="0.15">
      <c r="A801" t="s">
        <v>3187</v>
      </c>
      <c r="B801">
        <v>5.0396656556346704</v>
      </c>
      <c r="C801">
        <v>3.7639490096619799</v>
      </c>
      <c r="D801">
        <v>4.3231952541803702</v>
      </c>
      <c r="E801">
        <v>3.1192736568200101</v>
      </c>
      <c r="F801">
        <v>3.70974923338719</v>
      </c>
      <c r="G801">
        <v>3.20677568008148</v>
      </c>
      <c r="H801">
        <v>4.1757411390310404</v>
      </c>
      <c r="I801">
        <v>4.4062435981450196</v>
      </c>
      <c r="J801">
        <v>4.68358235158043</v>
      </c>
      <c r="K801">
        <v>4.3756033060000004</v>
      </c>
      <c r="L801">
        <v>3.3452661899999998</v>
      </c>
      <c r="M801" s="1">
        <v>4.4218556959999997</v>
      </c>
      <c r="N801">
        <v>1.0303371160000001</v>
      </c>
      <c r="O801">
        <v>2.7705593000000001E-2</v>
      </c>
      <c r="P801">
        <v>4.4294357899999998E-2</v>
      </c>
      <c r="Q801" s="1">
        <v>-1.0765895059999999</v>
      </c>
      <c r="R801" s="1">
        <v>1.6982822000000002E-2</v>
      </c>
      <c r="S801" s="1">
        <v>1.6176119999999999E-2</v>
      </c>
      <c r="T801" t="s">
        <v>3188</v>
      </c>
      <c r="U801" t="s">
        <v>3189</v>
      </c>
      <c r="V801" t="s">
        <v>3190</v>
      </c>
      <c r="W801" t="s">
        <v>202</v>
      </c>
    </row>
    <row r="802" spans="1:23" x14ac:dyDescent="0.15">
      <c r="A802" t="s">
        <v>3191</v>
      </c>
      <c r="B802">
        <v>6.5386573837674202</v>
      </c>
      <c r="C802">
        <v>7.7265570859512502</v>
      </c>
      <c r="D802">
        <v>3.0235375380340401</v>
      </c>
      <c r="E802">
        <v>4.4109058854098704</v>
      </c>
      <c r="F802">
        <v>1.5916920595900399</v>
      </c>
      <c r="G802">
        <v>2.6978994707657802</v>
      </c>
      <c r="H802">
        <v>6.291480976421</v>
      </c>
      <c r="I802">
        <v>6.8346692063914896</v>
      </c>
      <c r="J802">
        <v>7.2049747845862999</v>
      </c>
      <c r="K802">
        <v>5.7629173360000001</v>
      </c>
      <c r="L802">
        <v>2.9001658049999999</v>
      </c>
      <c r="M802" s="1">
        <v>6.7770416559999997</v>
      </c>
      <c r="N802">
        <v>2.8627515309999998</v>
      </c>
      <c r="O802">
        <v>6.4454940000000004E-3</v>
      </c>
      <c r="P802">
        <v>1.93358616E-2</v>
      </c>
      <c r="Q802" s="1">
        <v>-3.8768758509999999</v>
      </c>
      <c r="R802" s="2">
        <v>7.7300000000000005E-6</v>
      </c>
      <c r="S802" s="1">
        <v>3.1323700000000001E-4</v>
      </c>
      <c r="T802" t="s">
        <v>3192</v>
      </c>
      <c r="U802" t="s">
        <v>3193</v>
      </c>
      <c r="V802" t="s">
        <v>3194</v>
      </c>
      <c r="W802" t="s">
        <v>202</v>
      </c>
    </row>
    <row r="803" spans="1:23" x14ac:dyDescent="0.15">
      <c r="A803" t="s">
        <v>3195</v>
      </c>
      <c r="B803">
        <v>4.3940490693375596</v>
      </c>
      <c r="C803">
        <v>2.8664193950141001</v>
      </c>
      <c r="D803">
        <v>3.0235375380340401</v>
      </c>
      <c r="E803">
        <v>0</v>
      </c>
      <c r="F803">
        <v>1.22816253438832</v>
      </c>
      <c r="G803">
        <v>1.5005582009390599</v>
      </c>
      <c r="H803">
        <v>3.5906079096899002</v>
      </c>
      <c r="I803">
        <v>3.5243044322919901</v>
      </c>
      <c r="J803">
        <v>3.82499684536289</v>
      </c>
      <c r="K803">
        <v>3.4280020009999999</v>
      </c>
      <c r="L803">
        <v>0.90957357800000005</v>
      </c>
      <c r="M803" s="1">
        <v>3.6466363959999999</v>
      </c>
      <c r="N803">
        <v>2.5184284219999999</v>
      </c>
      <c r="O803">
        <v>1.3810599999999999E-3</v>
      </c>
      <c r="P803">
        <v>6.8122868000000001E-3</v>
      </c>
      <c r="Q803" s="1">
        <v>-2.737062817</v>
      </c>
      <c r="R803" s="2">
        <v>6.4999999999999994E-5</v>
      </c>
      <c r="S803" s="1">
        <v>2.0160099999999999E-3</v>
      </c>
      <c r="T803" t="s">
        <v>3196</v>
      </c>
      <c r="U803" t="s">
        <v>3197</v>
      </c>
      <c r="V803" t="s">
        <v>3198</v>
      </c>
      <c r="W803" t="s">
        <v>202</v>
      </c>
    </row>
    <row r="804" spans="1:23" x14ac:dyDescent="0.15">
      <c r="A804" t="s">
        <v>3199</v>
      </c>
      <c r="B804">
        <v>3.19509926747924</v>
      </c>
      <c r="C804">
        <v>3.5863957448992698</v>
      </c>
      <c r="D804">
        <v>1.1300072442472699</v>
      </c>
      <c r="E804">
        <v>1.63093528051791</v>
      </c>
      <c r="F804">
        <v>0.74100709517679697</v>
      </c>
      <c r="G804">
        <v>0.93716421296849595</v>
      </c>
      <c r="H804">
        <v>3.3274710569853401</v>
      </c>
      <c r="I804">
        <v>1.3875254282562901</v>
      </c>
      <c r="J804">
        <v>3.20674570648083</v>
      </c>
      <c r="K804">
        <v>2.6371674189999998</v>
      </c>
      <c r="L804">
        <v>1.1030355300000001</v>
      </c>
      <c r="M804" s="1">
        <v>2.640580731</v>
      </c>
      <c r="N804">
        <v>1.534131889</v>
      </c>
      <c r="O804">
        <v>3.5282287000000002E-2</v>
      </c>
      <c r="P804">
        <v>4.9474224400000003E-2</v>
      </c>
      <c r="Q804" s="1">
        <v>-1.5375452009999999</v>
      </c>
      <c r="R804" s="1">
        <v>4.3018616000000003E-2</v>
      </c>
      <c r="S804" s="1">
        <v>2.9645292499999996E-2</v>
      </c>
      <c r="T804" t="s">
        <v>3200</v>
      </c>
      <c r="U804" t="s">
        <v>3201</v>
      </c>
      <c r="V804" t="s">
        <v>3202</v>
      </c>
      <c r="W804" t="s">
        <v>202</v>
      </c>
    </row>
    <row r="805" spans="1:23" x14ac:dyDescent="0.15">
      <c r="A805" t="s">
        <v>3203</v>
      </c>
      <c r="B805">
        <v>5.0396656556346704</v>
      </c>
      <c r="C805">
        <v>0</v>
      </c>
      <c r="D805">
        <v>6.7703329178858196</v>
      </c>
      <c r="E805">
        <v>0</v>
      </c>
      <c r="F805">
        <v>0</v>
      </c>
      <c r="G805">
        <v>0</v>
      </c>
      <c r="H805">
        <v>0</v>
      </c>
      <c r="I805">
        <v>6.2509186668461796</v>
      </c>
      <c r="J805">
        <v>6.6168478451631296</v>
      </c>
      <c r="K805">
        <v>3.936666191</v>
      </c>
      <c r="L805">
        <v>0</v>
      </c>
      <c r="M805" s="1">
        <v>4.2892555039999998</v>
      </c>
      <c r="N805">
        <v>3.936666191</v>
      </c>
      <c r="O805">
        <v>2.1169536999999999E-2</v>
      </c>
      <c r="P805">
        <v>3.8449792900000002E-2</v>
      </c>
      <c r="Q805" s="1">
        <v>-4.2892555039999998</v>
      </c>
      <c r="R805" s="1">
        <v>5.1366169999999996E-3</v>
      </c>
      <c r="S805" s="1">
        <v>6.9157361999999997E-3</v>
      </c>
      <c r="T805" t="s">
        <v>3204</v>
      </c>
      <c r="U805" t="s">
        <v>3205</v>
      </c>
      <c r="V805" t="s">
        <v>3206</v>
      </c>
      <c r="W805" t="s">
        <v>202</v>
      </c>
    </row>
    <row r="806" spans="1:23" x14ac:dyDescent="0.15">
      <c r="A806" t="s">
        <v>3207</v>
      </c>
      <c r="B806">
        <v>3.8429936532867499</v>
      </c>
      <c r="C806">
        <v>1.36352573369212</v>
      </c>
      <c r="D806">
        <v>3.3935242663840501</v>
      </c>
      <c r="E806">
        <v>1.63093528051791</v>
      </c>
      <c r="F806">
        <v>0</v>
      </c>
      <c r="G806">
        <v>0</v>
      </c>
      <c r="H806">
        <v>2.32685622294228</v>
      </c>
      <c r="I806">
        <v>2.3336350959933698</v>
      </c>
      <c r="J806">
        <v>3.20674570648083</v>
      </c>
      <c r="K806">
        <v>2.8666812180000001</v>
      </c>
      <c r="L806">
        <v>0.54364509400000005</v>
      </c>
      <c r="M806" s="1">
        <v>2.6224123420000001</v>
      </c>
      <c r="N806">
        <v>2.3230361240000001</v>
      </c>
      <c r="O806">
        <v>2.6690713000000001E-2</v>
      </c>
      <c r="P806">
        <v>4.3494061299999998E-2</v>
      </c>
      <c r="Q806" s="1">
        <v>-2.0787672480000001</v>
      </c>
      <c r="R806" s="1">
        <v>3.6290626999999999E-2</v>
      </c>
      <c r="S806" s="1">
        <v>2.6636356E-2</v>
      </c>
      <c r="T806" t="s">
        <v>3176</v>
      </c>
      <c r="U806" t="s">
        <v>3177</v>
      </c>
      <c r="V806" t="s">
        <v>3178</v>
      </c>
      <c r="W806" t="s">
        <v>202</v>
      </c>
    </row>
    <row r="807" spans="1:23" x14ac:dyDescent="0.15">
      <c r="A807" t="s">
        <v>3208</v>
      </c>
      <c r="B807">
        <v>7.1337574232244201</v>
      </c>
      <c r="C807">
        <v>5.0889803495844097</v>
      </c>
      <c r="D807">
        <v>7.7398421107917104</v>
      </c>
      <c r="E807">
        <v>4.8904892365355304</v>
      </c>
      <c r="F807">
        <v>5.5438443075431598</v>
      </c>
      <c r="G807">
        <v>5.1603116354715999</v>
      </c>
      <c r="H807">
        <v>7.6571786558672397</v>
      </c>
      <c r="I807">
        <v>6.9986376672258004</v>
      </c>
      <c r="J807">
        <v>5.8324358631259097</v>
      </c>
      <c r="K807">
        <v>6.6541932949999998</v>
      </c>
      <c r="L807">
        <v>5.1982150599999999</v>
      </c>
      <c r="M807" s="1">
        <v>6.8294173950000001</v>
      </c>
      <c r="N807">
        <v>1.4559782349999999</v>
      </c>
      <c r="O807">
        <v>8.2129270000000001E-3</v>
      </c>
      <c r="P807">
        <v>2.2546500000000001E-2</v>
      </c>
      <c r="Q807" s="1">
        <v>-1.6312023360000001</v>
      </c>
      <c r="R807" s="1">
        <v>9.0766700000000002E-4</v>
      </c>
      <c r="S807" s="1">
        <v>1.8134633000000001E-2</v>
      </c>
      <c r="T807" t="s">
        <v>3209</v>
      </c>
      <c r="U807" t="s">
        <v>3210</v>
      </c>
      <c r="V807" t="s">
        <v>3211</v>
      </c>
      <c r="W807" t="s">
        <v>202</v>
      </c>
    </row>
    <row r="808" spans="1:23" x14ac:dyDescent="0.15">
      <c r="A808" t="s">
        <v>3212</v>
      </c>
      <c r="B808">
        <v>5.00676226861684</v>
      </c>
      <c r="C808">
        <v>2.5158631566465699</v>
      </c>
      <c r="D808">
        <v>6.6040189681579804</v>
      </c>
      <c r="E808">
        <v>3.9708499916862201</v>
      </c>
      <c r="F808">
        <v>2.6714603032264601</v>
      </c>
      <c r="G808">
        <v>2.6978994707657802</v>
      </c>
      <c r="H808">
        <v>5.6207419767206304</v>
      </c>
      <c r="I808">
        <v>4.9868483261524004</v>
      </c>
      <c r="J808">
        <v>4.1264204808202498</v>
      </c>
      <c r="K808">
        <v>4.7088814640000001</v>
      </c>
      <c r="L808">
        <v>3.1134032550000001</v>
      </c>
      <c r="M808" s="1">
        <v>4.9113369279999999</v>
      </c>
      <c r="N808">
        <v>1.5954782089999999</v>
      </c>
      <c r="O808">
        <v>2.4837287999999999E-2</v>
      </c>
      <c r="P808">
        <v>4.1851607999999998E-2</v>
      </c>
      <c r="Q808" s="1">
        <v>-1.797933673</v>
      </c>
      <c r="R808" s="1">
        <v>4.9083499999999997E-3</v>
      </c>
      <c r="S808" s="1">
        <v>6.6843841999999999E-3</v>
      </c>
      <c r="T808" t="s">
        <v>3213</v>
      </c>
      <c r="U808" t="s">
        <v>3214</v>
      </c>
      <c r="V808" t="s">
        <v>3215</v>
      </c>
      <c r="W808" t="s">
        <v>202</v>
      </c>
    </row>
    <row r="809" spans="1:23" x14ac:dyDescent="0.15">
      <c r="A809" t="s">
        <v>3216</v>
      </c>
      <c r="B809">
        <v>5.3593258605042697</v>
      </c>
      <c r="C809">
        <v>0</v>
      </c>
      <c r="D809">
        <v>7.3350399824045596</v>
      </c>
      <c r="E809">
        <v>0</v>
      </c>
      <c r="F809">
        <v>0</v>
      </c>
      <c r="G809">
        <v>0</v>
      </c>
      <c r="H809">
        <v>5.7339620518223597</v>
      </c>
      <c r="I809">
        <v>5.8472537813874803</v>
      </c>
      <c r="J809">
        <v>5.9902329750705299</v>
      </c>
      <c r="K809">
        <v>4.2314552809999997</v>
      </c>
      <c r="L809">
        <v>0</v>
      </c>
      <c r="M809" s="1">
        <v>5.8571496029999999</v>
      </c>
      <c r="N809">
        <v>4.2314552809999997</v>
      </c>
      <c r="O809">
        <v>2.6096138000000001E-2</v>
      </c>
      <c r="P809">
        <v>4.2923076099999999E-2</v>
      </c>
      <c r="Q809" s="1">
        <v>-5.8571496029999999</v>
      </c>
      <c r="R809" s="2">
        <v>3.3599999999999998E-18</v>
      </c>
      <c r="S809" s="2">
        <v>7.4900000000000004E-16</v>
      </c>
      <c r="T809" t="s">
        <v>3217</v>
      </c>
      <c r="U809" t="s">
        <v>3218</v>
      </c>
      <c r="V809" t="s">
        <v>3219</v>
      </c>
      <c r="W809" t="s">
        <v>202</v>
      </c>
    </row>
    <row r="810" spans="1:23" x14ac:dyDescent="0.15">
      <c r="A810" t="s">
        <v>3220</v>
      </c>
      <c r="B810">
        <v>2.44626923836883</v>
      </c>
      <c r="C810">
        <v>2.0518123077438601</v>
      </c>
      <c r="D810">
        <v>3.0235375380340401</v>
      </c>
      <c r="E810">
        <v>1.63093528051791</v>
      </c>
      <c r="F810">
        <v>0</v>
      </c>
      <c r="G810">
        <v>0.93716421296849595</v>
      </c>
      <c r="H810">
        <v>2.32685622294228</v>
      </c>
      <c r="I810">
        <v>2.5481619015426902</v>
      </c>
      <c r="J810">
        <v>3.4434988414143901</v>
      </c>
      <c r="K810">
        <v>2.5072063610000002</v>
      </c>
      <c r="L810">
        <v>0.85603316399999996</v>
      </c>
      <c r="M810" s="1">
        <v>2.7728389889999998</v>
      </c>
      <c r="N810">
        <v>1.6511731970000001</v>
      </c>
      <c r="O810">
        <v>4.9523407999999998E-2</v>
      </c>
      <c r="P810">
        <v>5.6887859299999996E-2</v>
      </c>
      <c r="Q810" s="1">
        <v>-1.9168058240000001</v>
      </c>
      <c r="R810" s="1">
        <v>2.3707849999999999E-2</v>
      </c>
      <c r="S810" s="1">
        <v>2.01778479E-2</v>
      </c>
      <c r="T810" t="s">
        <v>3221</v>
      </c>
      <c r="U810" t="s">
        <v>3222</v>
      </c>
      <c r="V810" t="s">
        <v>3223</v>
      </c>
      <c r="W810" t="s">
        <v>202</v>
      </c>
    </row>
    <row r="811" spans="1:23" x14ac:dyDescent="0.15">
      <c r="A811" t="s">
        <v>3224</v>
      </c>
      <c r="B811">
        <v>6.1287833807264196</v>
      </c>
      <c r="C811">
        <v>4.19412308806616</v>
      </c>
      <c r="D811">
        <v>4.9956454312903702</v>
      </c>
      <c r="E811">
        <v>4.4575530369193102</v>
      </c>
      <c r="F811">
        <v>2.51080877347718</v>
      </c>
      <c r="G811">
        <v>3.3430678594994299</v>
      </c>
      <c r="H811">
        <v>5.4654495003685497</v>
      </c>
      <c r="I811">
        <v>4.9496033056513999</v>
      </c>
      <c r="J811">
        <v>5.3979151671789296</v>
      </c>
      <c r="K811">
        <v>5.1061839669999998</v>
      </c>
      <c r="L811">
        <v>3.4371432230000001</v>
      </c>
      <c r="M811" s="1">
        <v>5.2709893240000003</v>
      </c>
      <c r="N811">
        <v>1.669040743</v>
      </c>
      <c r="O811">
        <v>2.5965775E-2</v>
      </c>
      <c r="P811">
        <v>4.2821667000000001E-2</v>
      </c>
      <c r="Q811" s="1">
        <v>-1.833846101</v>
      </c>
      <c r="R811" s="1">
        <v>6.8442670000000002E-3</v>
      </c>
      <c r="S811" s="1">
        <v>8.5731217999999998E-3</v>
      </c>
      <c r="T811" t="s">
        <v>3225</v>
      </c>
      <c r="U811" t="s">
        <v>3226</v>
      </c>
      <c r="V811" t="s">
        <v>3227</v>
      </c>
      <c r="W811" t="s">
        <v>202</v>
      </c>
    </row>
    <row r="812" spans="1:23" x14ac:dyDescent="0.15">
      <c r="A812" t="s">
        <v>3228</v>
      </c>
      <c r="B812">
        <v>5.6424283856703896</v>
      </c>
      <c r="C812">
        <v>6.2276106731386696</v>
      </c>
      <c r="D812">
        <v>6.0781296668021003</v>
      </c>
      <c r="E812">
        <v>5.3272044875212696</v>
      </c>
      <c r="F812">
        <v>2.9473709257289702</v>
      </c>
      <c r="G812">
        <v>3.5822103640299399</v>
      </c>
      <c r="H812">
        <v>5.3983286540538904</v>
      </c>
      <c r="I812">
        <v>6.8946912182595801</v>
      </c>
      <c r="J812">
        <v>7.2524844185500497</v>
      </c>
      <c r="K812">
        <v>5.9827229089999996</v>
      </c>
      <c r="L812">
        <v>3.9522619259999998</v>
      </c>
      <c r="M812" s="1">
        <v>6.5151680970000001</v>
      </c>
      <c r="N812">
        <v>2.0304609830000002</v>
      </c>
      <c r="O812">
        <v>1.6667228999999999E-2</v>
      </c>
      <c r="P812">
        <v>3.3808679800000005E-2</v>
      </c>
      <c r="Q812" s="1">
        <v>-2.5629061709999998</v>
      </c>
      <c r="R812" s="1">
        <v>3.03703E-3</v>
      </c>
      <c r="S812" s="1">
        <v>4.6421817999999997E-2</v>
      </c>
      <c r="T812" t="s">
        <v>3229</v>
      </c>
      <c r="U812" t="s">
        <v>3230</v>
      </c>
      <c r="V812" t="s">
        <v>3231</v>
      </c>
      <c r="W812" t="s">
        <v>202</v>
      </c>
    </row>
    <row r="813" spans="1:23" x14ac:dyDescent="0.15">
      <c r="A813" t="s">
        <v>3232</v>
      </c>
      <c r="B813">
        <v>3.6855811351664198</v>
      </c>
      <c r="C813">
        <v>1.36352573369212</v>
      </c>
      <c r="D813">
        <v>3.8150202035029199</v>
      </c>
      <c r="E813">
        <v>0.76472467777102404</v>
      </c>
      <c r="F813">
        <v>0.74100709517679697</v>
      </c>
      <c r="G813">
        <v>0.93716421296849595</v>
      </c>
      <c r="H813">
        <v>4.59086399504395</v>
      </c>
      <c r="I813">
        <v>3.6222354922563702</v>
      </c>
      <c r="J813">
        <v>0</v>
      </c>
      <c r="K813">
        <v>2.954709024</v>
      </c>
      <c r="L813">
        <v>0.81429866200000001</v>
      </c>
      <c r="M813" s="1">
        <v>2.7376998289999999</v>
      </c>
      <c r="N813">
        <v>2.1404103619999999</v>
      </c>
      <c r="O813">
        <v>2.2136949999999999E-3</v>
      </c>
      <c r="P813">
        <v>9.4173742000000001E-3</v>
      </c>
      <c r="Q813" s="1">
        <v>-1.923401167</v>
      </c>
      <c r="R813" s="1">
        <v>7.7212790000000002E-3</v>
      </c>
      <c r="S813" s="1">
        <v>9.3359627000000004E-3</v>
      </c>
      <c r="T813" t="s">
        <v>3233</v>
      </c>
      <c r="U813" t="s">
        <v>3234</v>
      </c>
      <c r="V813" t="s">
        <v>3235</v>
      </c>
      <c r="W813" t="s">
        <v>202</v>
      </c>
    </row>
    <row r="814" spans="1:23" x14ac:dyDescent="0.15">
      <c r="A814" t="s">
        <v>3236</v>
      </c>
      <c r="B814">
        <v>7.1564360336886796</v>
      </c>
      <c r="C814">
        <v>1.36352573369212</v>
      </c>
      <c r="D814">
        <v>7.1052675592971397</v>
      </c>
      <c r="E814">
        <v>0.76472467777102404</v>
      </c>
      <c r="F814">
        <v>1.5916920595900399</v>
      </c>
      <c r="G814">
        <v>0</v>
      </c>
      <c r="H814">
        <v>7.3007391462040498</v>
      </c>
      <c r="I814">
        <v>2.0815410016521798</v>
      </c>
      <c r="J814">
        <v>7.0160218974336699</v>
      </c>
      <c r="K814">
        <v>5.2084097759999999</v>
      </c>
      <c r="L814">
        <v>0.78547224599999999</v>
      </c>
      <c r="M814" s="1">
        <v>5.4661006820000004</v>
      </c>
      <c r="N814">
        <v>4.4229375299999996</v>
      </c>
      <c r="O814">
        <v>5.2667399999999998E-4</v>
      </c>
      <c r="P814">
        <v>3.3556141999999997E-2</v>
      </c>
      <c r="Q814" s="1">
        <v>-4.6806284360000001</v>
      </c>
      <c r="R814" s="2">
        <v>1.1399999999999999E-5</v>
      </c>
      <c r="S814" s="1">
        <v>4.41865E-4</v>
      </c>
      <c r="T814" t="s">
        <v>3237</v>
      </c>
      <c r="U814" t="s">
        <v>3238</v>
      </c>
      <c r="V814" t="s">
        <v>3239</v>
      </c>
      <c r="W814" t="s">
        <v>202</v>
      </c>
    </row>
    <row r="815" spans="1:23" x14ac:dyDescent="0.15">
      <c r="A815" t="s">
        <v>3240</v>
      </c>
      <c r="B815">
        <v>6.4918688510284603</v>
      </c>
      <c r="C815">
        <v>8.8710438119644692</v>
      </c>
      <c r="D815">
        <v>10.331199182683299</v>
      </c>
      <c r="E815">
        <v>7.1937866282696996</v>
      </c>
      <c r="F815">
        <v>7.2547765892443703</v>
      </c>
      <c r="G815">
        <v>6.17694795613526</v>
      </c>
      <c r="H815">
        <v>10.286923365112299</v>
      </c>
      <c r="I815">
        <v>8.7486169474369806</v>
      </c>
      <c r="J815">
        <v>8.5624547545096501</v>
      </c>
      <c r="K815">
        <v>8.5647039490000001</v>
      </c>
      <c r="L815">
        <v>6.8751703910000002</v>
      </c>
      <c r="M815" s="1">
        <v>9.1993316889999992</v>
      </c>
      <c r="N815">
        <v>1.6895335570000001</v>
      </c>
      <c r="O815">
        <v>7.1455889999999999E-3</v>
      </c>
      <c r="P815">
        <v>2.0744674900000003E-2</v>
      </c>
      <c r="Q815" s="1">
        <v>-2.3241612979999999</v>
      </c>
      <c r="R815" s="2">
        <v>2.1500000000000001E-5</v>
      </c>
      <c r="S815" s="1">
        <v>7.6843099999999998E-4</v>
      </c>
      <c r="T815" t="s">
        <v>3241</v>
      </c>
      <c r="U815" t="s">
        <v>3242</v>
      </c>
      <c r="V815" t="s">
        <v>3243</v>
      </c>
      <c r="W815" t="s">
        <v>202</v>
      </c>
    </row>
    <row r="816" spans="1:23" x14ac:dyDescent="0.15">
      <c r="A816" t="s">
        <v>3244</v>
      </c>
      <c r="B816">
        <v>6.27412204983092</v>
      </c>
      <c r="C816">
        <v>6.4254115268131704</v>
      </c>
      <c r="D816">
        <v>6.1032900821723102</v>
      </c>
      <c r="E816">
        <v>3.4311736524645902</v>
      </c>
      <c r="F816">
        <v>5.2192643906288696</v>
      </c>
      <c r="G816">
        <v>5.1603116354715999</v>
      </c>
      <c r="H816">
        <v>6.1759971940844203</v>
      </c>
      <c r="I816">
        <v>5.9067651051480903</v>
      </c>
      <c r="J816">
        <v>7.1390923691973196</v>
      </c>
      <c r="K816">
        <v>6.2676078860000004</v>
      </c>
      <c r="L816">
        <v>4.6035832259999996</v>
      </c>
      <c r="M816" s="1">
        <v>6.4072848889999996</v>
      </c>
      <c r="N816">
        <v>1.6640246599999999</v>
      </c>
      <c r="O816">
        <v>5.8356040000000003E-3</v>
      </c>
      <c r="P816">
        <v>1.8176408599999999E-2</v>
      </c>
      <c r="Q816" s="1">
        <v>-1.803701663</v>
      </c>
      <c r="R816" s="1">
        <v>6.7000779999999999E-3</v>
      </c>
      <c r="S816" s="1">
        <v>8.4494305000000006E-3</v>
      </c>
      <c r="T816" t="s">
        <v>3245</v>
      </c>
      <c r="U816" t="s">
        <v>3246</v>
      </c>
      <c r="V816" t="s">
        <v>3247</v>
      </c>
      <c r="W816" t="s">
        <v>202</v>
      </c>
    </row>
    <row r="817" spans="1:23" x14ac:dyDescent="0.15">
      <c r="A817" t="s">
        <v>3248</v>
      </c>
      <c r="B817">
        <v>4.5844767456232098</v>
      </c>
      <c r="C817">
        <v>4.19412308806616</v>
      </c>
      <c r="D817">
        <v>4.2348826280633096</v>
      </c>
      <c r="E817">
        <v>2.7207962948941402</v>
      </c>
      <c r="F817">
        <v>3.0677700939435599</v>
      </c>
      <c r="G817">
        <v>3.20677568008148</v>
      </c>
      <c r="H817">
        <v>3.8130735029088898</v>
      </c>
      <c r="I817">
        <v>3.7139393942496999</v>
      </c>
      <c r="J817">
        <v>4.68358235158043</v>
      </c>
      <c r="K817">
        <v>4.3378274870000002</v>
      </c>
      <c r="L817">
        <v>2.9984473559999998</v>
      </c>
      <c r="M817" s="1">
        <v>4.0701984160000002</v>
      </c>
      <c r="N817">
        <v>1.339380131</v>
      </c>
      <c r="O817">
        <v>1.627872E-3</v>
      </c>
      <c r="P817">
        <v>7.6343367999999997E-3</v>
      </c>
      <c r="Q817" s="1">
        <v>-1.07175106</v>
      </c>
      <c r="R817" s="1">
        <v>3.3172156000000001E-2</v>
      </c>
      <c r="S817" s="1">
        <v>2.5147616000000001E-2</v>
      </c>
      <c r="T817" t="s">
        <v>3249</v>
      </c>
      <c r="U817" t="s">
        <v>3250</v>
      </c>
      <c r="V817" t="s">
        <v>3251</v>
      </c>
      <c r="W817" t="s">
        <v>202</v>
      </c>
    </row>
    <row r="818" spans="1:23" x14ac:dyDescent="0.15">
      <c r="A818" t="s">
        <v>3252</v>
      </c>
      <c r="B818">
        <v>2.44626923836883</v>
      </c>
      <c r="C818">
        <v>5.0207088463842897</v>
      </c>
      <c r="D818">
        <v>6.6388509818992496</v>
      </c>
      <c r="E818">
        <v>3.3345102699173998</v>
      </c>
      <c r="F818">
        <v>1.88180890116456</v>
      </c>
      <c r="G818">
        <v>1.9046893064217501</v>
      </c>
      <c r="H818">
        <v>4.59086399504395</v>
      </c>
      <c r="I818">
        <v>5.3433806991263104</v>
      </c>
      <c r="J818">
        <v>2.10200711877863</v>
      </c>
      <c r="K818">
        <v>4.701943022</v>
      </c>
      <c r="L818">
        <v>2.373669493</v>
      </c>
      <c r="M818" s="1">
        <v>4.012083938</v>
      </c>
      <c r="N818">
        <v>2.3282735300000001</v>
      </c>
      <c r="O818">
        <v>5.7164549999999996E-3</v>
      </c>
      <c r="P818">
        <v>1.79438848E-2</v>
      </c>
      <c r="Q818" s="1">
        <v>-1.638414445</v>
      </c>
      <c r="R818" s="1">
        <v>2.9495864E-2</v>
      </c>
      <c r="S818" s="1">
        <v>2.32903239E-2</v>
      </c>
      <c r="T818" t="s">
        <v>3253</v>
      </c>
      <c r="U818" t="s">
        <v>3254</v>
      </c>
      <c r="V818" t="s">
        <v>3255</v>
      </c>
      <c r="W818" t="s">
        <v>202</v>
      </c>
    </row>
    <row r="819" spans="1:23" x14ac:dyDescent="0.15">
      <c r="A819" t="s">
        <v>3256</v>
      </c>
      <c r="B819">
        <v>5.3851589403924196</v>
      </c>
      <c r="C819">
        <v>2.0518123077438601</v>
      </c>
      <c r="D819">
        <v>8.6832278015741604</v>
      </c>
      <c r="E819">
        <v>2.1683944898309702</v>
      </c>
      <c r="F819">
        <v>1.5916920595900399</v>
      </c>
      <c r="G819">
        <v>3.0562517386904302</v>
      </c>
      <c r="H819">
        <v>8.0722237975918603</v>
      </c>
      <c r="I819">
        <v>4.2918537702878004</v>
      </c>
      <c r="J819">
        <v>1.4041026426882299</v>
      </c>
      <c r="K819">
        <v>5.3733996829999997</v>
      </c>
      <c r="L819">
        <v>2.272112763</v>
      </c>
      <c r="M819" s="1">
        <v>4.589393404</v>
      </c>
      <c r="N819">
        <v>3.1012869209999998</v>
      </c>
      <c r="O819">
        <v>1.6806060000000001E-3</v>
      </c>
      <c r="P819">
        <v>7.8167017000000012E-3</v>
      </c>
      <c r="Q819" s="1">
        <v>-2.317280641</v>
      </c>
      <c r="R819" s="1">
        <v>3.3750719999999998E-3</v>
      </c>
      <c r="S819" s="1">
        <v>5.0305087999999998E-3</v>
      </c>
      <c r="T819" t="s">
        <v>3257</v>
      </c>
      <c r="U819" t="s">
        <v>3258</v>
      </c>
      <c r="V819" t="s">
        <v>3259</v>
      </c>
      <c r="W819" t="s">
        <v>202</v>
      </c>
    </row>
    <row r="820" spans="1:23" x14ac:dyDescent="0.15">
      <c r="A820" t="s">
        <v>3260</v>
      </c>
      <c r="B820">
        <v>4.6284000685930904</v>
      </c>
      <c r="C820">
        <v>3.14822842104192</v>
      </c>
      <c r="D820">
        <v>3.0235375380340401</v>
      </c>
      <c r="E820">
        <v>1.26188667437159</v>
      </c>
      <c r="F820">
        <v>1.88180890116456</v>
      </c>
      <c r="G820">
        <v>2.2200337686088401</v>
      </c>
      <c r="H820">
        <v>3.3274710569853401</v>
      </c>
      <c r="I820">
        <v>4.2310674747695396</v>
      </c>
      <c r="J820">
        <v>4.5880511462951201</v>
      </c>
      <c r="K820">
        <v>3.6000553430000002</v>
      </c>
      <c r="L820">
        <v>1.787909781</v>
      </c>
      <c r="M820" s="1">
        <v>4.0488632259999999</v>
      </c>
      <c r="N820">
        <v>1.8121455609999999</v>
      </c>
      <c r="O820">
        <v>5.4753980000000002E-3</v>
      </c>
      <c r="P820">
        <v>1.7454946900000001E-2</v>
      </c>
      <c r="Q820" s="1">
        <v>-2.2609534450000002</v>
      </c>
      <c r="R820" s="1">
        <v>2.2457099999999999E-4</v>
      </c>
      <c r="S820" s="1">
        <v>5.725806E-3</v>
      </c>
      <c r="T820" t="s">
        <v>3261</v>
      </c>
      <c r="U820" t="s">
        <v>3262</v>
      </c>
      <c r="V820" t="s">
        <v>3263</v>
      </c>
      <c r="W820" t="s">
        <v>202</v>
      </c>
    </row>
    <row r="821" spans="1:23" x14ac:dyDescent="0.15">
      <c r="A821" t="s">
        <v>3264</v>
      </c>
      <c r="B821">
        <v>4.2884967282462902</v>
      </c>
      <c r="C821">
        <v>6.5025303235847698</v>
      </c>
      <c r="D821">
        <v>2.5246638968074899</v>
      </c>
      <c r="E821">
        <v>3.2309021576572801</v>
      </c>
      <c r="F821">
        <v>2.1232393125507101</v>
      </c>
      <c r="G821">
        <v>2.2200337686088401</v>
      </c>
      <c r="H821">
        <v>2.0046206127464101</v>
      </c>
      <c r="I821">
        <v>4.0316427476079904</v>
      </c>
      <c r="J821">
        <v>7.2049747845862999</v>
      </c>
      <c r="K821">
        <v>4.4385636499999999</v>
      </c>
      <c r="L821">
        <v>2.5247250800000001</v>
      </c>
      <c r="M821" s="1">
        <v>4.4137460480000001</v>
      </c>
      <c r="N821">
        <v>1.91383857</v>
      </c>
      <c r="O821">
        <v>1.0140211E-2</v>
      </c>
      <c r="P821">
        <v>2.5661397800000003E-2</v>
      </c>
      <c r="Q821" s="1">
        <v>-1.8890209689999999</v>
      </c>
      <c r="R821" s="1">
        <v>9.0389340000000002E-3</v>
      </c>
      <c r="S821" s="1">
        <v>1.04772922E-2</v>
      </c>
      <c r="T821" t="s">
        <v>3265</v>
      </c>
      <c r="U821" t="s">
        <v>3266</v>
      </c>
      <c r="V821" t="s">
        <v>3267</v>
      </c>
      <c r="W821" t="s">
        <v>202</v>
      </c>
    </row>
    <row r="822" spans="1:23" x14ac:dyDescent="0.15">
      <c r="A822" t="s">
        <v>3268</v>
      </c>
      <c r="B822">
        <v>6.0339892320197501</v>
      </c>
      <c r="C822">
        <v>5.6820181110243801</v>
      </c>
      <c r="D822">
        <v>1.7558262455323801</v>
      </c>
      <c r="E822">
        <v>1.63093528051791</v>
      </c>
      <c r="F822">
        <v>2.6714603032264601</v>
      </c>
      <c r="G822">
        <v>0.93716421296849595</v>
      </c>
      <c r="H822">
        <v>3.70612452781543</v>
      </c>
      <c r="I822">
        <v>5.1598854845978996</v>
      </c>
      <c r="J822">
        <v>3.98356647710786</v>
      </c>
      <c r="K822">
        <v>4.4906111959999997</v>
      </c>
      <c r="L822">
        <v>1.746519932</v>
      </c>
      <c r="M822" s="1">
        <v>4.2831921629999998</v>
      </c>
      <c r="N822">
        <v>2.7440912640000001</v>
      </c>
      <c r="O822">
        <v>2.2994920000000002E-3</v>
      </c>
      <c r="P822">
        <v>9.6654094999999995E-3</v>
      </c>
      <c r="Q822" s="1">
        <v>-2.5366722309999998</v>
      </c>
      <c r="R822" s="1">
        <v>7.4870000000000004E-4</v>
      </c>
      <c r="S822" s="1">
        <v>1.5533727000000001E-2</v>
      </c>
      <c r="T822" t="s">
        <v>3269</v>
      </c>
      <c r="U822" t="s">
        <v>3270</v>
      </c>
      <c r="V822" t="s">
        <v>3271</v>
      </c>
      <c r="W822" t="s">
        <v>202</v>
      </c>
    </row>
    <row r="823" spans="1:23" x14ac:dyDescent="0.15">
      <c r="A823" t="s">
        <v>3272</v>
      </c>
      <c r="B823">
        <v>3.07326302087949</v>
      </c>
      <c r="C823">
        <v>7.8692767767156502</v>
      </c>
      <c r="D823">
        <v>7.4571671362698098</v>
      </c>
      <c r="E823">
        <v>3.8361128595045799</v>
      </c>
      <c r="F823">
        <v>5.2192643906288696</v>
      </c>
      <c r="G823">
        <v>4.7340757127295303</v>
      </c>
      <c r="H823">
        <v>5.5909920206768504</v>
      </c>
      <c r="I823">
        <v>4.3501821190544101</v>
      </c>
      <c r="J823">
        <v>7.8133209838651201</v>
      </c>
      <c r="K823">
        <v>6.1332356450000001</v>
      </c>
      <c r="L823">
        <v>4.5964843210000002</v>
      </c>
      <c r="M823" s="1">
        <v>5.918165041</v>
      </c>
      <c r="N823">
        <v>1.5367513239999999</v>
      </c>
      <c r="O823">
        <v>2.2043413000000001E-2</v>
      </c>
      <c r="P823">
        <v>3.9354094399999998E-2</v>
      </c>
      <c r="Q823" s="1">
        <v>-1.32168072</v>
      </c>
      <c r="R823" s="1">
        <v>3.9841777000000002E-2</v>
      </c>
      <c r="S823" s="1">
        <v>2.8265784199999998E-2</v>
      </c>
      <c r="T823" t="s">
        <v>3273</v>
      </c>
      <c r="U823" t="s">
        <v>3274</v>
      </c>
      <c r="V823" t="s">
        <v>3274</v>
      </c>
      <c r="W823" t="s">
        <v>202</v>
      </c>
    </row>
    <row r="824" spans="1:23" x14ac:dyDescent="0.15">
      <c r="A824" t="s">
        <v>3275</v>
      </c>
      <c r="B824">
        <v>4.5391740575934101</v>
      </c>
      <c r="C824">
        <v>4.19412308806616</v>
      </c>
      <c r="D824">
        <v>4.2348826280633096</v>
      </c>
      <c r="E824">
        <v>1.26188667437159</v>
      </c>
      <c r="F824">
        <v>0</v>
      </c>
      <c r="G824">
        <v>1.5005582009390599</v>
      </c>
      <c r="H824">
        <v>3.70612452781543</v>
      </c>
      <c r="I824">
        <v>4.1676069291926501</v>
      </c>
      <c r="J824">
        <v>1.4041026426882299</v>
      </c>
      <c r="K824">
        <v>4.3227265910000003</v>
      </c>
      <c r="L824">
        <v>0.92081495800000002</v>
      </c>
      <c r="M824" s="1">
        <v>3.0926113669999999</v>
      </c>
      <c r="N824">
        <v>3.4019116330000001</v>
      </c>
      <c r="O824">
        <v>2.6099999999999999E-8</v>
      </c>
      <c r="P824">
        <v>6.9299999999999997E-6</v>
      </c>
      <c r="Q824" s="1">
        <v>-2.1717964080000001</v>
      </c>
      <c r="R824" s="1">
        <v>8.8294670000000006E-3</v>
      </c>
      <c r="S824" s="1">
        <v>1.0298320199999999E-2</v>
      </c>
      <c r="T824" t="s">
        <v>3276</v>
      </c>
      <c r="U824" t="s">
        <v>3277</v>
      </c>
      <c r="V824" t="s">
        <v>3278</v>
      </c>
      <c r="W824" t="s">
        <v>202</v>
      </c>
    </row>
    <row r="825" spans="1:23" x14ac:dyDescent="0.15">
      <c r="A825" t="s">
        <v>3279</v>
      </c>
      <c r="B825">
        <v>2.6303411635686702</v>
      </c>
      <c r="C825">
        <v>1.36352573369212</v>
      </c>
      <c r="D825">
        <v>3.0235375380340401</v>
      </c>
      <c r="E825">
        <v>0.76472467777102404</v>
      </c>
      <c r="F825">
        <v>0.74100709517679697</v>
      </c>
      <c r="G825">
        <v>0.93716421296849595</v>
      </c>
      <c r="H825">
        <v>2.8126344159353498</v>
      </c>
      <c r="I825">
        <v>1.3875254282562901</v>
      </c>
      <c r="J825">
        <v>2.9233630787403602</v>
      </c>
      <c r="K825">
        <v>2.3391348120000002</v>
      </c>
      <c r="L825">
        <v>0.81429866200000001</v>
      </c>
      <c r="M825" s="1">
        <v>2.3745076410000001</v>
      </c>
      <c r="N825">
        <v>1.5248361500000001</v>
      </c>
      <c r="O825">
        <v>2.2239393999999999E-2</v>
      </c>
      <c r="P825">
        <v>3.9554421499999999E-2</v>
      </c>
      <c r="Q825" s="1">
        <v>-1.560208979</v>
      </c>
      <c r="R825" s="1">
        <v>3.1565279000000002E-2</v>
      </c>
      <c r="S825" s="1">
        <v>2.4339138699999999E-2</v>
      </c>
      <c r="T825" t="s">
        <v>3280</v>
      </c>
      <c r="U825" t="s">
        <v>3281</v>
      </c>
      <c r="V825" t="s">
        <v>3282</v>
      </c>
      <c r="W825" t="s">
        <v>202</v>
      </c>
    </row>
    <row r="826" spans="1:23" x14ac:dyDescent="0.15">
      <c r="A826" t="s">
        <v>3283</v>
      </c>
      <c r="B826">
        <v>2.6303411635686702</v>
      </c>
      <c r="C826">
        <v>4.0644797728385296</v>
      </c>
      <c r="D826">
        <v>5.0993269778182899</v>
      </c>
      <c r="E826">
        <v>2.1683944898309702</v>
      </c>
      <c r="F826">
        <v>3.1788907889581202</v>
      </c>
      <c r="G826">
        <v>1.5005582009390599</v>
      </c>
      <c r="H826">
        <v>4.0932588941676897</v>
      </c>
      <c r="I826">
        <v>4.2918537702878004</v>
      </c>
      <c r="J826">
        <v>4.1264204808202498</v>
      </c>
      <c r="K826">
        <v>3.9313826380000001</v>
      </c>
      <c r="L826">
        <v>2.2826144930000001</v>
      </c>
      <c r="M826" s="1">
        <v>4.1705110479999998</v>
      </c>
      <c r="N826">
        <v>1.648768145</v>
      </c>
      <c r="O826">
        <v>3.5113475999999998E-2</v>
      </c>
      <c r="P826">
        <v>4.9405001699999999E-2</v>
      </c>
      <c r="Q826" s="1">
        <v>-1.887896555</v>
      </c>
      <c r="R826" s="1">
        <v>3.6318370000000002E-3</v>
      </c>
      <c r="S826" s="1">
        <v>5.3202757E-3</v>
      </c>
      <c r="T826" t="s">
        <v>3284</v>
      </c>
      <c r="U826" t="s">
        <v>3285</v>
      </c>
      <c r="V826" t="s">
        <v>3286</v>
      </c>
      <c r="W826" t="s">
        <v>202</v>
      </c>
    </row>
    <row r="827" spans="1:23" x14ac:dyDescent="0.15">
      <c r="A827" t="s">
        <v>3287</v>
      </c>
      <c r="B827">
        <v>9.0573984783853998</v>
      </c>
      <c r="C827">
        <v>6.6454040320001599</v>
      </c>
      <c r="D827">
        <v>9.0202268721530992</v>
      </c>
      <c r="E827">
        <v>7.1304171369927998</v>
      </c>
      <c r="F827">
        <v>6.7424382231390201</v>
      </c>
      <c r="G827">
        <v>6.2129752428372802</v>
      </c>
      <c r="H827">
        <v>9.9948361733379407</v>
      </c>
      <c r="I827">
        <v>4.1676069291926501</v>
      </c>
      <c r="J827">
        <v>9.3869222579524294</v>
      </c>
      <c r="K827">
        <v>8.241009794</v>
      </c>
      <c r="L827">
        <v>6.6952768679999997</v>
      </c>
      <c r="M827" s="1">
        <v>7.8497884530000004</v>
      </c>
      <c r="N827">
        <v>1.545732927</v>
      </c>
      <c r="O827">
        <v>4.9608810000000003E-3</v>
      </c>
      <c r="P827">
        <v>1.6358618999999998E-2</v>
      </c>
      <c r="Q827" s="1">
        <v>-1.1545115859999999</v>
      </c>
      <c r="R827" s="1">
        <v>2.5773574E-2</v>
      </c>
      <c r="S827" s="1">
        <v>2.1325734800000003E-2</v>
      </c>
      <c r="T827" t="s">
        <v>3288</v>
      </c>
      <c r="U827" t="s">
        <v>3289</v>
      </c>
      <c r="V827" t="s">
        <v>3290</v>
      </c>
      <c r="W827" t="s">
        <v>202</v>
      </c>
    </row>
    <row r="828" spans="1:23" x14ac:dyDescent="0.15">
      <c r="A828" t="s">
        <v>3291</v>
      </c>
      <c r="B828">
        <v>3.59992745995465</v>
      </c>
      <c r="C828">
        <v>3.3838832571343702</v>
      </c>
      <c r="D828">
        <v>3.9319837327234399</v>
      </c>
      <c r="E828">
        <v>1.9245495006797899</v>
      </c>
      <c r="F828">
        <v>2.6714603032264601</v>
      </c>
      <c r="G828">
        <v>2.6978994707657802</v>
      </c>
      <c r="H828">
        <v>3.00538927815023</v>
      </c>
      <c r="I828">
        <v>4.7474263946803497</v>
      </c>
      <c r="J828">
        <v>3.64682141640123</v>
      </c>
      <c r="K828">
        <v>3.63859815</v>
      </c>
      <c r="L828">
        <v>2.4313030919999998</v>
      </c>
      <c r="M828" s="1">
        <v>3.79987903</v>
      </c>
      <c r="N828">
        <v>1.2072950579999999</v>
      </c>
      <c r="O828">
        <v>2.3414134999999999E-2</v>
      </c>
      <c r="P828">
        <v>4.0678350699999997E-2</v>
      </c>
      <c r="Q828" s="1">
        <v>-1.368575938</v>
      </c>
      <c r="R828" s="1">
        <v>2.4036588000000001E-2</v>
      </c>
      <c r="S828" s="1">
        <v>2.0370697300000001E-2</v>
      </c>
      <c r="T828" t="s">
        <v>3292</v>
      </c>
      <c r="U828" t="s">
        <v>3293</v>
      </c>
      <c r="V828" t="s">
        <v>3294</v>
      </c>
      <c r="W828" t="s">
        <v>202</v>
      </c>
    </row>
    <row r="829" spans="1:23" x14ac:dyDescent="0.15">
      <c r="A829" t="s">
        <v>3295</v>
      </c>
      <c r="B829">
        <v>7.1184378413728098</v>
      </c>
      <c r="C829">
        <v>7.0905294725247101</v>
      </c>
      <c r="D829">
        <v>8.1062552823523504</v>
      </c>
      <c r="E829">
        <v>6.9382146891608096</v>
      </c>
      <c r="F829">
        <v>6.0760218240216499</v>
      </c>
      <c r="G829">
        <v>6.2824381617302798</v>
      </c>
      <c r="H829">
        <v>7.8005457227794199</v>
      </c>
      <c r="I829">
        <v>7.5015739689686702</v>
      </c>
      <c r="J829">
        <v>7.5849445802669901</v>
      </c>
      <c r="K829">
        <v>7.4384075320000003</v>
      </c>
      <c r="L829">
        <v>6.4322248919999998</v>
      </c>
      <c r="M829" s="1">
        <v>7.6290214240000003</v>
      </c>
      <c r="N829">
        <v>1.00618264</v>
      </c>
      <c r="O829">
        <v>1.7881803000000002E-2</v>
      </c>
      <c r="P829">
        <v>3.5221834399999999E-2</v>
      </c>
      <c r="Q829" s="1">
        <v>-1.196796532</v>
      </c>
      <c r="R829" s="1">
        <v>3.2979599999999998E-4</v>
      </c>
      <c r="S829" s="1">
        <v>7.8934309999999994E-3</v>
      </c>
      <c r="T829" t="s">
        <v>3296</v>
      </c>
      <c r="U829" t="s">
        <v>3297</v>
      </c>
      <c r="V829" t="s">
        <v>3298</v>
      </c>
      <c r="W829" t="s">
        <v>202</v>
      </c>
    </row>
    <row r="830" spans="1:23" x14ac:dyDescent="0.15">
      <c r="A830" t="s">
        <v>3299</v>
      </c>
      <c r="B830">
        <v>3.19509926747924</v>
      </c>
      <c r="C830">
        <v>3.7639490096619799</v>
      </c>
      <c r="D830">
        <v>3.0235375380340401</v>
      </c>
      <c r="E830">
        <v>1.63093528051791</v>
      </c>
      <c r="F830">
        <v>1.5916920595900399</v>
      </c>
      <c r="G830">
        <v>0</v>
      </c>
      <c r="H830">
        <v>5.6207419767206304</v>
      </c>
      <c r="I830">
        <v>5.37181616910207</v>
      </c>
      <c r="J830">
        <v>4.2563949880265799</v>
      </c>
      <c r="K830">
        <v>3.3275286049999999</v>
      </c>
      <c r="L830">
        <v>1.074209113</v>
      </c>
      <c r="M830" s="1">
        <v>5.0829843779999999</v>
      </c>
      <c r="N830">
        <v>2.2533194920000001</v>
      </c>
      <c r="O830">
        <v>2.348606E-3</v>
      </c>
      <c r="P830">
        <v>9.7700106000000002E-3</v>
      </c>
      <c r="Q830" s="1">
        <v>-4.0087752649999997</v>
      </c>
      <c r="R830" s="2">
        <v>5.6100000000000003E-9</v>
      </c>
      <c r="S830" s="2">
        <v>4.4200000000000001E-7</v>
      </c>
      <c r="T830" t="s">
        <v>3300</v>
      </c>
      <c r="U830" t="s">
        <v>3301</v>
      </c>
      <c r="V830" t="s">
        <v>3302</v>
      </c>
      <c r="W830" t="s">
        <v>202</v>
      </c>
    </row>
    <row r="831" spans="1:23" x14ac:dyDescent="0.15">
      <c r="A831" t="s">
        <v>3303</v>
      </c>
      <c r="B831">
        <v>7.6792026929880004</v>
      </c>
      <c r="C831">
        <v>7.5561440083629998</v>
      </c>
      <c r="D831">
        <v>7.3665545841415199</v>
      </c>
      <c r="E831">
        <v>6.8002427651295303</v>
      </c>
      <c r="F831">
        <v>5.3906632282576803</v>
      </c>
      <c r="G831">
        <v>5.6812200438303098</v>
      </c>
      <c r="H831">
        <v>5.4978740815966196</v>
      </c>
      <c r="I831">
        <v>8.8707018136005509</v>
      </c>
      <c r="J831">
        <v>8.0910526029452292</v>
      </c>
      <c r="K831">
        <v>7.5339670950000004</v>
      </c>
      <c r="L831">
        <v>5.9573753460000001</v>
      </c>
      <c r="M831" s="1">
        <v>7.4865428329999997</v>
      </c>
      <c r="N831">
        <v>1.5765917490000001</v>
      </c>
      <c r="O831">
        <v>1.318538E-3</v>
      </c>
      <c r="P831">
        <v>6.5784151999999999E-3</v>
      </c>
      <c r="Q831" s="1">
        <v>-1.529167487</v>
      </c>
      <c r="R831" s="1">
        <v>2.0822891999999999E-2</v>
      </c>
      <c r="S831" s="1">
        <v>1.8544346699999999E-2</v>
      </c>
      <c r="T831" t="s">
        <v>3304</v>
      </c>
      <c r="U831" t="s">
        <v>3305</v>
      </c>
      <c r="V831" t="s">
        <v>3306</v>
      </c>
      <c r="W831" t="s">
        <v>202</v>
      </c>
    </row>
    <row r="832" spans="1:23" x14ac:dyDescent="0.15">
      <c r="A832" t="s">
        <v>3307</v>
      </c>
      <c r="B832">
        <v>6.27412204983092</v>
      </c>
      <c r="C832">
        <v>6.2276106731386696</v>
      </c>
      <c r="D832">
        <v>6.1032900821723102</v>
      </c>
      <c r="E832">
        <v>3.2309021576572801</v>
      </c>
      <c r="F832">
        <v>2.1232393125507101</v>
      </c>
      <c r="G832">
        <v>3.5822103640299399</v>
      </c>
      <c r="H832">
        <v>7.1041447667657298</v>
      </c>
      <c r="I832">
        <v>7.2567442887552298</v>
      </c>
      <c r="J832">
        <v>3.20674570648083</v>
      </c>
      <c r="K832">
        <v>6.2016742679999997</v>
      </c>
      <c r="L832">
        <v>2.978783945</v>
      </c>
      <c r="M832" s="1">
        <v>5.8558782540000003</v>
      </c>
      <c r="N832">
        <v>3.2228903240000002</v>
      </c>
      <c r="O832">
        <v>1.7800000000000001E-14</v>
      </c>
      <c r="P832">
        <v>1.25E-11</v>
      </c>
      <c r="Q832" s="1">
        <v>-2.8770943089999998</v>
      </c>
      <c r="R832" s="1">
        <v>2.6577699999999997E-4</v>
      </c>
      <c r="S832" s="1">
        <v>6.5899670000000004E-3</v>
      </c>
      <c r="T832" t="s">
        <v>3308</v>
      </c>
      <c r="U832" t="s">
        <v>3309</v>
      </c>
      <c r="V832" t="s">
        <v>3310</v>
      </c>
      <c r="W832" t="s">
        <v>202</v>
      </c>
    </row>
    <row r="833" spans="1:23" x14ac:dyDescent="0.15">
      <c r="A833" t="s">
        <v>3311</v>
      </c>
      <c r="B833">
        <v>3.9849080331181899</v>
      </c>
      <c r="C833">
        <v>5.0207088463842897</v>
      </c>
      <c r="D833">
        <v>4.6306365732852397</v>
      </c>
      <c r="E833">
        <v>2.5590806205691599</v>
      </c>
      <c r="F833">
        <v>3.1788907889581202</v>
      </c>
      <c r="G833">
        <v>3.0562517386904302</v>
      </c>
      <c r="H833">
        <v>4.7063609094545997</v>
      </c>
      <c r="I833">
        <v>3.9585326141250201</v>
      </c>
      <c r="J833">
        <v>5.2805932486748501</v>
      </c>
      <c r="K833">
        <v>4.5454178179999998</v>
      </c>
      <c r="L833">
        <v>2.9314077159999998</v>
      </c>
      <c r="M833" s="1">
        <v>4.6484955909999996</v>
      </c>
      <c r="N833">
        <v>1.6140101019999999</v>
      </c>
      <c r="O833">
        <v>1.0333720000000001E-3</v>
      </c>
      <c r="P833">
        <v>5.4705294000000002E-3</v>
      </c>
      <c r="Q833" s="1">
        <v>-1.717087875</v>
      </c>
      <c r="R833" s="1">
        <v>1.0558989999999999E-3</v>
      </c>
      <c r="S833" s="1">
        <v>2.0423046E-2</v>
      </c>
      <c r="T833" t="s">
        <v>3312</v>
      </c>
      <c r="U833" t="s">
        <v>3313</v>
      </c>
      <c r="V833" t="s">
        <v>3314</v>
      </c>
      <c r="W833" t="s">
        <v>202</v>
      </c>
    </row>
    <row r="834" spans="1:23" x14ac:dyDescent="0.15">
      <c r="A834" t="s">
        <v>3315</v>
      </c>
      <c r="B834">
        <v>6.4799307163879396</v>
      </c>
      <c r="C834">
        <v>3.5863957448992698</v>
      </c>
      <c r="D834">
        <v>6.0264529117271701</v>
      </c>
      <c r="E834">
        <v>1.63093528051791</v>
      </c>
      <c r="F834">
        <v>0.74100709517679697</v>
      </c>
      <c r="G834">
        <v>0.93716421296849595</v>
      </c>
      <c r="H834">
        <v>6.5296527016473496</v>
      </c>
      <c r="I834">
        <v>0</v>
      </c>
      <c r="J834">
        <v>5.9523720816957697</v>
      </c>
      <c r="K834">
        <v>5.3642597910000003</v>
      </c>
      <c r="L834">
        <v>1.1030355300000001</v>
      </c>
      <c r="M834" s="1">
        <v>4.1606749279999997</v>
      </c>
      <c r="N834">
        <v>4.2612242609999997</v>
      </c>
      <c r="O834">
        <v>1.11E-7</v>
      </c>
      <c r="P834">
        <v>2.5899999999999999E-5</v>
      </c>
      <c r="Q834" s="1">
        <v>-3.0576393980000001</v>
      </c>
      <c r="R834" s="1">
        <v>2.469794E-3</v>
      </c>
      <c r="S834" s="1">
        <v>3.9789097000000002E-2</v>
      </c>
      <c r="T834" t="s">
        <v>3316</v>
      </c>
      <c r="U834" t="s">
        <v>3317</v>
      </c>
      <c r="V834" t="s">
        <v>3318</v>
      </c>
      <c r="W834" t="s">
        <v>202</v>
      </c>
    </row>
    <row r="835" spans="1:23" x14ac:dyDescent="0.15">
      <c r="A835" t="s">
        <v>3319</v>
      </c>
      <c r="B835">
        <v>3.19509926747924</v>
      </c>
      <c r="C835">
        <v>5.4421000780441799</v>
      </c>
      <c r="D835">
        <v>4.9408695901758604</v>
      </c>
      <c r="E835">
        <v>2.1683944898309702</v>
      </c>
      <c r="F835">
        <v>2.3299998068494601</v>
      </c>
      <c r="G835">
        <v>0</v>
      </c>
      <c r="H835">
        <v>3.3274710569853401</v>
      </c>
      <c r="I835">
        <v>3.8815188445874802</v>
      </c>
      <c r="J835">
        <v>3.82499684536289</v>
      </c>
      <c r="K835">
        <v>4.5260229790000004</v>
      </c>
      <c r="L835">
        <v>1.499464766</v>
      </c>
      <c r="M835" s="1">
        <v>3.6779955819999999</v>
      </c>
      <c r="N835">
        <v>3.0265582129999999</v>
      </c>
      <c r="O835">
        <v>9.0130099999999997E-4</v>
      </c>
      <c r="P835">
        <v>4.9555053000000002E-2</v>
      </c>
      <c r="Q835" s="1">
        <v>-2.178530817</v>
      </c>
      <c r="R835" s="1">
        <v>8.661541E-3</v>
      </c>
      <c r="S835" s="1">
        <v>1.0155262599999999E-2</v>
      </c>
      <c r="T835" t="s">
        <v>3320</v>
      </c>
      <c r="U835" t="s">
        <v>3321</v>
      </c>
      <c r="V835" t="s">
        <v>3322</v>
      </c>
      <c r="W835" t="s">
        <v>202</v>
      </c>
    </row>
    <row r="836" spans="1:23" x14ac:dyDescent="0.15">
      <c r="A836" t="s">
        <v>3323</v>
      </c>
      <c r="B836">
        <v>6.7422690709783604</v>
      </c>
      <c r="C836">
        <v>7.2776777923356004</v>
      </c>
      <c r="D836">
        <v>6.8468122788805097</v>
      </c>
      <c r="E836">
        <v>6.0446400621655103</v>
      </c>
      <c r="F836">
        <v>6.2891768751284296</v>
      </c>
      <c r="G836">
        <v>5.0845486505521302</v>
      </c>
      <c r="H836">
        <v>7.2349352613929598</v>
      </c>
      <c r="I836">
        <v>7.0697920371858496</v>
      </c>
      <c r="J836">
        <v>7.74852195713631</v>
      </c>
      <c r="K836">
        <v>6.9555863809999998</v>
      </c>
      <c r="L836">
        <v>5.8061218630000004</v>
      </c>
      <c r="M836" s="1">
        <v>7.351083085</v>
      </c>
      <c r="N836">
        <v>1.149464518</v>
      </c>
      <c r="O836">
        <v>7.953679E-3</v>
      </c>
      <c r="P836">
        <v>2.2129401999999999E-2</v>
      </c>
      <c r="Q836" s="1">
        <v>-1.5449612230000001</v>
      </c>
      <c r="R836" s="1">
        <v>4.4460399999999997E-4</v>
      </c>
      <c r="S836" s="1">
        <v>1.0131930000000001E-2</v>
      </c>
      <c r="T836" t="s">
        <v>1679</v>
      </c>
      <c r="U836" t="s">
        <v>1680</v>
      </c>
      <c r="V836" t="s">
        <v>1681</v>
      </c>
      <c r="W836" t="s">
        <v>202</v>
      </c>
    </row>
    <row r="837" spans="1:23" x14ac:dyDescent="0.15">
      <c r="A837" t="s">
        <v>3324</v>
      </c>
      <c r="B837">
        <v>4.9032947413876702</v>
      </c>
      <c r="C837">
        <v>3.7639490096619799</v>
      </c>
      <c r="D837">
        <v>4.6306365732852397</v>
      </c>
      <c r="E837">
        <v>2.8661981263204801</v>
      </c>
      <c r="F837">
        <v>3.5535416521607099</v>
      </c>
      <c r="G837">
        <v>3.4675885104468902</v>
      </c>
      <c r="H837">
        <v>3.46503046174844</v>
      </c>
      <c r="I837">
        <v>5.3433806991263104</v>
      </c>
      <c r="J837">
        <v>4.9372295445986296</v>
      </c>
      <c r="K837">
        <v>4.4326267750000001</v>
      </c>
      <c r="L837">
        <v>3.295776096</v>
      </c>
      <c r="M837" s="1">
        <v>4.5818802349999999</v>
      </c>
      <c r="N837">
        <v>1.1368506780000001</v>
      </c>
      <c r="O837">
        <v>1.3110014E-2</v>
      </c>
      <c r="P837">
        <v>2.9709682899999999E-2</v>
      </c>
      <c r="Q837" s="1">
        <v>-1.2861041390000001</v>
      </c>
      <c r="R837" s="1">
        <v>1.9805033999999999E-2</v>
      </c>
      <c r="S837" s="1">
        <v>1.79391289E-2</v>
      </c>
      <c r="T837" t="s">
        <v>3325</v>
      </c>
      <c r="U837" t="s">
        <v>3326</v>
      </c>
      <c r="V837" t="s">
        <v>3327</v>
      </c>
      <c r="W837" t="s">
        <v>202</v>
      </c>
    </row>
    <row r="838" spans="1:23" x14ac:dyDescent="0.15">
      <c r="A838" t="s">
        <v>3328</v>
      </c>
      <c r="B838">
        <v>8.4677572773947904</v>
      </c>
      <c r="C838">
        <v>5.8088904863562201</v>
      </c>
      <c r="D838">
        <v>5.3719890050447301</v>
      </c>
      <c r="E838">
        <v>5.6009568326139298</v>
      </c>
      <c r="F838">
        <v>4.9005148156386404</v>
      </c>
      <c r="G838">
        <v>5.1229274215653504</v>
      </c>
      <c r="H838">
        <v>7.7610165897574399</v>
      </c>
      <c r="I838">
        <v>7.6248311851999997</v>
      </c>
      <c r="J838">
        <v>4.68358235158043</v>
      </c>
      <c r="K838">
        <v>6.5495455900000001</v>
      </c>
      <c r="L838">
        <v>5.2081330230000003</v>
      </c>
      <c r="M838" s="1">
        <v>6.6898100420000004</v>
      </c>
      <c r="N838">
        <v>1.341412566</v>
      </c>
      <c r="O838">
        <v>2.1941631999999999E-2</v>
      </c>
      <c r="P838">
        <v>3.9281757200000003E-2</v>
      </c>
      <c r="Q838" s="1">
        <v>-1.4816770189999999</v>
      </c>
      <c r="R838" s="1">
        <v>1.099783E-2</v>
      </c>
      <c r="S838" s="1">
        <v>1.2001582E-2</v>
      </c>
      <c r="T838" t="s">
        <v>3329</v>
      </c>
      <c r="U838" t="s">
        <v>3330</v>
      </c>
      <c r="V838" t="s">
        <v>3331</v>
      </c>
      <c r="W838" t="s">
        <v>202</v>
      </c>
    </row>
    <row r="839" spans="1:23" x14ac:dyDescent="0.15">
      <c r="A839" t="s">
        <v>3332</v>
      </c>
      <c r="B839">
        <v>4.2326758410798497</v>
      </c>
      <c r="C839">
        <v>4.5250574829118397</v>
      </c>
      <c r="D839">
        <v>4.1408095286640902</v>
      </c>
      <c r="E839">
        <v>3.3345102699173998</v>
      </c>
      <c r="F839">
        <v>2.51080877347718</v>
      </c>
      <c r="G839">
        <v>2.8881735472424199</v>
      </c>
      <c r="H839">
        <v>4.32777837577573</v>
      </c>
      <c r="I839">
        <v>4.2310674747695396</v>
      </c>
      <c r="J839">
        <v>4.5880511462951201</v>
      </c>
      <c r="K839">
        <v>4.2995142839999998</v>
      </c>
      <c r="L839">
        <v>2.9111641970000002</v>
      </c>
      <c r="M839" s="1">
        <v>4.3822989989999996</v>
      </c>
      <c r="N839">
        <v>1.3883500870000001</v>
      </c>
      <c r="O839">
        <v>3.2216850000000002E-3</v>
      </c>
      <c r="P839">
        <v>1.21353958E-2</v>
      </c>
      <c r="Q839" s="1">
        <v>-1.4711348019999999</v>
      </c>
      <c r="R839" s="1">
        <v>2.0868499999999999E-3</v>
      </c>
      <c r="S839" s="1">
        <v>3.491855E-2</v>
      </c>
      <c r="T839" t="s">
        <v>3333</v>
      </c>
      <c r="U839" t="s">
        <v>3334</v>
      </c>
      <c r="V839" t="s">
        <v>3335</v>
      </c>
      <c r="W839" t="s">
        <v>202</v>
      </c>
    </row>
    <row r="840" spans="1:23" x14ac:dyDescent="0.15">
      <c r="A840" t="s">
        <v>3336</v>
      </c>
      <c r="B840">
        <v>4.2326758410798497</v>
      </c>
      <c r="C840">
        <v>4.7098486111017301</v>
      </c>
      <c r="D840">
        <v>4.6306365732852397</v>
      </c>
      <c r="E840">
        <v>2.7207962948941402</v>
      </c>
      <c r="F840">
        <v>3.1788907889581202</v>
      </c>
      <c r="G840">
        <v>4.2001006643910701</v>
      </c>
      <c r="H840">
        <v>4.0932588941676897</v>
      </c>
      <c r="I840">
        <v>4.6578932342984096</v>
      </c>
      <c r="J840">
        <v>6.3807044862086304</v>
      </c>
      <c r="K840">
        <v>4.5243870079999997</v>
      </c>
      <c r="L840">
        <v>3.3665959160000001</v>
      </c>
      <c r="M840" s="1">
        <v>5.0439522050000001</v>
      </c>
      <c r="N840">
        <v>1.1577910920000001</v>
      </c>
      <c r="O840">
        <v>4.7820003999999999E-2</v>
      </c>
      <c r="P840">
        <v>5.5899220200000002E-2</v>
      </c>
      <c r="Q840" s="1">
        <v>-1.677356289</v>
      </c>
      <c r="R840" s="1">
        <v>1.6222022999999999E-2</v>
      </c>
      <c r="S840" s="1">
        <v>1.5682694800000001E-2</v>
      </c>
      <c r="T840" t="s">
        <v>3337</v>
      </c>
      <c r="U840" t="s">
        <v>3338</v>
      </c>
      <c r="V840" t="s">
        <v>3339</v>
      </c>
      <c r="W840" t="s">
        <v>202</v>
      </c>
    </row>
    <row r="841" spans="1:23" x14ac:dyDescent="0.15">
      <c r="A841" t="s">
        <v>3340</v>
      </c>
      <c r="B841">
        <v>4.3940490693375596</v>
      </c>
      <c r="C841">
        <v>6.3987611510201301</v>
      </c>
      <c r="D841">
        <v>6.4556179105618696</v>
      </c>
      <c r="E841">
        <v>1.9245495006797899</v>
      </c>
      <c r="F841">
        <v>1.22816253438832</v>
      </c>
      <c r="G841">
        <v>0</v>
      </c>
      <c r="H841">
        <v>3.46503046174844</v>
      </c>
      <c r="I841">
        <v>5.3143734789503396</v>
      </c>
      <c r="J841">
        <v>2.9233630787403602</v>
      </c>
      <c r="K841">
        <v>5.7494760439999997</v>
      </c>
      <c r="L841">
        <v>1.0509040119999999</v>
      </c>
      <c r="M841" s="1">
        <v>3.9009223400000002</v>
      </c>
      <c r="N841">
        <v>4.6985720320000004</v>
      </c>
      <c r="O841">
        <v>6.48E-9</v>
      </c>
      <c r="P841">
        <v>1.9300000000000002E-6</v>
      </c>
      <c r="Q841" s="1">
        <v>-2.850018328</v>
      </c>
      <c r="R841" s="1">
        <v>1.19238E-3</v>
      </c>
      <c r="S841" s="1">
        <v>2.2530949000000002E-2</v>
      </c>
      <c r="T841" t="s">
        <v>3333</v>
      </c>
      <c r="U841" t="s">
        <v>3334</v>
      </c>
      <c r="V841" t="s">
        <v>3335</v>
      </c>
      <c r="W841" t="s">
        <v>202</v>
      </c>
    </row>
    <row r="842" spans="1:23" x14ac:dyDescent="0.15">
      <c r="A842" t="s">
        <v>3341</v>
      </c>
      <c r="B842">
        <v>6.4918688510284603</v>
      </c>
      <c r="C842">
        <v>6.8162464847017699</v>
      </c>
      <c r="D842">
        <v>3.5481142054563199</v>
      </c>
      <c r="E842">
        <v>4.03377589362929</v>
      </c>
      <c r="F842">
        <v>3.9790674849252001</v>
      </c>
      <c r="G842">
        <v>3.96681560108743</v>
      </c>
      <c r="H842">
        <v>5.3983286540538904</v>
      </c>
      <c r="I842">
        <v>3.8001609481944501</v>
      </c>
      <c r="J842">
        <v>6.4904527283522402</v>
      </c>
      <c r="K842">
        <v>5.6187431800000001</v>
      </c>
      <c r="L842">
        <v>3.9932196599999998</v>
      </c>
      <c r="M842" s="1">
        <v>5.2296474440000003</v>
      </c>
      <c r="N842">
        <v>1.6255235210000001</v>
      </c>
      <c r="O842">
        <v>6.5717680000000004E-3</v>
      </c>
      <c r="P842">
        <v>1.9568558199999999E-2</v>
      </c>
      <c r="Q842" s="1">
        <v>-1.236427784</v>
      </c>
      <c r="R842" s="1">
        <v>2.5022507999999999E-2</v>
      </c>
      <c r="S842" s="1">
        <v>2.0930377199999999E-2</v>
      </c>
      <c r="T842" t="s">
        <v>3342</v>
      </c>
      <c r="U842" t="s">
        <v>3343</v>
      </c>
      <c r="V842" t="s">
        <v>3344</v>
      </c>
      <c r="W842" t="s">
        <v>202</v>
      </c>
    </row>
    <row r="843" spans="1:23" x14ac:dyDescent="0.15">
      <c r="A843" t="s">
        <v>3345</v>
      </c>
      <c r="B843">
        <v>3.8429936532867499</v>
      </c>
      <c r="C843">
        <v>4.4229543127779101</v>
      </c>
      <c r="D843">
        <v>3.8150202035029199</v>
      </c>
      <c r="E843">
        <v>3.2309021576572801</v>
      </c>
      <c r="F843">
        <v>2.51080877347718</v>
      </c>
      <c r="G843">
        <v>2.8881735472424199</v>
      </c>
      <c r="H843">
        <v>4.59086399504395</v>
      </c>
      <c r="I843">
        <v>4.2310674747695396</v>
      </c>
      <c r="J843">
        <v>3.64682141640123</v>
      </c>
      <c r="K843">
        <v>4.0269893899999998</v>
      </c>
      <c r="L843">
        <v>2.876628159</v>
      </c>
      <c r="M843" s="1">
        <v>4.1562509619999997</v>
      </c>
      <c r="N843">
        <v>1.1503612299999999</v>
      </c>
      <c r="O843">
        <v>2.0458198E-2</v>
      </c>
      <c r="P843">
        <v>3.7722485900000005E-2</v>
      </c>
      <c r="Q843" s="1">
        <v>-1.2796228030000001</v>
      </c>
      <c r="R843" s="1">
        <v>8.9448919999999994E-3</v>
      </c>
      <c r="S843" s="1">
        <v>1.03961422E-2</v>
      </c>
      <c r="T843" t="s">
        <v>3346</v>
      </c>
      <c r="U843" t="s">
        <v>3347</v>
      </c>
      <c r="V843" t="s">
        <v>3348</v>
      </c>
      <c r="W843" t="s">
        <v>202</v>
      </c>
    </row>
    <row r="844" spans="1:23" x14ac:dyDescent="0.15">
      <c r="A844" t="s">
        <v>3349</v>
      </c>
      <c r="B844">
        <v>4.6284000685930904</v>
      </c>
      <c r="C844">
        <v>4.3130709238693097</v>
      </c>
      <c r="D844">
        <v>5.14850112422259</v>
      </c>
      <c r="E844">
        <v>3.52176510269061</v>
      </c>
      <c r="F844">
        <v>3.2820613314655702</v>
      </c>
      <c r="G844">
        <v>3.6883919950853099</v>
      </c>
      <c r="H844">
        <v>5.6498908305194302</v>
      </c>
      <c r="I844">
        <v>3.5243044322919901</v>
      </c>
      <c r="J844">
        <v>5.4531820618369702</v>
      </c>
      <c r="K844">
        <v>4.6966573719999998</v>
      </c>
      <c r="L844">
        <v>3.4974061430000001</v>
      </c>
      <c r="M844" s="1">
        <v>4.8757924419999998</v>
      </c>
      <c r="N844">
        <v>1.1992512289999999</v>
      </c>
      <c r="O844">
        <v>2.7836879999999999E-3</v>
      </c>
      <c r="P844">
        <v>1.0980273299999999E-2</v>
      </c>
      <c r="Q844" s="1">
        <v>-1.3783862979999999</v>
      </c>
      <c r="R844" s="1">
        <v>1.2921662E-2</v>
      </c>
      <c r="S844" s="1">
        <v>1.34359067E-2</v>
      </c>
      <c r="T844" t="s">
        <v>3308</v>
      </c>
      <c r="U844" t="s">
        <v>3309</v>
      </c>
      <c r="V844" t="s">
        <v>3310</v>
      </c>
      <c r="W844" t="s">
        <v>202</v>
      </c>
    </row>
    <row r="845" spans="1:23" x14ac:dyDescent="0.15">
      <c r="A845" t="s">
        <v>3350</v>
      </c>
      <c r="B845">
        <v>8.5385281863937195</v>
      </c>
      <c r="C845">
        <v>10.5764262402216</v>
      </c>
      <c r="D845">
        <v>10.28384205689</v>
      </c>
      <c r="E845">
        <v>7.0025486314525498</v>
      </c>
      <c r="F845">
        <v>6.1044531587369004</v>
      </c>
      <c r="G845">
        <v>8.7604933615253007</v>
      </c>
      <c r="H845">
        <v>10.783409348326501</v>
      </c>
      <c r="I845">
        <v>10.0701588934042</v>
      </c>
      <c r="J845">
        <v>9.9132196385325795</v>
      </c>
      <c r="K845">
        <v>9.7995988280000006</v>
      </c>
      <c r="L845">
        <v>7.2891650510000003</v>
      </c>
      <c r="M845" s="1">
        <v>10.255595960000001</v>
      </c>
      <c r="N845">
        <v>2.5104337769999998</v>
      </c>
      <c r="O845">
        <v>3.1574760000000002E-3</v>
      </c>
      <c r="P845">
        <v>1.19658549E-2</v>
      </c>
      <c r="Q845" s="1">
        <v>-2.9664309100000001</v>
      </c>
      <c r="R845" s="1">
        <v>1.35857E-4</v>
      </c>
      <c r="S845" s="1">
        <v>3.7651899999999999E-3</v>
      </c>
      <c r="T845" t="s">
        <v>264</v>
      </c>
      <c r="U845" t="s">
        <v>265</v>
      </c>
      <c r="V845" t="s">
        <v>266</v>
      </c>
      <c r="W845" t="s">
        <v>202</v>
      </c>
    </row>
    <row r="846" spans="1:23" x14ac:dyDescent="0.15">
      <c r="A846" t="s">
        <v>3351</v>
      </c>
      <c r="B846">
        <v>4.8670881586265002</v>
      </c>
      <c r="C846">
        <v>5.9623677830654396</v>
      </c>
      <c r="D846">
        <v>5.8294468383211404</v>
      </c>
      <c r="E846">
        <v>4.5890748595814097</v>
      </c>
      <c r="F846">
        <v>4.3553632185100497</v>
      </c>
      <c r="G846">
        <v>4.5770675036431996</v>
      </c>
      <c r="H846">
        <v>6.1958979206190499</v>
      </c>
      <c r="I846">
        <v>5.5811272295313401</v>
      </c>
      <c r="J846">
        <v>7.2368210712794401</v>
      </c>
      <c r="K846">
        <v>5.552967593</v>
      </c>
      <c r="L846">
        <v>4.5071685270000001</v>
      </c>
      <c r="M846" s="1">
        <v>6.3379487399999999</v>
      </c>
      <c r="N846">
        <v>1.0457990660000001</v>
      </c>
      <c r="O846">
        <v>8.2710079999999998E-3</v>
      </c>
      <c r="P846">
        <v>2.2626619000000001E-2</v>
      </c>
      <c r="Q846" s="1">
        <v>-1.8307802129999999</v>
      </c>
      <c r="R846" s="1">
        <v>1.3898200000000001E-4</v>
      </c>
      <c r="S846" s="1">
        <v>3.8401659999999999E-3</v>
      </c>
      <c r="T846" t="s">
        <v>3352</v>
      </c>
      <c r="U846" t="s">
        <v>3353</v>
      </c>
      <c r="V846" t="s">
        <v>3354</v>
      </c>
      <c r="W846" t="s">
        <v>202</v>
      </c>
    </row>
    <row r="847" spans="1:23" x14ac:dyDescent="0.15">
      <c r="A847" t="s">
        <v>3355</v>
      </c>
      <c r="B847">
        <v>6.6061124819862798</v>
      </c>
      <c r="C847">
        <v>10.843014644563301</v>
      </c>
      <c r="D847">
        <v>11.4109231543842</v>
      </c>
      <c r="E847">
        <v>8.0625125865997003</v>
      </c>
      <c r="F847">
        <v>7.22918368965908</v>
      </c>
      <c r="G847">
        <v>7.6534371699663701</v>
      </c>
      <c r="H847">
        <v>7.2252848164336196</v>
      </c>
      <c r="I847">
        <v>8.9316625411592394</v>
      </c>
      <c r="J847">
        <v>11.8574502693351</v>
      </c>
      <c r="K847">
        <v>9.6200167600000004</v>
      </c>
      <c r="L847">
        <v>7.6483778149999999</v>
      </c>
      <c r="M847" s="1">
        <v>9.3381325420000003</v>
      </c>
      <c r="N847">
        <v>1.971638945</v>
      </c>
      <c r="O847">
        <v>1.84337E-3</v>
      </c>
      <c r="P847">
        <v>8.3359595999999998E-3</v>
      </c>
      <c r="Q847" s="1">
        <v>-1.689754727</v>
      </c>
      <c r="R847" s="1">
        <v>4.7710260000000003E-3</v>
      </c>
      <c r="S847" s="1">
        <v>6.5438965000000002E-3</v>
      </c>
      <c r="T847" t="s">
        <v>3356</v>
      </c>
      <c r="U847" t="s">
        <v>3357</v>
      </c>
      <c r="V847" t="s">
        <v>3358</v>
      </c>
      <c r="W847" t="s">
        <v>202</v>
      </c>
    </row>
    <row r="848" spans="1:23" x14ac:dyDescent="0.15">
      <c r="A848" t="s">
        <v>3359</v>
      </c>
      <c r="B848">
        <v>4.5844767456232098</v>
      </c>
      <c r="C848">
        <v>5.15416654874541</v>
      </c>
      <c r="D848">
        <v>4.9408695901758604</v>
      </c>
      <c r="E848">
        <v>3.6874837233515398</v>
      </c>
      <c r="F848">
        <v>0.74100709517679697</v>
      </c>
      <c r="G848">
        <v>0.93716421296849595</v>
      </c>
      <c r="H848">
        <v>4.3981823362624803</v>
      </c>
      <c r="I848">
        <v>5.0931399151872201</v>
      </c>
      <c r="J848">
        <v>4.5880511462951201</v>
      </c>
      <c r="K848">
        <v>4.8931709620000001</v>
      </c>
      <c r="L848">
        <v>1.7885516770000001</v>
      </c>
      <c r="M848" s="1">
        <v>4.6931244660000004</v>
      </c>
      <c r="N848">
        <v>3.104619284</v>
      </c>
      <c r="O848">
        <v>1.1990512E-2</v>
      </c>
      <c r="P848">
        <v>2.8291707399999998E-2</v>
      </c>
      <c r="Q848" s="1">
        <v>-2.9045727889999999</v>
      </c>
      <c r="R848" s="1">
        <v>2.1293043000000001E-2</v>
      </c>
      <c r="S848" s="1">
        <v>1.8819888200000003E-2</v>
      </c>
      <c r="T848" t="s">
        <v>1991</v>
      </c>
      <c r="U848" t="s">
        <v>1992</v>
      </c>
      <c r="V848" t="s">
        <v>1993</v>
      </c>
      <c r="W848" t="s">
        <v>202</v>
      </c>
    </row>
    <row r="849" spans="1:23" x14ac:dyDescent="0.15">
      <c r="A849" t="s">
        <v>3360</v>
      </c>
      <c r="B849">
        <v>2.7935627564165402</v>
      </c>
      <c r="C849">
        <v>0</v>
      </c>
      <c r="D849">
        <v>3.3935242663840501</v>
      </c>
      <c r="E849">
        <v>0</v>
      </c>
      <c r="F849">
        <v>0</v>
      </c>
      <c r="G849">
        <v>0</v>
      </c>
      <c r="H849">
        <v>3.1753996615846498</v>
      </c>
      <c r="I849">
        <v>2.9001773376493101</v>
      </c>
      <c r="J849">
        <v>0</v>
      </c>
      <c r="K849">
        <v>2.062362341</v>
      </c>
      <c r="L849">
        <v>0</v>
      </c>
      <c r="M849" s="1">
        <v>2.0251923330000001</v>
      </c>
      <c r="N849">
        <v>2.062362341</v>
      </c>
      <c r="O849">
        <v>3.5913053E-2</v>
      </c>
      <c r="P849">
        <v>4.9955973599999995E-2</v>
      </c>
      <c r="Q849" s="1">
        <v>-2.0251923330000001</v>
      </c>
      <c r="R849" s="1">
        <v>2.0637979000000001E-2</v>
      </c>
      <c r="S849" s="1">
        <v>1.8449484299999999E-2</v>
      </c>
      <c r="T849" t="s">
        <v>3361</v>
      </c>
      <c r="U849" t="s">
        <v>3362</v>
      </c>
      <c r="V849" t="s">
        <v>3363</v>
      </c>
      <c r="W849" t="s">
        <v>202</v>
      </c>
    </row>
    <row r="850" spans="1:23" x14ac:dyDescent="0.15">
      <c r="A850" t="s">
        <v>3364</v>
      </c>
      <c r="B850">
        <v>4.2884967282462902</v>
      </c>
      <c r="C850">
        <v>1.36352573369212</v>
      </c>
      <c r="D850">
        <v>1.1300072442472699</v>
      </c>
      <c r="E850">
        <v>0.76472467777102404</v>
      </c>
      <c r="F850">
        <v>0.74100709517679697</v>
      </c>
      <c r="G850">
        <v>0.93716421296849595</v>
      </c>
      <c r="H850">
        <v>4.5294523171791496</v>
      </c>
      <c r="I850">
        <v>3.1829269356743701</v>
      </c>
      <c r="J850">
        <v>1.4041026426882299</v>
      </c>
      <c r="K850">
        <v>2.2606765690000001</v>
      </c>
      <c r="L850">
        <v>0.81429866200000001</v>
      </c>
      <c r="M850" s="1">
        <v>3.0388272989999998</v>
      </c>
      <c r="N850">
        <v>1.446377907</v>
      </c>
      <c r="O850">
        <v>3.2632688999999999E-2</v>
      </c>
      <c r="P850">
        <v>4.7736056499999999E-2</v>
      </c>
      <c r="Q850" s="1">
        <v>-2.2245286370000001</v>
      </c>
      <c r="R850" s="1">
        <v>2.1974450000000001E-3</v>
      </c>
      <c r="S850" s="1">
        <v>3.6393794E-2</v>
      </c>
      <c r="T850" t="s">
        <v>3365</v>
      </c>
      <c r="U850" t="s">
        <v>3366</v>
      </c>
      <c r="V850" t="s">
        <v>3367</v>
      </c>
      <c r="W850" t="s">
        <v>202</v>
      </c>
    </row>
    <row r="851" spans="1:23" x14ac:dyDescent="0.15">
      <c r="A851" t="s">
        <v>3368</v>
      </c>
      <c r="B851">
        <v>1.98793908303369</v>
      </c>
      <c r="C851">
        <v>2.8664193950141001</v>
      </c>
      <c r="D851">
        <v>2.5246638968074899</v>
      </c>
      <c r="E851">
        <v>0.76472467777102404</v>
      </c>
      <c r="F851">
        <v>0.74100709517679697</v>
      </c>
      <c r="G851">
        <v>1.5005582009390599</v>
      </c>
      <c r="H851">
        <v>2.5900956025722599</v>
      </c>
      <c r="I851">
        <v>3.7139393942496999</v>
      </c>
      <c r="J851">
        <v>2.9233630787403602</v>
      </c>
      <c r="K851">
        <v>2.4596741249999998</v>
      </c>
      <c r="L851">
        <v>1.0020966579999999</v>
      </c>
      <c r="M851" s="1">
        <v>3.0757993589999999</v>
      </c>
      <c r="N851">
        <v>1.4575774669999999</v>
      </c>
      <c r="O851">
        <v>4.3477931999999997E-2</v>
      </c>
      <c r="P851">
        <v>5.37485095E-2</v>
      </c>
      <c r="Q851" s="1">
        <v>-2.0737027010000002</v>
      </c>
      <c r="R851" s="1">
        <v>2.7204360000000001E-3</v>
      </c>
      <c r="S851" s="1">
        <v>4.2809530999999998E-2</v>
      </c>
      <c r="T851" t="s">
        <v>3369</v>
      </c>
      <c r="U851" t="s">
        <v>3370</v>
      </c>
      <c r="V851" t="s">
        <v>3371</v>
      </c>
      <c r="W851" t="s">
        <v>202</v>
      </c>
    </row>
    <row r="852" spans="1:23" x14ac:dyDescent="0.15">
      <c r="A852" t="s">
        <v>3372</v>
      </c>
      <c r="B852">
        <v>3.07326302087949</v>
      </c>
      <c r="C852">
        <v>4.3130709238693097</v>
      </c>
      <c r="D852">
        <v>3.5481142054563199</v>
      </c>
      <c r="E852">
        <v>0</v>
      </c>
      <c r="F852">
        <v>0</v>
      </c>
      <c r="G852">
        <v>0</v>
      </c>
      <c r="H852">
        <v>4.6497679265662502</v>
      </c>
      <c r="I852">
        <v>2.9001773376493101</v>
      </c>
      <c r="J852">
        <v>4.8575346754903901</v>
      </c>
      <c r="K852">
        <v>3.6448160500000002</v>
      </c>
      <c r="L852">
        <v>0</v>
      </c>
      <c r="M852" s="1">
        <v>4.135826647</v>
      </c>
      <c r="N852">
        <v>3.6448160500000002</v>
      </c>
      <c r="O852">
        <v>9.7699999999999992E-7</v>
      </c>
      <c r="P852">
        <v>1.78214E-4</v>
      </c>
      <c r="Q852" s="1">
        <v>-4.135826647</v>
      </c>
      <c r="R852" s="2">
        <v>2.35E-7</v>
      </c>
      <c r="S852" s="2">
        <v>1.38E-5</v>
      </c>
      <c r="T852" t="s">
        <v>3373</v>
      </c>
      <c r="U852" t="s">
        <v>3374</v>
      </c>
      <c r="V852" t="s">
        <v>3375</v>
      </c>
      <c r="W852" t="s">
        <v>202</v>
      </c>
    </row>
    <row r="853" spans="1:23" x14ac:dyDescent="0.15">
      <c r="A853" t="s">
        <v>3376</v>
      </c>
      <c r="B853">
        <v>5.1033032766632704</v>
      </c>
      <c r="C853">
        <v>3.3838832571343702</v>
      </c>
      <c r="D853">
        <v>5.9452920791314998</v>
      </c>
      <c r="E853">
        <v>3.3345102699173998</v>
      </c>
      <c r="F853">
        <v>3.1788907889581202</v>
      </c>
      <c r="G853">
        <v>3.4675885104468902</v>
      </c>
      <c r="H853">
        <v>4.9128433015478103</v>
      </c>
      <c r="I853">
        <v>3.3059157541642801</v>
      </c>
      <c r="J853">
        <v>5.0845160268444003</v>
      </c>
      <c r="K853">
        <v>4.8108262039999996</v>
      </c>
      <c r="L853">
        <v>3.326996523</v>
      </c>
      <c r="M853" s="1">
        <v>4.4344250279999997</v>
      </c>
      <c r="N853">
        <v>1.483829681</v>
      </c>
      <c r="O853">
        <v>7.0769800000000001E-3</v>
      </c>
      <c r="P853">
        <v>2.06146556E-2</v>
      </c>
      <c r="Q853" s="1">
        <v>-1.107428504</v>
      </c>
      <c r="R853" s="1">
        <v>3.4560747000000003E-2</v>
      </c>
      <c r="S853" s="1">
        <v>2.5787590799999999E-2</v>
      </c>
      <c r="T853" t="s">
        <v>3377</v>
      </c>
      <c r="U853" t="s">
        <v>3378</v>
      </c>
      <c r="V853" t="s">
        <v>3379</v>
      </c>
      <c r="W853" t="s">
        <v>202</v>
      </c>
    </row>
    <row r="854" spans="1:23" x14ac:dyDescent="0.15">
      <c r="A854" t="s">
        <v>3380</v>
      </c>
      <c r="B854">
        <v>5.6424283856703896</v>
      </c>
      <c r="C854">
        <v>5.15416654874541</v>
      </c>
      <c r="D854">
        <v>5.9999033989754604</v>
      </c>
      <c r="E854">
        <v>3.4311736524645902</v>
      </c>
      <c r="F854">
        <v>3.70974923338719</v>
      </c>
      <c r="G854">
        <v>4.5206900420721103</v>
      </c>
      <c r="H854">
        <v>4.59086399504395</v>
      </c>
      <c r="I854">
        <v>4.2918537702878004</v>
      </c>
      <c r="J854">
        <v>7.2209857986676003</v>
      </c>
      <c r="K854">
        <v>5.5988327780000002</v>
      </c>
      <c r="L854">
        <v>3.8872043089999999</v>
      </c>
      <c r="M854" s="1">
        <v>5.3679011880000003</v>
      </c>
      <c r="N854">
        <v>1.711628468</v>
      </c>
      <c r="O854">
        <v>1.70772E-4</v>
      </c>
      <c r="P854">
        <v>1.4268393000000001E-2</v>
      </c>
      <c r="Q854" s="1">
        <v>-1.4806968789999999</v>
      </c>
      <c r="R854" s="1">
        <v>2.2929551999999999E-2</v>
      </c>
      <c r="S854" s="1">
        <v>1.9763595799999999E-2</v>
      </c>
      <c r="T854" t="s">
        <v>1991</v>
      </c>
      <c r="U854" t="s">
        <v>1992</v>
      </c>
      <c r="V854" t="s">
        <v>1993</v>
      </c>
      <c r="W854" t="s">
        <v>202</v>
      </c>
    </row>
  </sheetData>
  <phoneticPr fontId="2" type="noConversion"/>
  <conditionalFormatting sqref="A1:A854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9"/>
  <sheetViews>
    <sheetView tabSelected="1" topLeftCell="A7" zoomScaleNormal="100" workbookViewId="0">
      <selection activeCell="I49" sqref="I49"/>
    </sheetView>
  </sheetViews>
  <sheetFormatPr defaultRowHeight="13.5" x14ac:dyDescent="0.15"/>
  <sheetData>
    <row r="1" spans="1:24" s="5" customFormat="1" x14ac:dyDescent="0.15">
      <c r="A1" s="3" t="s">
        <v>0</v>
      </c>
      <c r="B1" s="3" t="s">
        <v>1</v>
      </c>
      <c r="C1" s="3" t="s">
        <v>2</v>
      </c>
      <c r="D1" s="3" t="s">
        <v>3</v>
      </c>
      <c r="E1" s="3" t="s">
        <v>172</v>
      </c>
      <c r="F1" s="3" t="s">
        <v>173</v>
      </c>
      <c r="G1" s="3" t="s">
        <v>4</v>
      </c>
      <c r="H1" s="3" t="s">
        <v>174</v>
      </c>
      <c r="I1" s="3" t="s">
        <v>175</v>
      </c>
      <c r="J1" s="3" t="s">
        <v>5</v>
      </c>
      <c r="K1" s="3" t="s">
        <v>176</v>
      </c>
      <c r="L1" s="3" t="s">
        <v>177</v>
      </c>
      <c r="M1" s="4" t="s">
        <v>178</v>
      </c>
      <c r="N1" s="3" t="s">
        <v>179</v>
      </c>
      <c r="O1" s="3" t="s">
        <v>180</v>
      </c>
      <c r="P1" s="3" t="s">
        <v>181</v>
      </c>
      <c r="Q1" s="4" t="s">
        <v>182</v>
      </c>
      <c r="R1" s="4" t="s">
        <v>183</v>
      </c>
      <c r="S1" s="4" t="s">
        <v>184</v>
      </c>
      <c r="T1" s="3" t="s">
        <v>6</v>
      </c>
      <c r="U1" s="3" t="s">
        <v>7</v>
      </c>
      <c r="V1" s="3" t="s">
        <v>8</v>
      </c>
      <c r="W1" s="3" t="s">
        <v>9</v>
      </c>
      <c r="X1" s="3" t="s">
        <v>9</v>
      </c>
    </row>
    <row r="2" spans="1:24" x14ac:dyDescent="0.15">
      <c r="A2" t="s">
        <v>10</v>
      </c>
      <c r="B2">
        <v>0.80047532081350703</v>
      </c>
      <c r="C2">
        <v>1.36352573369212</v>
      </c>
      <c r="D2">
        <v>0</v>
      </c>
      <c r="E2">
        <v>2.8661981263204801</v>
      </c>
      <c r="F2">
        <v>2.1232393125507101</v>
      </c>
      <c r="G2">
        <v>1.9046893064217501</v>
      </c>
      <c r="H2">
        <v>0</v>
      </c>
      <c r="I2">
        <v>0</v>
      </c>
      <c r="J2">
        <v>0</v>
      </c>
      <c r="K2">
        <v>2.2980422484309799</v>
      </c>
      <c r="L2">
        <v>0.72133368483520899</v>
      </c>
      <c r="M2">
        <v>0</v>
      </c>
      <c r="N2">
        <v>-1.5767085635957701</v>
      </c>
      <c r="O2">
        <v>4.5346411496388503E-2</v>
      </c>
      <c r="P2">
        <v>5.4792626290060695E-2</v>
      </c>
      <c r="Q2">
        <v>2.2980422484309799</v>
      </c>
      <c r="R2">
        <v>4.3489928943318198E-3</v>
      </c>
      <c r="S2">
        <v>6.1037609575098897E-3</v>
      </c>
      <c r="T2" t="s">
        <v>11</v>
      </c>
      <c r="U2" t="s">
        <v>12</v>
      </c>
      <c r="V2" t="s">
        <v>13</v>
      </c>
      <c r="W2" t="s">
        <v>14</v>
      </c>
      <c r="X2" t="s">
        <v>15</v>
      </c>
    </row>
    <row r="3" spans="1:24" x14ac:dyDescent="0.15">
      <c r="A3" t="s">
        <v>16</v>
      </c>
      <c r="B3">
        <v>0</v>
      </c>
      <c r="C3">
        <v>0</v>
      </c>
      <c r="D3">
        <v>0</v>
      </c>
      <c r="E3">
        <v>2.37692221337339</v>
      </c>
      <c r="F3">
        <v>1.5916920595900399</v>
      </c>
      <c r="G3">
        <v>2.4786623354420501</v>
      </c>
      <c r="H3">
        <v>0</v>
      </c>
      <c r="I3">
        <v>0</v>
      </c>
      <c r="J3">
        <v>0</v>
      </c>
      <c r="K3">
        <v>2.14909220280183</v>
      </c>
      <c r="L3">
        <v>0</v>
      </c>
      <c r="M3">
        <v>0</v>
      </c>
      <c r="N3">
        <v>-2.14909220280183</v>
      </c>
      <c r="O3">
        <v>9.19138463106795E-3</v>
      </c>
      <c r="P3">
        <v>2.4129652535959799E-2</v>
      </c>
      <c r="Q3">
        <v>2.14909220280183</v>
      </c>
      <c r="R3">
        <v>7.5490177390972798E-3</v>
      </c>
      <c r="S3">
        <v>9.1825472318273395E-3</v>
      </c>
      <c r="T3" t="s">
        <v>17</v>
      </c>
      <c r="U3" t="s">
        <v>18</v>
      </c>
      <c r="V3" t="s">
        <v>19</v>
      </c>
      <c r="W3" t="s">
        <v>19</v>
      </c>
      <c r="X3" t="s">
        <v>15</v>
      </c>
    </row>
    <row r="4" spans="1:24" x14ac:dyDescent="0.15">
      <c r="A4" t="s">
        <v>20</v>
      </c>
      <c r="B4">
        <v>4.3422380033677097</v>
      </c>
      <c r="C4">
        <v>4.0644797728385296</v>
      </c>
      <c r="D4">
        <v>5.1960542735370199</v>
      </c>
      <c r="E4">
        <v>4.8208316388239201</v>
      </c>
      <c r="F4">
        <v>6.0174209534103804</v>
      </c>
      <c r="G4">
        <v>5.8508787315275104</v>
      </c>
      <c r="H4">
        <v>2.5900956025722599</v>
      </c>
      <c r="I4">
        <v>3.8815188445874802</v>
      </c>
      <c r="J4">
        <v>4.4857427130935399</v>
      </c>
      <c r="K4">
        <v>5.5630437745872703</v>
      </c>
      <c r="L4">
        <v>4.5342573499144203</v>
      </c>
      <c r="M4">
        <v>3.6524523867510901</v>
      </c>
      <c r="N4">
        <v>-1.02878642467285</v>
      </c>
      <c r="O4">
        <v>4.5421631595961E-2</v>
      </c>
      <c r="P4">
        <v>5.4841540416993698E-2</v>
      </c>
      <c r="Q4">
        <v>1.91059138783618</v>
      </c>
      <c r="R4">
        <v>2.2450199436986999E-3</v>
      </c>
      <c r="S4">
        <v>3.6968675707641702E-2</v>
      </c>
      <c r="T4" t="s">
        <v>21</v>
      </c>
      <c r="U4" t="s">
        <v>22</v>
      </c>
      <c r="V4" t="s">
        <v>23</v>
      </c>
      <c r="W4" t="s">
        <v>19</v>
      </c>
      <c r="X4" t="s">
        <v>15</v>
      </c>
    </row>
    <row r="5" spans="1:24" x14ac:dyDescent="0.15">
      <c r="A5" t="s">
        <v>24</v>
      </c>
      <c r="B5">
        <v>3.9849080331181899</v>
      </c>
      <c r="C5">
        <v>4.4229543127779101</v>
      </c>
      <c r="D5">
        <v>4.1408095286640902</v>
      </c>
      <c r="E5">
        <v>3.4311736524645902</v>
      </c>
      <c r="F5">
        <v>2.9473709257289702</v>
      </c>
      <c r="G5">
        <v>2.6978994707657802</v>
      </c>
      <c r="H5">
        <v>3.46503046174844</v>
      </c>
      <c r="I5">
        <v>4.1676069291926501</v>
      </c>
      <c r="J5">
        <v>4.7731787050832102</v>
      </c>
      <c r="K5">
        <v>3.0254813496531101</v>
      </c>
      <c r="L5">
        <v>4.1828906248533997</v>
      </c>
      <c r="M5">
        <v>4.1352720320080998</v>
      </c>
      <c r="N5">
        <v>1.15740927520028</v>
      </c>
      <c r="O5">
        <v>1.51679711022682E-2</v>
      </c>
      <c r="P5">
        <v>3.2255447812490998E-2</v>
      </c>
      <c r="Q5">
        <v>-1.1097906823549899</v>
      </c>
      <c r="R5">
        <v>3.9268770408404902E-2</v>
      </c>
      <c r="S5">
        <v>2.8019803683282503E-2</v>
      </c>
      <c r="T5" t="s">
        <v>25</v>
      </c>
      <c r="U5" t="s">
        <v>26</v>
      </c>
      <c r="V5" t="s">
        <v>27</v>
      </c>
      <c r="W5" t="s">
        <v>28</v>
      </c>
      <c r="X5" t="s">
        <v>15</v>
      </c>
    </row>
    <row r="6" spans="1:24" x14ac:dyDescent="0.15">
      <c r="A6" t="s">
        <v>29</v>
      </c>
      <c r="B6">
        <v>1.98793908303369</v>
      </c>
      <c r="C6">
        <v>0</v>
      </c>
      <c r="D6">
        <v>0</v>
      </c>
      <c r="E6">
        <v>3.4311736524645902</v>
      </c>
      <c r="F6">
        <v>2.6714603032264601</v>
      </c>
      <c r="G6">
        <v>3.96681560108743</v>
      </c>
      <c r="H6">
        <v>2.0046206127464101</v>
      </c>
      <c r="I6">
        <v>0</v>
      </c>
      <c r="J6">
        <v>0</v>
      </c>
      <c r="K6">
        <v>3.3564831855928299</v>
      </c>
      <c r="L6">
        <v>0.66264636101122998</v>
      </c>
      <c r="M6">
        <v>0.66820687091547004</v>
      </c>
      <c r="N6">
        <v>-2.6938368245816</v>
      </c>
      <c r="O6">
        <v>7.6895798838702897E-3</v>
      </c>
      <c r="P6">
        <v>2.16682448476378E-2</v>
      </c>
      <c r="Q6">
        <v>2.6882763146773598</v>
      </c>
      <c r="R6">
        <v>6.3312025933973098E-3</v>
      </c>
      <c r="S6">
        <v>8.0887726503833211E-3</v>
      </c>
      <c r="T6" t="s">
        <v>30</v>
      </c>
      <c r="U6" t="s">
        <v>31</v>
      </c>
      <c r="V6" t="s">
        <v>19</v>
      </c>
      <c r="W6" t="s">
        <v>32</v>
      </c>
      <c r="X6" t="s">
        <v>15</v>
      </c>
    </row>
    <row r="7" spans="1:24" x14ac:dyDescent="0.15">
      <c r="A7" t="s">
        <v>33</v>
      </c>
      <c r="B7">
        <v>7.5250798264443004</v>
      </c>
      <c r="C7">
        <v>7.8199104665095396</v>
      </c>
      <c r="D7">
        <v>7.5876975791641996</v>
      </c>
      <c r="E7">
        <v>0</v>
      </c>
      <c r="F7">
        <v>1.22816253438832</v>
      </c>
      <c r="G7">
        <v>0</v>
      </c>
      <c r="H7">
        <v>6.3811229346099596</v>
      </c>
      <c r="I7">
        <v>6.6612124976875204</v>
      </c>
      <c r="J7">
        <v>0</v>
      </c>
      <c r="K7">
        <v>0.40938751146277302</v>
      </c>
      <c r="L7">
        <v>7.6442292907060096</v>
      </c>
      <c r="M7">
        <v>4.3474451440991597</v>
      </c>
      <c r="N7">
        <v>7.23484177924324</v>
      </c>
      <c r="O7">
        <v>1.3901944110279001E-42</v>
      </c>
      <c r="P7">
        <v>5.0160775234328097E-39</v>
      </c>
      <c r="Q7">
        <v>-3.9380576326363901</v>
      </c>
      <c r="R7">
        <v>4.9975310479376499E-3</v>
      </c>
      <c r="S7">
        <v>6.7755645141269099E-3</v>
      </c>
      <c r="T7" t="s">
        <v>34</v>
      </c>
      <c r="U7" t="s">
        <v>35</v>
      </c>
      <c r="V7" t="s">
        <v>36</v>
      </c>
      <c r="W7" t="s">
        <v>37</v>
      </c>
      <c r="X7" t="s">
        <v>15</v>
      </c>
    </row>
    <row r="8" spans="1:24" x14ac:dyDescent="0.15">
      <c r="A8" t="s">
        <v>38</v>
      </c>
      <c r="B8">
        <v>3.7664332409436501</v>
      </c>
      <c r="C8">
        <v>5.0207088463842897</v>
      </c>
      <c r="D8">
        <v>4.5596979515951599</v>
      </c>
      <c r="E8">
        <v>0</v>
      </c>
      <c r="F8">
        <v>0</v>
      </c>
      <c r="G8">
        <v>2.6978994707657802</v>
      </c>
      <c r="H8">
        <v>4.0932588941676897</v>
      </c>
      <c r="I8">
        <v>3.8001609481944501</v>
      </c>
      <c r="J8">
        <v>4.68358235158043</v>
      </c>
      <c r="K8">
        <v>0.89929982358859295</v>
      </c>
      <c r="L8">
        <v>4.44894667964103</v>
      </c>
      <c r="M8">
        <v>4.19233406464752</v>
      </c>
      <c r="N8">
        <v>3.5496468560524401</v>
      </c>
      <c r="O8">
        <v>1.2243141819863799E-2</v>
      </c>
      <c r="P8">
        <v>2.8660908623242998E-2</v>
      </c>
      <c r="Q8">
        <v>-3.2930342410589302</v>
      </c>
      <c r="R8">
        <v>1.6316214318443899E-2</v>
      </c>
      <c r="S8">
        <v>1.5747201078692898E-2</v>
      </c>
      <c r="T8" t="s">
        <v>39</v>
      </c>
      <c r="U8" t="s">
        <v>40</v>
      </c>
      <c r="V8" t="s">
        <v>41</v>
      </c>
      <c r="W8" t="s">
        <v>42</v>
      </c>
      <c r="X8" t="s">
        <v>15</v>
      </c>
    </row>
    <row r="9" spans="1:24" x14ac:dyDescent="0.15">
      <c r="A9" t="s">
        <v>43</v>
      </c>
      <c r="B9">
        <v>0</v>
      </c>
      <c r="C9">
        <v>0</v>
      </c>
      <c r="D9">
        <v>0</v>
      </c>
      <c r="E9">
        <v>1.63093528051791</v>
      </c>
      <c r="F9">
        <v>1.88180890116456</v>
      </c>
      <c r="G9">
        <v>1.5005582009390599</v>
      </c>
      <c r="H9">
        <v>0</v>
      </c>
      <c r="I9">
        <v>0</v>
      </c>
      <c r="J9">
        <v>0</v>
      </c>
      <c r="K9">
        <v>1.6711007942071801</v>
      </c>
      <c r="L9">
        <v>0</v>
      </c>
      <c r="M9">
        <v>0</v>
      </c>
      <c r="N9">
        <v>-1.6711007942071801</v>
      </c>
      <c r="O9">
        <v>3.6466422595203898E-2</v>
      </c>
      <c r="P9">
        <v>5.0145057318361698E-2</v>
      </c>
      <c r="Q9">
        <v>1.6711007942071801</v>
      </c>
      <c r="R9">
        <v>3.1419347795863202E-2</v>
      </c>
      <c r="S9">
        <v>2.42619427340428E-2</v>
      </c>
      <c r="T9" t="s">
        <v>44</v>
      </c>
      <c r="U9" t="s">
        <v>45</v>
      </c>
      <c r="V9" t="s">
        <v>19</v>
      </c>
      <c r="W9" t="s">
        <v>19</v>
      </c>
      <c r="X9" t="s">
        <v>15</v>
      </c>
    </row>
    <row r="10" spans="1:24" x14ac:dyDescent="0.15">
      <c r="A10" t="s">
        <v>46</v>
      </c>
      <c r="B10">
        <v>0</v>
      </c>
      <c r="C10">
        <v>0</v>
      </c>
      <c r="D10">
        <v>0</v>
      </c>
      <c r="E10">
        <v>3.1192736568200101</v>
      </c>
      <c r="F10">
        <v>0.74100709517679697</v>
      </c>
      <c r="G10">
        <v>2.2200337686088401</v>
      </c>
      <c r="H10">
        <v>0</v>
      </c>
      <c r="I10">
        <v>0</v>
      </c>
      <c r="J10">
        <v>0</v>
      </c>
      <c r="K10">
        <v>2.0267715068685499</v>
      </c>
      <c r="L10">
        <v>0</v>
      </c>
      <c r="M10">
        <v>0</v>
      </c>
      <c r="N10">
        <v>-2.0267715068685499</v>
      </c>
      <c r="O10">
        <v>2.6918007864456299E-2</v>
      </c>
      <c r="P10">
        <v>4.3672405352070301E-2</v>
      </c>
      <c r="Q10">
        <v>2.0267715068685499</v>
      </c>
      <c r="R10">
        <v>1.8602734849374299E-2</v>
      </c>
      <c r="S10">
        <v>1.71884173368534E-2</v>
      </c>
      <c r="T10" t="s">
        <v>47</v>
      </c>
      <c r="U10" t="s">
        <v>48</v>
      </c>
      <c r="V10" t="s">
        <v>19</v>
      </c>
      <c r="W10" t="s">
        <v>19</v>
      </c>
      <c r="X10" t="s">
        <v>15</v>
      </c>
    </row>
    <row r="11" spans="1:24" x14ac:dyDescent="0.15">
      <c r="A11" t="s">
        <v>49</v>
      </c>
      <c r="B11">
        <v>3.4116666487112801</v>
      </c>
      <c r="C11">
        <v>3.14822842104192</v>
      </c>
      <c r="D11">
        <v>2.1908661411063801</v>
      </c>
      <c r="E11">
        <v>0</v>
      </c>
      <c r="F11">
        <v>0</v>
      </c>
      <c r="G11">
        <v>0</v>
      </c>
      <c r="H11">
        <v>0</v>
      </c>
      <c r="I11">
        <v>3.8001609481944501</v>
      </c>
      <c r="J11">
        <v>2.9233630787403602</v>
      </c>
      <c r="K11">
        <v>0</v>
      </c>
      <c r="L11">
        <v>2.9169204036198599</v>
      </c>
      <c r="M11">
        <v>2.24117467564494</v>
      </c>
      <c r="N11">
        <v>2.9169204036198599</v>
      </c>
      <c r="O11">
        <v>1.19805467059185E-4</v>
      </c>
      <c r="P11">
        <v>1.0771572061607801E-2</v>
      </c>
      <c r="Q11">
        <v>-2.24117467564494</v>
      </c>
      <c r="R11">
        <v>2.7899073402772302E-2</v>
      </c>
      <c r="S11">
        <v>2.24954978146772E-2</v>
      </c>
      <c r="T11" t="s">
        <v>47</v>
      </c>
      <c r="U11" t="s">
        <v>48</v>
      </c>
      <c r="V11" t="s">
        <v>19</v>
      </c>
      <c r="W11" t="s">
        <v>19</v>
      </c>
      <c r="X11" t="s">
        <v>15</v>
      </c>
    </row>
    <row r="12" spans="1:24" x14ac:dyDescent="0.15">
      <c r="A12" t="s">
        <v>50</v>
      </c>
      <c r="B12">
        <v>3.9156951114008001</v>
      </c>
      <c r="C12">
        <v>4.19412308806616</v>
      </c>
      <c r="D12">
        <v>3.0235375380340401</v>
      </c>
      <c r="E12">
        <v>4.5890748595814097</v>
      </c>
      <c r="F12">
        <v>5.1113279558587097</v>
      </c>
      <c r="G12">
        <v>4.7340757127295303</v>
      </c>
      <c r="H12">
        <v>4.1757411390310404</v>
      </c>
      <c r="I12">
        <v>3.0484679875040999</v>
      </c>
      <c r="J12">
        <v>2.5703641961963402</v>
      </c>
      <c r="K12">
        <v>4.8114928427232204</v>
      </c>
      <c r="L12">
        <v>3.7111185791670001</v>
      </c>
      <c r="M12">
        <v>3.2648577742438301</v>
      </c>
      <c r="N12">
        <v>-1.1003742635562199</v>
      </c>
      <c r="O12">
        <v>1.4668836281165099E-2</v>
      </c>
      <c r="P12">
        <v>3.1588798670438699E-2</v>
      </c>
      <c r="Q12">
        <v>1.5466350684793899</v>
      </c>
      <c r="R12">
        <v>8.1223902989047796E-3</v>
      </c>
      <c r="S12">
        <v>9.6940294938737091E-3</v>
      </c>
      <c r="T12" t="s">
        <v>51</v>
      </c>
      <c r="U12" t="s">
        <v>52</v>
      </c>
      <c r="V12" t="s">
        <v>19</v>
      </c>
      <c r="W12" t="s">
        <v>19</v>
      </c>
      <c r="X12" t="s">
        <v>15</v>
      </c>
    </row>
    <row r="13" spans="1:24" x14ac:dyDescent="0.15">
      <c r="A13" t="s">
        <v>53</v>
      </c>
      <c r="B13">
        <v>3.8429936532867499</v>
      </c>
      <c r="C13">
        <v>3.9220258053453501</v>
      </c>
      <c r="D13">
        <v>3.2203591715071598</v>
      </c>
      <c r="E13">
        <v>2.5590806205691599</v>
      </c>
      <c r="F13">
        <v>2.8160014604782302</v>
      </c>
      <c r="G13">
        <v>1.9046893064217501</v>
      </c>
      <c r="H13">
        <v>4.0932588941676897</v>
      </c>
      <c r="I13">
        <v>3.6222354922563702</v>
      </c>
      <c r="J13">
        <v>3.98356647710786</v>
      </c>
      <c r="K13">
        <v>2.4265904624897101</v>
      </c>
      <c r="L13">
        <v>3.6617928767130898</v>
      </c>
      <c r="M13">
        <v>3.8996869545106398</v>
      </c>
      <c r="N13">
        <v>1.23520241422337</v>
      </c>
      <c r="O13">
        <v>2.6835218708384401E-2</v>
      </c>
      <c r="P13">
        <v>4.3584502159740503E-2</v>
      </c>
      <c r="Q13">
        <v>-1.47309649202093</v>
      </c>
      <c r="R13">
        <v>7.5911275604895996E-3</v>
      </c>
      <c r="S13">
        <v>9.2207271369019097E-3</v>
      </c>
      <c r="T13" t="s">
        <v>54</v>
      </c>
      <c r="U13" t="s">
        <v>55</v>
      </c>
      <c r="V13" t="s">
        <v>56</v>
      </c>
      <c r="W13" t="s">
        <v>19</v>
      </c>
      <c r="X13" t="s">
        <v>15</v>
      </c>
    </row>
    <row r="14" spans="1:24" x14ac:dyDescent="0.15">
      <c r="A14" t="s">
        <v>57</v>
      </c>
      <c r="B14">
        <v>0</v>
      </c>
      <c r="C14">
        <v>0</v>
      </c>
      <c r="D14">
        <v>0</v>
      </c>
      <c r="E14">
        <v>1.9245495006797899</v>
      </c>
      <c r="F14">
        <v>2.6714603032264601</v>
      </c>
      <c r="G14">
        <v>1.9046893064217501</v>
      </c>
      <c r="H14">
        <v>0</v>
      </c>
      <c r="I14">
        <v>0</v>
      </c>
      <c r="J14">
        <v>0</v>
      </c>
      <c r="K14">
        <v>2.1668997034426698</v>
      </c>
      <c r="L14">
        <v>0</v>
      </c>
      <c r="M14">
        <v>0</v>
      </c>
      <c r="N14">
        <v>-2.1668997034426698</v>
      </c>
      <c r="O14">
        <v>8.2295533135125793E-3</v>
      </c>
      <c r="P14">
        <v>2.2567245687380499E-2</v>
      </c>
      <c r="Q14">
        <v>2.1668997034426698</v>
      </c>
      <c r="R14">
        <v>6.8027321761821302E-3</v>
      </c>
      <c r="S14">
        <v>8.5374164718926403E-3</v>
      </c>
      <c r="T14" t="s">
        <v>58</v>
      </c>
      <c r="U14" t="s">
        <v>59</v>
      </c>
      <c r="V14" t="s">
        <v>19</v>
      </c>
      <c r="W14" t="s">
        <v>60</v>
      </c>
      <c r="X14" t="s">
        <v>15</v>
      </c>
    </row>
    <row r="15" spans="1:24" x14ac:dyDescent="0.15">
      <c r="A15" t="s">
        <v>61</v>
      </c>
      <c r="B15">
        <v>4.9386148675430199</v>
      </c>
      <c r="C15">
        <v>3.9220258053453501</v>
      </c>
      <c r="D15">
        <v>4.4850900125341404</v>
      </c>
      <c r="E15">
        <v>2.8661981263204801</v>
      </c>
      <c r="F15">
        <v>3.46860052789199</v>
      </c>
      <c r="G15">
        <v>3.96681560108743</v>
      </c>
      <c r="H15">
        <v>4.4653098343516398</v>
      </c>
      <c r="I15">
        <v>4.3501821190544101</v>
      </c>
      <c r="J15">
        <v>4.5880511462951201</v>
      </c>
      <c r="K15">
        <v>3.4338714184332999</v>
      </c>
      <c r="L15">
        <v>4.4485768951408398</v>
      </c>
      <c r="M15">
        <v>4.46784769990039</v>
      </c>
      <c r="N15">
        <v>1.0147054767075401</v>
      </c>
      <c r="O15">
        <v>3.8379647335357502E-2</v>
      </c>
      <c r="P15">
        <v>5.1253006195529707E-2</v>
      </c>
      <c r="Q15">
        <v>-1.0339762814670901</v>
      </c>
      <c r="R15">
        <v>3.0948499070490701E-2</v>
      </c>
      <c r="S15">
        <v>2.4010214113111099E-2</v>
      </c>
      <c r="T15" t="s">
        <v>62</v>
      </c>
      <c r="U15" t="s">
        <v>63</v>
      </c>
      <c r="V15" t="s">
        <v>64</v>
      </c>
      <c r="W15" t="s">
        <v>19</v>
      </c>
      <c r="X15" t="s">
        <v>15</v>
      </c>
    </row>
    <row r="16" spans="1:24" x14ac:dyDescent="0.15">
      <c r="A16" t="s">
        <v>65</v>
      </c>
      <c r="B16">
        <v>0</v>
      </c>
      <c r="C16">
        <v>0</v>
      </c>
      <c r="D16">
        <v>0</v>
      </c>
      <c r="E16">
        <v>2.7207962948941402</v>
      </c>
      <c r="F16">
        <v>1.88180890116456</v>
      </c>
      <c r="G16">
        <v>1.5005582009390599</v>
      </c>
      <c r="H16">
        <v>0</v>
      </c>
      <c r="I16">
        <v>0</v>
      </c>
      <c r="J16">
        <v>0</v>
      </c>
      <c r="K16">
        <v>2.03438779899925</v>
      </c>
      <c r="L16">
        <v>0</v>
      </c>
      <c r="M16">
        <v>0</v>
      </c>
      <c r="N16">
        <v>-2.03438779899925</v>
      </c>
      <c r="O16">
        <v>1.4659889611719599E-2</v>
      </c>
      <c r="P16">
        <v>3.1584414276437503E-2</v>
      </c>
      <c r="Q16">
        <v>2.03438779899925</v>
      </c>
      <c r="R16">
        <v>1.16411904732222E-2</v>
      </c>
      <c r="S16">
        <v>1.2491125683822799E-2</v>
      </c>
      <c r="T16" t="s">
        <v>66</v>
      </c>
      <c r="U16" t="s">
        <v>67</v>
      </c>
      <c r="V16" t="s">
        <v>68</v>
      </c>
      <c r="W16" t="s">
        <v>69</v>
      </c>
      <c r="X16" t="s">
        <v>15</v>
      </c>
    </row>
    <row r="17" spans="1:24" x14ac:dyDescent="0.15">
      <c r="A17" t="s">
        <v>70</v>
      </c>
      <c r="B17">
        <v>3.9156951114008001</v>
      </c>
      <c r="C17">
        <v>2.0518123077438601</v>
      </c>
      <c r="D17">
        <v>3.9319837327234399</v>
      </c>
      <c r="E17">
        <v>4.4575530369193102</v>
      </c>
      <c r="F17">
        <v>4.9325834700762403</v>
      </c>
      <c r="G17">
        <v>4.6836146579153697</v>
      </c>
      <c r="H17">
        <v>3.3274710569853401</v>
      </c>
      <c r="I17">
        <v>3.7139393942496999</v>
      </c>
      <c r="J17">
        <v>3.4434988414143901</v>
      </c>
      <c r="K17">
        <v>4.6912503883036401</v>
      </c>
      <c r="L17">
        <v>3.2998303839560301</v>
      </c>
      <c r="M17">
        <v>3.4949697642164801</v>
      </c>
      <c r="N17">
        <v>-1.3914200043476099</v>
      </c>
      <c r="O17">
        <v>2.5883302291032799E-2</v>
      </c>
      <c r="P17">
        <v>4.2760480114464802E-2</v>
      </c>
      <c r="Q17">
        <v>1.19628062408716</v>
      </c>
      <c r="R17">
        <v>3.3126851213460002E-3</v>
      </c>
      <c r="S17">
        <v>4.9604837014579101E-2</v>
      </c>
      <c r="T17" t="s">
        <v>71</v>
      </c>
      <c r="U17" t="s">
        <v>72</v>
      </c>
      <c r="V17" t="s">
        <v>19</v>
      </c>
      <c r="W17" t="s">
        <v>73</v>
      </c>
      <c r="X17" t="s">
        <v>15</v>
      </c>
    </row>
    <row r="18" spans="1:24" x14ac:dyDescent="0.15">
      <c r="A18" t="s">
        <v>74</v>
      </c>
      <c r="B18">
        <v>4.4440637857267999</v>
      </c>
      <c r="C18">
        <v>4.19412308806616</v>
      </c>
      <c r="D18">
        <v>3.8150202035029199</v>
      </c>
      <c r="E18">
        <v>3.6874837233515398</v>
      </c>
      <c r="F18">
        <v>2.1232393125507101</v>
      </c>
      <c r="G18">
        <v>2.6978994707657802</v>
      </c>
      <c r="H18">
        <v>4.59086399504395</v>
      </c>
      <c r="I18">
        <v>4.4062435981450196</v>
      </c>
      <c r="J18">
        <v>5.5064096682692103</v>
      </c>
      <c r="K18">
        <v>2.8362075022226798</v>
      </c>
      <c r="L18">
        <v>4.15106902576529</v>
      </c>
      <c r="M18">
        <v>4.8345057538193901</v>
      </c>
      <c r="N18">
        <v>1.31486152354262</v>
      </c>
      <c r="O18">
        <v>4.1325298641217499E-2</v>
      </c>
      <c r="P18">
        <v>5.2688795071563897E-2</v>
      </c>
      <c r="Q18">
        <v>-1.99829825159672</v>
      </c>
      <c r="R18">
        <v>2.05576032221744E-3</v>
      </c>
      <c r="S18">
        <v>3.4504575361853598E-2</v>
      </c>
      <c r="T18" t="s">
        <v>75</v>
      </c>
      <c r="U18" t="s">
        <v>76</v>
      </c>
      <c r="V18" t="s">
        <v>19</v>
      </c>
      <c r="W18" t="s">
        <v>19</v>
      </c>
      <c r="X18" t="s">
        <v>15</v>
      </c>
    </row>
    <row r="19" spans="1:24" x14ac:dyDescent="0.15">
      <c r="A19" t="s">
        <v>77</v>
      </c>
      <c r="B19">
        <v>7.6206022612153701</v>
      </c>
      <c r="C19">
        <v>7.9170096052266503</v>
      </c>
      <c r="D19">
        <v>5.9728561285715296</v>
      </c>
      <c r="E19">
        <v>5.40066421736074</v>
      </c>
      <c r="F19">
        <v>5.24503229383473</v>
      </c>
      <c r="G19">
        <v>4.3369958343114696</v>
      </c>
      <c r="H19">
        <v>8.1094229991494</v>
      </c>
      <c r="I19">
        <v>6.7505461432195704</v>
      </c>
      <c r="J19">
        <v>7.4824075821826899</v>
      </c>
      <c r="K19">
        <v>4.9942307818356504</v>
      </c>
      <c r="L19">
        <v>7.17015599833785</v>
      </c>
      <c r="M19">
        <v>7.44745890818389</v>
      </c>
      <c r="N19">
        <v>2.1759252165022001</v>
      </c>
      <c r="O19">
        <v>1.2316546981470001E-4</v>
      </c>
      <c r="P19">
        <v>1.10015249066862E-2</v>
      </c>
      <c r="Q19">
        <v>-2.4532281263482401</v>
      </c>
      <c r="R19">
        <v>7.3830304983026597E-7</v>
      </c>
      <c r="S19">
        <v>3.9163077505992602E-5</v>
      </c>
      <c r="T19" t="s">
        <v>78</v>
      </c>
      <c r="U19" t="s">
        <v>79</v>
      </c>
      <c r="V19" t="s">
        <v>80</v>
      </c>
      <c r="W19" t="s">
        <v>19</v>
      </c>
      <c r="X19" t="s">
        <v>15</v>
      </c>
    </row>
    <row r="20" spans="1:24" x14ac:dyDescent="0.15">
      <c r="A20" t="s">
        <v>81</v>
      </c>
      <c r="B20">
        <v>0</v>
      </c>
      <c r="C20">
        <v>0</v>
      </c>
      <c r="D20">
        <v>0</v>
      </c>
      <c r="E20">
        <v>3.7637114519777102</v>
      </c>
      <c r="F20">
        <v>4.0392146653701797</v>
      </c>
      <c r="G20">
        <v>3.8798442210100101</v>
      </c>
      <c r="H20">
        <v>2.0046206127464101</v>
      </c>
      <c r="I20">
        <v>0</v>
      </c>
      <c r="J20">
        <v>0</v>
      </c>
      <c r="K20">
        <v>3.8942567794526299</v>
      </c>
      <c r="L20">
        <v>0</v>
      </c>
      <c r="M20">
        <v>0.66820687091547004</v>
      </c>
      <c r="N20">
        <v>-3.8942567794526299</v>
      </c>
      <c r="O20">
        <v>1.1224888103824399E-7</v>
      </c>
      <c r="P20">
        <v>2.61744155238684E-5</v>
      </c>
      <c r="Q20">
        <v>3.2260499085371599</v>
      </c>
      <c r="R20">
        <v>6.7925436333282898E-5</v>
      </c>
      <c r="S20">
        <v>2.0956063203109998E-3</v>
      </c>
      <c r="T20" t="s">
        <v>82</v>
      </c>
      <c r="U20" t="s">
        <v>83</v>
      </c>
      <c r="V20" t="s">
        <v>84</v>
      </c>
      <c r="W20" t="s">
        <v>19</v>
      </c>
      <c r="X20" t="s">
        <v>15</v>
      </c>
    </row>
    <row r="21" spans="1:24" x14ac:dyDescent="0.15">
      <c r="A21" t="s">
        <v>85</v>
      </c>
      <c r="B21">
        <v>2.9401806064159501</v>
      </c>
      <c r="C21">
        <v>2.5158631566465699</v>
      </c>
      <c r="D21">
        <v>2.5246638968074899</v>
      </c>
      <c r="E21">
        <v>4.03377589362929</v>
      </c>
      <c r="F21">
        <v>4.2059316691363504</v>
      </c>
      <c r="G21">
        <v>3.0562517386904302</v>
      </c>
      <c r="H21">
        <v>2.5900956025722599</v>
      </c>
      <c r="I21">
        <v>3.0484679875040999</v>
      </c>
      <c r="J21">
        <v>2.10200711877863</v>
      </c>
      <c r="K21">
        <v>3.76531976715202</v>
      </c>
      <c r="L21">
        <v>2.6602358866233402</v>
      </c>
      <c r="M21">
        <v>2.580190236285</v>
      </c>
      <c r="N21">
        <v>-1.10508388052869</v>
      </c>
      <c r="O21">
        <v>4.1189365615600597E-2</v>
      </c>
      <c r="P21">
        <v>5.2603531193373895E-2</v>
      </c>
      <c r="Q21">
        <v>1.18512953086703</v>
      </c>
      <c r="R21">
        <v>4.5049705720942398E-2</v>
      </c>
      <c r="S21">
        <v>3.0502654304646399E-2</v>
      </c>
      <c r="T21" t="s">
        <v>86</v>
      </c>
      <c r="U21" t="s">
        <v>87</v>
      </c>
      <c r="V21" t="s">
        <v>19</v>
      </c>
      <c r="W21" t="s">
        <v>19</v>
      </c>
      <c r="X21" t="s">
        <v>15</v>
      </c>
    </row>
    <row r="22" spans="1:24" x14ac:dyDescent="0.15">
      <c r="A22" t="s">
        <v>88</v>
      </c>
      <c r="B22">
        <v>0</v>
      </c>
      <c r="C22">
        <v>0</v>
      </c>
      <c r="D22">
        <v>0</v>
      </c>
      <c r="E22">
        <v>2.8661981263204801</v>
      </c>
      <c r="F22">
        <v>2.51080877347718</v>
      </c>
      <c r="G22">
        <v>2.4786623354420501</v>
      </c>
      <c r="H22">
        <v>0</v>
      </c>
      <c r="I22">
        <v>0</v>
      </c>
      <c r="J22">
        <v>0</v>
      </c>
      <c r="K22">
        <v>2.6185564117465701</v>
      </c>
      <c r="L22">
        <v>0</v>
      </c>
      <c r="M22">
        <v>0</v>
      </c>
      <c r="N22">
        <v>-2.6185564117465701</v>
      </c>
      <c r="O22">
        <v>1.00533842279668E-3</v>
      </c>
      <c r="P22">
        <v>5.3716102867548497E-3</v>
      </c>
      <c r="Q22">
        <v>2.6185564117465701</v>
      </c>
      <c r="R22">
        <v>9.5347727395226299E-4</v>
      </c>
      <c r="S22">
        <v>1.88500201290954E-2</v>
      </c>
      <c r="T22" t="s">
        <v>89</v>
      </c>
      <c r="U22" t="s">
        <v>90</v>
      </c>
      <c r="V22" t="s">
        <v>19</v>
      </c>
      <c r="W22" t="s">
        <v>91</v>
      </c>
      <c r="X22" t="s">
        <v>15</v>
      </c>
    </row>
    <row r="23" spans="1:24" x14ac:dyDescent="0.15">
      <c r="A23" t="s">
        <v>92</v>
      </c>
      <c r="B23">
        <v>2.23522900969816</v>
      </c>
      <c r="C23">
        <v>1.36352573369212</v>
      </c>
      <c r="D23">
        <v>2.1908661411063801</v>
      </c>
      <c r="E23">
        <v>2.7207962948941402</v>
      </c>
      <c r="F23">
        <v>4.5332076474666803</v>
      </c>
      <c r="G23">
        <v>4.3369958343114696</v>
      </c>
      <c r="H23">
        <v>2.5900956025722599</v>
      </c>
      <c r="I23">
        <v>1.3875254282562901</v>
      </c>
      <c r="J23">
        <v>2.10200711877863</v>
      </c>
      <c r="K23">
        <v>3.8636665922240998</v>
      </c>
      <c r="L23">
        <v>1.92987362816555</v>
      </c>
      <c r="M23">
        <v>2.0265427165357299</v>
      </c>
      <c r="N23">
        <v>-1.9337929640585401</v>
      </c>
      <c r="O23">
        <v>5.2900495145259399E-3</v>
      </c>
      <c r="P23">
        <v>1.7080250070591198E-2</v>
      </c>
      <c r="Q23">
        <v>1.8371238756883701</v>
      </c>
      <c r="R23">
        <v>8.3003879669750705E-3</v>
      </c>
      <c r="S23">
        <v>9.8373538628754101E-3</v>
      </c>
      <c r="T23" t="s">
        <v>93</v>
      </c>
      <c r="U23" t="s">
        <v>94</v>
      </c>
      <c r="V23" t="s">
        <v>19</v>
      </c>
      <c r="W23" t="s">
        <v>19</v>
      </c>
      <c r="X23" t="s">
        <v>15</v>
      </c>
    </row>
    <row r="24" spans="1:24" x14ac:dyDescent="0.15">
      <c r="A24" t="s">
        <v>95</v>
      </c>
      <c r="B24">
        <v>3.07326302087949</v>
      </c>
      <c r="C24">
        <v>2.5158631566465699</v>
      </c>
      <c r="D24">
        <v>2.79555750096974</v>
      </c>
      <c r="E24">
        <v>3.60700256428765</v>
      </c>
      <c r="F24">
        <v>3.7819367403703299</v>
      </c>
      <c r="G24">
        <v>4.0488407663101196</v>
      </c>
      <c r="H24">
        <v>3.1753996615846498</v>
      </c>
      <c r="I24">
        <v>2.9001773376493101</v>
      </c>
      <c r="J24">
        <v>1.4041026426882299</v>
      </c>
      <c r="K24">
        <v>3.8125933569893702</v>
      </c>
      <c r="L24">
        <v>2.7948945594986001</v>
      </c>
      <c r="M24">
        <v>2.4932265473073998</v>
      </c>
      <c r="N24">
        <v>-1.0176987974907701</v>
      </c>
      <c r="O24">
        <v>4.7057285479683499E-2</v>
      </c>
      <c r="P24">
        <v>5.55638259507827E-2</v>
      </c>
      <c r="Q24">
        <v>1.31936680968197</v>
      </c>
      <c r="R24">
        <v>4.8313822193382601E-2</v>
      </c>
      <c r="S24">
        <v>3.1785251284556899E-2</v>
      </c>
      <c r="T24" t="s">
        <v>96</v>
      </c>
      <c r="U24" t="s">
        <v>97</v>
      </c>
      <c r="V24" t="s">
        <v>19</v>
      </c>
      <c r="W24" t="s">
        <v>19</v>
      </c>
      <c r="X24" t="s">
        <v>15</v>
      </c>
    </row>
    <row r="25" spans="1:24" x14ac:dyDescent="0.15">
      <c r="A25" t="s">
        <v>98</v>
      </c>
      <c r="B25">
        <v>4.0509519357575501</v>
      </c>
      <c r="C25">
        <v>0</v>
      </c>
      <c r="D25">
        <v>6.1032900821723102</v>
      </c>
      <c r="E25">
        <v>0</v>
      </c>
      <c r="F25">
        <v>0</v>
      </c>
      <c r="G25">
        <v>0</v>
      </c>
      <c r="H25">
        <v>0</v>
      </c>
      <c r="I25">
        <v>3.5243044322919901</v>
      </c>
      <c r="J25">
        <v>4.4857427130935399</v>
      </c>
      <c r="K25">
        <v>0</v>
      </c>
      <c r="L25">
        <v>3.3847473393099499</v>
      </c>
      <c r="M25">
        <v>2.67001571512851</v>
      </c>
      <c r="N25">
        <v>3.3847473393099499</v>
      </c>
      <c r="O25">
        <v>2.3814209561423799E-2</v>
      </c>
      <c r="P25">
        <v>4.0963862736744697E-2</v>
      </c>
      <c r="Q25">
        <v>-2.67001571512851</v>
      </c>
      <c r="R25">
        <v>1.50151380539043E-2</v>
      </c>
      <c r="S25">
        <v>1.4878676119408902E-2</v>
      </c>
      <c r="T25" t="s">
        <v>99</v>
      </c>
      <c r="U25" t="s">
        <v>100</v>
      </c>
      <c r="V25" t="s">
        <v>101</v>
      </c>
      <c r="W25" t="s">
        <v>19</v>
      </c>
      <c r="X25" t="s">
        <v>15</v>
      </c>
    </row>
    <row r="26" spans="1:24" x14ac:dyDescent="0.15">
      <c r="A26" t="s">
        <v>102</v>
      </c>
      <c r="B26">
        <v>4.2326758410798497</v>
      </c>
      <c r="C26">
        <v>4.0644797728385296</v>
      </c>
      <c r="D26">
        <v>2.5246638968074899</v>
      </c>
      <c r="E26">
        <v>4.9569379009302503</v>
      </c>
      <c r="F26">
        <v>5.1113279558587097</v>
      </c>
      <c r="G26">
        <v>4.8299928826403002</v>
      </c>
      <c r="H26">
        <v>3.1753996615846498</v>
      </c>
      <c r="I26">
        <v>2.0815410016521798</v>
      </c>
      <c r="J26">
        <v>1.4041026426882299</v>
      </c>
      <c r="K26">
        <v>4.9660862464764204</v>
      </c>
      <c r="L26">
        <v>3.6072731702419598</v>
      </c>
      <c r="M26">
        <v>2.2203477686416901</v>
      </c>
      <c r="N26">
        <v>-1.3588130762344599</v>
      </c>
      <c r="O26">
        <v>1.6010706907603901E-2</v>
      </c>
      <c r="P26">
        <v>3.3150770685721399E-2</v>
      </c>
      <c r="Q26">
        <v>2.7457384778347298</v>
      </c>
      <c r="R26">
        <v>8.54059933118519E-7</v>
      </c>
      <c r="S26">
        <v>4.4547740211236603E-5</v>
      </c>
      <c r="T26" t="s">
        <v>103</v>
      </c>
      <c r="U26" t="s">
        <v>104</v>
      </c>
      <c r="V26" t="s">
        <v>105</v>
      </c>
      <c r="W26" t="s">
        <v>19</v>
      </c>
      <c r="X26" t="s">
        <v>15</v>
      </c>
    </row>
    <row r="27" spans="1:24" x14ac:dyDescent="0.15">
      <c r="A27" t="s">
        <v>106</v>
      </c>
      <c r="B27">
        <v>2.23522900969816</v>
      </c>
      <c r="C27">
        <v>2.5158631566465699</v>
      </c>
      <c r="D27">
        <v>2.1908661411063801</v>
      </c>
      <c r="E27">
        <v>0</v>
      </c>
      <c r="F27">
        <v>0</v>
      </c>
      <c r="G27">
        <v>0</v>
      </c>
      <c r="H27">
        <v>3.00538927815023</v>
      </c>
      <c r="I27">
        <v>2.0815410016521798</v>
      </c>
      <c r="J27">
        <v>2.9233630787403602</v>
      </c>
      <c r="K27">
        <v>0</v>
      </c>
      <c r="L27">
        <v>2.3139861024837001</v>
      </c>
      <c r="M27">
        <v>2.6700977861809201</v>
      </c>
      <c r="N27">
        <v>2.3139861024837001</v>
      </c>
      <c r="O27">
        <v>1.96813513789717E-3</v>
      </c>
      <c r="P27">
        <v>8.6909171301841996E-3</v>
      </c>
      <c r="Q27">
        <v>-2.6700977861809201</v>
      </c>
      <c r="R27">
        <v>4.0231194754384198E-4</v>
      </c>
      <c r="S27">
        <v>9.3053150711275203E-3</v>
      </c>
      <c r="T27" t="s">
        <v>107</v>
      </c>
      <c r="U27" t="s">
        <v>108</v>
      </c>
      <c r="V27" t="s">
        <v>19</v>
      </c>
      <c r="W27" t="s">
        <v>109</v>
      </c>
      <c r="X27" t="s">
        <v>15</v>
      </c>
    </row>
    <row r="28" spans="1:24" x14ac:dyDescent="0.15">
      <c r="A28" t="s">
        <v>110</v>
      </c>
      <c r="B28">
        <v>3.6855811351664198</v>
      </c>
      <c r="C28">
        <v>2.8664193950141001</v>
      </c>
      <c r="D28">
        <v>3.3935242663840501</v>
      </c>
      <c r="E28">
        <v>2.1683944898309702</v>
      </c>
      <c r="F28">
        <v>1.22816253438832</v>
      </c>
      <c r="G28">
        <v>0.93716421296849595</v>
      </c>
      <c r="H28">
        <v>4.3981823362624803</v>
      </c>
      <c r="I28">
        <v>1.77586937375086</v>
      </c>
      <c r="J28">
        <v>4.2563949880265799</v>
      </c>
      <c r="K28">
        <v>1.44457374572926</v>
      </c>
      <c r="L28">
        <v>3.31517493218819</v>
      </c>
      <c r="M28">
        <v>3.4768155660133102</v>
      </c>
      <c r="N28">
        <v>1.87060118645893</v>
      </c>
      <c r="O28">
        <v>5.54690159486982E-3</v>
      </c>
      <c r="P28">
        <v>1.7590857921159199E-2</v>
      </c>
      <c r="Q28">
        <v>-2.0322418202840402</v>
      </c>
      <c r="R28">
        <v>1.01910578667255E-2</v>
      </c>
      <c r="S28">
        <v>1.1387600944824499E-2</v>
      </c>
      <c r="T28" t="s">
        <v>111</v>
      </c>
      <c r="U28" t="s">
        <v>112</v>
      </c>
      <c r="V28" t="s">
        <v>113</v>
      </c>
      <c r="W28" t="s">
        <v>114</v>
      </c>
      <c r="X28" t="s">
        <v>15</v>
      </c>
    </row>
    <row r="29" spans="1:24" x14ac:dyDescent="0.15">
      <c r="A29" t="s">
        <v>115</v>
      </c>
      <c r="B29">
        <v>2.44626923836883</v>
      </c>
      <c r="C29">
        <v>2.8664193950141001</v>
      </c>
      <c r="D29">
        <v>3.0235375380340401</v>
      </c>
      <c r="E29">
        <v>4.0940714884176703</v>
      </c>
      <c r="F29">
        <v>3.9790674849252001</v>
      </c>
      <c r="G29">
        <v>4.3369958343114696</v>
      </c>
      <c r="H29">
        <v>2.0046206127464101</v>
      </c>
      <c r="I29">
        <v>2.7348794968202501</v>
      </c>
      <c r="J29">
        <v>2.10200711877863</v>
      </c>
      <c r="K29">
        <v>4.1367116025514497</v>
      </c>
      <c r="L29">
        <v>2.7787420571389898</v>
      </c>
      <c r="M29">
        <v>2.2805024094484301</v>
      </c>
      <c r="N29">
        <v>-1.3579695454124601</v>
      </c>
      <c r="O29">
        <v>3.4686165847243999E-3</v>
      </c>
      <c r="P29">
        <v>1.2770824074869699E-2</v>
      </c>
      <c r="Q29">
        <v>1.85620919310302</v>
      </c>
      <c r="R29">
        <v>6.2055957759222396E-4</v>
      </c>
      <c r="S29">
        <v>1.33543567027737E-2</v>
      </c>
      <c r="T29" t="s">
        <v>116</v>
      </c>
      <c r="U29" t="s">
        <v>117</v>
      </c>
      <c r="V29" t="s">
        <v>118</v>
      </c>
      <c r="W29" t="s">
        <v>119</v>
      </c>
      <c r="X29" t="s">
        <v>15</v>
      </c>
    </row>
    <row r="30" spans="1:24" x14ac:dyDescent="0.15">
      <c r="A30" t="s">
        <v>120</v>
      </c>
      <c r="B30">
        <v>0</v>
      </c>
      <c r="C30">
        <v>0</v>
      </c>
      <c r="D30">
        <v>0</v>
      </c>
      <c r="E30">
        <v>4.0940714884176703</v>
      </c>
      <c r="F30">
        <v>4.0392146653701797</v>
      </c>
      <c r="G30">
        <v>3.6883919950853099</v>
      </c>
      <c r="H30">
        <v>0</v>
      </c>
      <c r="I30">
        <v>2.0815410016521798</v>
      </c>
      <c r="J30">
        <v>3.4434988414143901</v>
      </c>
      <c r="K30">
        <v>3.9405593829577201</v>
      </c>
      <c r="L30">
        <v>0</v>
      </c>
      <c r="M30">
        <v>1.8416799476888599</v>
      </c>
      <c r="N30">
        <v>-3.9405593829577201</v>
      </c>
      <c r="O30">
        <v>8.5255979668080398E-8</v>
      </c>
      <c r="P30">
        <v>2.0365039422073501E-5</v>
      </c>
      <c r="Q30">
        <v>2.0988794352688598</v>
      </c>
      <c r="R30">
        <v>4.70788726686888E-2</v>
      </c>
      <c r="S30">
        <v>3.1321722857877599E-2</v>
      </c>
      <c r="T30" t="s">
        <v>121</v>
      </c>
      <c r="U30" t="s">
        <v>122</v>
      </c>
      <c r="V30" t="s">
        <v>123</v>
      </c>
      <c r="W30" t="s">
        <v>19</v>
      </c>
      <c r="X30" t="s">
        <v>15</v>
      </c>
    </row>
    <row r="31" spans="1:24" x14ac:dyDescent="0.15">
      <c r="A31" t="s">
        <v>124</v>
      </c>
      <c r="B31">
        <v>2.23522900969816</v>
      </c>
      <c r="C31">
        <v>3.14822842104192</v>
      </c>
      <c r="D31">
        <v>2.79555750096974</v>
      </c>
      <c r="E31">
        <v>1.26188667437159</v>
      </c>
      <c r="F31">
        <v>0</v>
      </c>
      <c r="G31">
        <v>0</v>
      </c>
      <c r="H31">
        <v>2.0046206127464101</v>
      </c>
      <c r="I31">
        <v>3.1829269356743701</v>
      </c>
      <c r="J31">
        <v>3.4434988414143901</v>
      </c>
      <c r="K31">
        <v>0.42062889145719701</v>
      </c>
      <c r="L31">
        <v>2.7263383105699401</v>
      </c>
      <c r="M31">
        <v>2.87701546327839</v>
      </c>
      <c r="N31">
        <v>2.3057094191127399</v>
      </c>
      <c r="O31">
        <v>6.1853646530368699E-3</v>
      </c>
      <c r="P31">
        <v>1.88924378022397E-2</v>
      </c>
      <c r="Q31">
        <v>-2.4563865718211901</v>
      </c>
      <c r="R31">
        <v>4.2438794725216398E-3</v>
      </c>
      <c r="S31">
        <v>5.9972201669922197E-3</v>
      </c>
      <c r="T31" t="s">
        <v>125</v>
      </c>
      <c r="U31" t="s">
        <v>126</v>
      </c>
      <c r="V31" t="s">
        <v>127</v>
      </c>
      <c r="W31" t="s">
        <v>19</v>
      </c>
      <c r="X31" t="s">
        <v>15</v>
      </c>
    </row>
    <row r="32" spans="1:24" x14ac:dyDescent="0.15">
      <c r="A32" t="s">
        <v>128</v>
      </c>
      <c r="B32">
        <v>2.23522900969816</v>
      </c>
      <c r="C32">
        <v>2.8664193950141001</v>
      </c>
      <c r="D32">
        <v>2.1908661411063801</v>
      </c>
      <c r="E32">
        <v>0.76472467777102404</v>
      </c>
      <c r="F32">
        <v>1.22816253438832</v>
      </c>
      <c r="G32">
        <v>0.93716421296849595</v>
      </c>
      <c r="H32">
        <v>1.5890704422464801</v>
      </c>
      <c r="I32">
        <v>3.5243044322919901</v>
      </c>
      <c r="J32">
        <v>3.20674570648083</v>
      </c>
      <c r="K32">
        <v>0.97668380837594704</v>
      </c>
      <c r="L32">
        <v>2.4308381819395501</v>
      </c>
      <c r="M32">
        <v>2.7733735270064299</v>
      </c>
      <c r="N32">
        <v>1.4541543735636</v>
      </c>
      <c r="O32">
        <v>3.9937222228331702E-2</v>
      </c>
      <c r="P32">
        <v>5.2021969190089098E-2</v>
      </c>
      <c r="Q32">
        <v>-1.79668971863049</v>
      </c>
      <c r="R32">
        <v>1.1931118953856601E-2</v>
      </c>
      <c r="S32">
        <v>1.2696814430106501E-2</v>
      </c>
      <c r="T32" t="s">
        <v>129</v>
      </c>
      <c r="U32" t="s">
        <v>130</v>
      </c>
      <c r="V32" t="s">
        <v>131</v>
      </c>
      <c r="W32" t="s">
        <v>19</v>
      </c>
      <c r="X32" t="s">
        <v>15</v>
      </c>
    </row>
    <row r="33" spans="1:24" x14ac:dyDescent="0.15">
      <c r="A33" t="s">
        <v>132</v>
      </c>
      <c r="B33">
        <v>2.44626923836883</v>
      </c>
      <c r="C33">
        <v>4.5250574829118397</v>
      </c>
      <c r="D33">
        <v>5.6701925995977902</v>
      </c>
      <c r="E33">
        <v>0</v>
      </c>
      <c r="F33">
        <v>0</v>
      </c>
      <c r="G33">
        <v>0</v>
      </c>
      <c r="H33">
        <v>1.5890704422464801</v>
      </c>
      <c r="I33">
        <v>5.6980324148417596</v>
      </c>
      <c r="J33">
        <v>4.5880511462951201</v>
      </c>
      <c r="K33">
        <v>0</v>
      </c>
      <c r="L33">
        <v>4.2138397736261499</v>
      </c>
      <c r="M33">
        <v>3.9583846677944501</v>
      </c>
      <c r="N33">
        <v>4.2138397736261499</v>
      </c>
      <c r="O33">
        <v>9.3464662571752504E-6</v>
      </c>
      <c r="P33">
        <v>1.27007268085982E-3</v>
      </c>
      <c r="Q33">
        <v>-3.9583846677944501</v>
      </c>
      <c r="R33">
        <v>2.81604009859816E-5</v>
      </c>
      <c r="S33">
        <v>9.7528690029425897E-4</v>
      </c>
      <c r="T33" t="s">
        <v>133</v>
      </c>
      <c r="U33" t="s">
        <v>134</v>
      </c>
      <c r="V33" t="s">
        <v>19</v>
      </c>
      <c r="W33" t="s">
        <v>19</v>
      </c>
      <c r="X33" t="s">
        <v>15</v>
      </c>
    </row>
    <row r="34" spans="1:24" x14ac:dyDescent="0.15">
      <c r="A34" t="s">
        <v>135</v>
      </c>
      <c r="B34">
        <v>2.9401806064159501</v>
      </c>
      <c r="C34">
        <v>2.0518123077438601</v>
      </c>
      <c r="D34">
        <v>2.1908661411063801</v>
      </c>
      <c r="E34">
        <v>3.4311736524645902</v>
      </c>
      <c r="F34">
        <v>3.5535416521607099</v>
      </c>
      <c r="G34">
        <v>3.8798442210100101</v>
      </c>
      <c r="H34">
        <v>1.5890704422464801</v>
      </c>
      <c r="I34">
        <v>2.7348794968202501</v>
      </c>
      <c r="J34">
        <v>0</v>
      </c>
      <c r="K34">
        <v>3.62151984187844</v>
      </c>
      <c r="L34">
        <v>2.3942863517554001</v>
      </c>
      <c r="M34">
        <v>1.44131664635558</v>
      </c>
      <c r="N34">
        <v>-1.2272334901230399</v>
      </c>
      <c r="O34">
        <v>4.1421553088292297E-2</v>
      </c>
      <c r="P34">
        <v>5.2757552861020393E-2</v>
      </c>
      <c r="Q34">
        <v>2.1802031955228598</v>
      </c>
      <c r="R34">
        <v>1.46121716303882E-2</v>
      </c>
      <c r="S34">
        <v>1.4623649661780199E-2</v>
      </c>
      <c r="T34" t="s">
        <v>136</v>
      </c>
      <c r="U34" t="s">
        <v>137</v>
      </c>
      <c r="V34" t="s">
        <v>19</v>
      </c>
      <c r="W34" t="s">
        <v>138</v>
      </c>
      <c r="X34" t="s">
        <v>15</v>
      </c>
    </row>
    <row r="35" spans="1:24" x14ac:dyDescent="0.15">
      <c r="A35" t="s">
        <v>139</v>
      </c>
      <c r="B35">
        <v>0</v>
      </c>
      <c r="C35">
        <v>0</v>
      </c>
      <c r="D35">
        <v>0</v>
      </c>
      <c r="E35">
        <v>3.1192736568200101</v>
      </c>
      <c r="F35">
        <v>4.7645979296167704</v>
      </c>
      <c r="G35">
        <v>4.3369958343114696</v>
      </c>
      <c r="H35">
        <v>0</v>
      </c>
      <c r="I35">
        <v>0</v>
      </c>
      <c r="J35">
        <v>0</v>
      </c>
      <c r="K35">
        <v>4.0736224735827502</v>
      </c>
      <c r="L35">
        <v>0</v>
      </c>
      <c r="M35">
        <v>0</v>
      </c>
      <c r="N35">
        <v>-4.0736224735827502</v>
      </c>
      <c r="O35">
        <v>1.16860697849575E-6</v>
      </c>
      <c r="P35">
        <v>2.0781954789692801E-4</v>
      </c>
      <c r="Q35">
        <v>4.0736224735827502</v>
      </c>
      <c r="R35">
        <v>1.1139949102440601E-6</v>
      </c>
      <c r="S35">
        <v>5.6583046016892903E-5</v>
      </c>
      <c r="T35" t="s">
        <v>140</v>
      </c>
      <c r="U35" t="s">
        <v>141</v>
      </c>
      <c r="V35" t="s">
        <v>19</v>
      </c>
      <c r="W35" t="s">
        <v>19</v>
      </c>
      <c r="X35" t="s">
        <v>15</v>
      </c>
    </row>
    <row r="36" spans="1:24" x14ac:dyDescent="0.15">
      <c r="A36" t="s">
        <v>142</v>
      </c>
      <c r="B36">
        <v>1.6893101522043501</v>
      </c>
      <c r="C36">
        <v>0</v>
      </c>
      <c r="D36">
        <v>1.1300072442472699</v>
      </c>
      <c r="E36">
        <v>3.3345102699173998</v>
      </c>
      <c r="F36">
        <v>2.51080877347718</v>
      </c>
      <c r="G36">
        <v>3.96681560108743</v>
      </c>
      <c r="H36">
        <v>0</v>
      </c>
      <c r="I36">
        <v>0</v>
      </c>
      <c r="J36">
        <v>2.5703641961963402</v>
      </c>
      <c r="K36">
        <v>3.2707115481606701</v>
      </c>
      <c r="L36">
        <v>0.93977246548387305</v>
      </c>
      <c r="M36">
        <v>0.85678806539878005</v>
      </c>
      <c r="N36">
        <v>-2.3309390826767999</v>
      </c>
      <c r="O36">
        <v>5.15248588377648E-3</v>
      </c>
      <c r="P36">
        <v>1.6776596818106802E-2</v>
      </c>
      <c r="Q36">
        <v>2.4139234827618901</v>
      </c>
      <c r="R36">
        <v>4.55302953934612E-2</v>
      </c>
      <c r="S36">
        <v>3.06575365178272E-2</v>
      </c>
      <c r="T36" t="s">
        <v>143</v>
      </c>
      <c r="U36" t="s">
        <v>144</v>
      </c>
      <c r="V36" t="s">
        <v>145</v>
      </c>
      <c r="W36" t="s">
        <v>19</v>
      </c>
      <c r="X36" t="s">
        <v>15</v>
      </c>
    </row>
    <row r="37" spans="1:24" x14ac:dyDescent="0.15">
      <c r="A37" t="s">
        <v>146</v>
      </c>
      <c r="B37">
        <v>3.19509926747924</v>
      </c>
      <c r="C37">
        <v>4.0644797728385296</v>
      </c>
      <c r="D37">
        <v>4.7628359022713003</v>
      </c>
      <c r="E37">
        <v>2.1683944898309702</v>
      </c>
      <c r="F37">
        <v>2.3299998068494601</v>
      </c>
      <c r="G37">
        <v>2.2200337686088401</v>
      </c>
      <c r="H37">
        <v>3.70612452781543</v>
      </c>
      <c r="I37">
        <v>3.9585326141250201</v>
      </c>
      <c r="J37">
        <v>3.98356647710786</v>
      </c>
      <c r="K37">
        <v>2.2394760217630898</v>
      </c>
      <c r="L37">
        <v>4.0074716475296901</v>
      </c>
      <c r="M37">
        <v>3.88274120634944</v>
      </c>
      <c r="N37">
        <v>1.7679956257666001</v>
      </c>
      <c r="O37">
        <v>2.2644685884606101E-3</v>
      </c>
      <c r="P37">
        <v>9.5680601735723507E-3</v>
      </c>
      <c r="Q37">
        <v>-1.64326518458635</v>
      </c>
      <c r="R37">
        <v>1.3384697700945299E-3</v>
      </c>
      <c r="S37">
        <v>2.4718803580585199E-2</v>
      </c>
      <c r="T37" t="s">
        <v>147</v>
      </c>
      <c r="U37" t="s">
        <v>148</v>
      </c>
      <c r="V37" t="s">
        <v>149</v>
      </c>
      <c r="W37" t="s">
        <v>19</v>
      </c>
      <c r="X37" t="s">
        <v>15</v>
      </c>
    </row>
    <row r="38" spans="1:24" x14ac:dyDescent="0.15">
      <c r="A38" t="s">
        <v>150</v>
      </c>
      <c r="B38">
        <v>2.23522900969816</v>
      </c>
      <c r="C38">
        <v>0</v>
      </c>
      <c r="D38">
        <v>0</v>
      </c>
      <c r="E38">
        <v>3.7637114519777102</v>
      </c>
      <c r="F38">
        <v>3.9790674849252001</v>
      </c>
      <c r="G38">
        <v>3.0562517386904302</v>
      </c>
      <c r="H38">
        <v>0</v>
      </c>
      <c r="I38">
        <v>2.3336350959933698</v>
      </c>
      <c r="J38">
        <v>2.9233630787403602</v>
      </c>
      <c r="K38">
        <v>3.5996768918644499</v>
      </c>
      <c r="L38">
        <v>0.74507633656605299</v>
      </c>
      <c r="M38">
        <v>1.7523327249112399</v>
      </c>
      <c r="N38">
        <v>-2.85460055529839</v>
      </c>
      <c r="O38">
        <v>5.2261692746469902E-3</v>
      </c>
      <c r="P38">
        <v>1.6940077905818501E-2</v>
      </c>
      <c r="Q38">
        <v>1.8473441669532</v>
      </c>
      <c r="R38">
        <v>4.8668233162524797E-2</v>
      </c>
      <c r="S38">
        <v>3.1931392078471697E-2</v>
      </c>
      <c r="T38" t="s">
        <v>151</v>
      </c>
      <c r="U38" t="s">
        <v>152</v>
      </c>
      <c r="V38" t="s">
        <v>153</v>
      </c>
      <c r="W38" t="s">
        <v>19</v>
      </c>
      <c r="X38" t="s">
        <v>15</v>
      </c>
    </row>
    <row r="39" spans="1:24" x14ac:dyDescent="0.15">
      <c r="A39" t="s">
        <v>154</v>
      </c>
      <c r="B39">
        <v>0</v>
      </c>
      <c r="C39">
        <v>0</v>
      </c>
      <c r="D39">
        <v>0</v>
      </c>
      <c r="E39">
        <v>5.3018625075737003</v>
      </c>
      <c r="F39">
        <v>0.74100709517679697</v>
      </c>
      <c r="G39">
        <v>5.0845486505521302</v>
      </c>
      <c r="H39">
        <v>1.0030820522159301</v>
      </c>
      <c r="I39">
        <v>0</v>
      </c>
      <c r="J39">
        <v>0</v>
      </c>
      <c r="K39">
        <v>3.7091394177675401</v>
      </c>
      <c r="L39">
        <v>0</v>
      </c>
      <c r="M39">
        <v>0.334360684071977</v>
      </c>
      <c r="N39">
        <v>-3.7091394177675401</v>
      </c>
      <c r="O39">
        <v>3.07063565659591E-3</v>
      </c>
      <c r="P39">
        <v>1.17504305194396E-2</v>
      </c>
      <c r="Q39">
        <v>3.3747787336955701</v>
      </c>
      <c r="R39">
        <v>1.49192982051357E-3</v>
      </c>
      <c r="S39">
        <v>2.6972350472083399E-2</v>
      </c>
      <c r="T39" t="s">
        <v>19</v>
      </c>
      <c r="U39" t="s">
        <v>19</v>
      </c>
      <c r="V39" t="s">
        <v>19</v>
      </c>
      <c r="W39" t="s">
        <v>155</v>
      </c>
      <c r="X39" t="s">
        <v>156</v>
      </c>
    </row>
    <row r="40" spans="1:24" x14ac:dyDescent="0.15">
      <c r="A40" t="s">
        <v>157</v>
      </c>
      <c r="B40">
        <v>9.3638403899057305</v>
      </c>
      <c r="C40">
        <v>9.3631916121251102</v>
      </c>
      <c r="D40">
        <v>9.2088035213395596</v>
      </c>
      <c r="E40">
        <v>7.1868814725074897</v>
      </c>
      <c r="F40">
        <v>7.6173613907728299</v>
      </c>
      <c r="G40">
        <v>7.7300268580859601</v>
      </c>
      <c r="H40">
        <v>9.8151148591733506</v>
      </c>
      <c r="I40">
        <v>9.0151540128855707</v>
      </c>
      <c r="J40">
        <v>9.2570649965727299</v>
      </c>
      <c r="K40">
        <v>7.5114232404554304</v>
      </c>
      <c r="L40">
        <v>9.3119451744568007</v>
      </c>
      <c r="M40">
        <v>9.36244462287722</v>
      </c>
      <c r="N40">
        <v>1.8005219340013701</v>
      </c>
      <c r="O40">
        <v>6.5538488381627304E-20</v>
      </c>
      <c r="P40">
        <v>7.0203497503853904E-17</v>
      </c>
      <c r="Q40">
        <v>-1.85102138242179</v>
      </c>
      <c r="R40">
        <v>6.4079301599748398E-10</v>
      </c>
      <c r="S40">
        <v>5.8585938481874998E-8</v>
      </c>
      <c r="T40" t="s">
        <v>19</v>
      </c>
      <c r="U40" t="s">
        <v>19</v>
      </c>
      <c r="V40" t="s">
        <v>19</v>
      </c>
      <c r="W40" t="s">
        <v>19</v>
      </c>
      <c r="X40" t="s">
        <v>156</v>
      </c>
    </row>
    <row r="41" spans="1:24" x14ac:dyDescent="0.15">
      <c r="A41" t="s">
        <v>158</v>
      </c>
      <c r="B41">
        <v>9.9881325007901207</v>
      </c>
      <c r="C41">
        <v>9.7507127853443905</v>
      </c>
      <c r="D41">
        <v>9.6326228966782192</v>
      </c>
      <c r="E41">
        <v>9.0484284754671105</v>
      </c>
      <c r="F41">
        <v>8.5296914786706406</v>
      </c>
      <c r="G41">
        <v>8.7786371637523697</v>
      </c>
      <c r="H41">
        <v>10.2588179302663</v>
      </c>
      <c r="I41">
        <v>10.095955822913099</v>
      </c>
      <c r="J41">
        <v>9.56682340169783</v>
      </c>
      <c r="K41">
        <v>8.7855857059633706</v>
      </c>
      <c r="L41">
        <v>9.7904893942709101</v>
      </c>
      <c r="M41">
        <v>9.9738657182924104</v>
      </c>
      <c r="N41">
        <v>1.00490368830754</v>
      </c>
      <c r="O41">
        <v>8.0220469677309101E-7</v>
      </c>
      <c r="P41">
        <v>1.4960333141987101E-4</v>
      </c>
      <c r="Q41">
        <v>-1.18828001232904</v>
      </c>
      <c r="R41">
        <v>5.9679776225600199E-6</v>
      </c>
      <c r="S41">
        <v>2.5020773458531799E-4</v>
      </c>
      <c r="T41" t="s">
        <v>19</v>
      </c>
      <c r="U41" t="s">
        <v>19</v>
      </c>
      <c r="V41" t="s">
        <v>19</v>
      </c>
      <c r="W41" t="s">
        <v>19</v>
      </c>
      <c r="X41" t="s">
        <v>156</v>
      </c>
    </row>
    <row r="42" spans="1:24" x14ac:dyDescent="0.15">
      <c r="A42" t="s">
        <v>159</v>
      </c>
      <c r="B42">
        <v>9.0812995995247192</v>
      </c>
      <c r="C42">
        <v>7.0047680003663197</v>
      </c>
      <c r="D42">
        <v>7.9346501876154099</v>
      </c>
      <c r="E42">
        <v>0.76472467777102404</v>
      </c>
      <c r="F42">
        <v>0.74100709517679697</v>
      </c>
      <c r="G42">
        <v>0.93716421296849595</v>
      </c>
      <c r="H42">
        <v>8.9834252663823193</v>
      </c>
      <c r="I42">
        <v>9.1068209027684297</v>
      </c>
      <c r="J42">
        <v>8.68871466374096</v>
      </c>
      <c r="K42">
        <v>0.81429866197210599</v>
      </c>
      <c r="L42">
        <v>8.0069059291688198</v>
      </c>
      <c r="M42">
        <v>8.9263202776305697</v>
      </c>
      <c r="N42">
        <v>7.1926072671967098</v>
      </c>
      <c r="O42">
        <v>2.1173932588128499E-23</v>
      </c>
      <c r="P42">
        <v>3.0559779695693502E-20</v>
      </c>
      <c r="Q42">
        <v>-8.1120216156584597</v>
      </c>
      <c r="R42">
        <v>4.0902761279845703E-52</v>
      </c>
      <c r="S42">
        <v>6.1175414636784898E-49</v>
      </c>
      <c r="T42" t="s">
        <v>19</v>
      </c>
      <c r="U42" t="s">
        <v>19</v>
      </c>
      <c r="V42" t="s">
        <v>19</v>
      </c>
      <c r="W42" t="s">
        <v>160</v>
      </c>
      <c r="X42" t="s">
        <v>156</v>
      </c>
    </row>
    <row r="43" spans="1:24" x14ac:dyDescent="0.15">
      <c r="A43" t="s">
        <v>161</v>
      </c>
      <c r="B43">
        <v>5.5540927595876797</v>
      </c>
      <c r="C43">
        <v>5.0207088463842897</v>
      </c>
      <c r="D43">
        <v>5.3299755734024803</v>
      </c>
      <c r="E43">
        <v>6.0292807450548098</v>
      </c>
      <c r="F43">
        <v>6.59994148253256</v>
      </c>
      <c r="G43">
        <v>6.3487096510585603</v>
      </c>
      <c r="H43">
        <v>4.0057734573278196</v>
      </c>
      <c r="I43">
        <v>5.4802643190402902</v>
      </c>
      <c r="J43">
        <v>4.4857427130935399</v>
      </c>
      <c r="K43">
        <v>6.32597729288198</v>
      </c>
      <c r="L43">
        <v>5.3015923931248201</v>
      </c>
      <c r="M43">
        <v>4.6572601631538797</v>
      </c>
      <c r="N43">
        <v>-1.0243848997571601</v>
      </c>
      <c r="O43">
        <v>9.8431125946483295E-4</v>
      </c>
      <c r="P43">
        <v>5.2883985487867605E-3</v>
      </c>
      <c r="Q43">
        <v>1.6687171297280901</v>
      </c>
      <c r="R43">
        <v>1.34007678215207E-3</v>
      </c>
      <c r="S43">
        <v>2.4743132720494099E-2</v>
      </c>
      <c r="T43" t="s">
        <v>19</v>
      </c>
      <c r="U43" t="s">
        <v>19</v>
      </c>
      <c r="V43" t="s">
        <v>19</v>
      </c>
      <c r="W43" t="s">
        <v>19</v>
      </c>
      <c r="X43" t="s">
        <v>156</v>
      </c>
    </row>
    <row r="44" spans="1:24" x14ac:dyDescent="0.15">
      <c r="A44" t="s">
        <v>162</v>
      </c>
      <c r="B44">
        <v>6.2177311290046804</v>
      </c>
      <c r="C44">
        <v>6.1337654829098902</v>
      </c>
      <c r="D44">
        <v>6.7224203727075498</v>
      </c>
      <c r="E44">
        <v>4.3626999340774404</v>
      </c>
      <c r="F44">
        <v>5.5438443075431598</v>
      </c>
      <c r="G44">
        <v>4.2001006643910701</v>
      </c>
      <c r="H44">
        <v>7.1353966618452898</v>
      </c>
      <c r="I44">
        <v>6.2812165981369104</v>
      </c>
      <c r="J44">
        <v>5.4531820618369702</v>
      </c>
      <c r="K44">
        <v>4.7022149686705603</v>
      </c>
      <c r="L44">
        <v>6.3579723282073699</v>
      </c>
      <c r="M44">
        <v>6.2899317739397196</v>
      </c>
      <c r="N44">
        <v>1.65575735953682</v>
      </c>
      <c r="O44">
        <v>1.5773979060467E-3</v>
      </c>
      <c r="P44">
        <v>7.4707635335395E-3</v>
      </c>
      <c r="Q44">
        <v>-1.5877168052691699</v>
      </c>
      <c r="R44">
        <v>9.9629458682253796E-3</v>
      </c>
      <c r="S44">
        <v>1.1221096322802101E-2</v>
      </c>
      <c r="T44" t="s">
        <v>19</v>
      </c>
      <c r="U44" t="s">
        <v>19</v>
      </c>
      <c r="V44" t="s">
        <v>19</v>
      </c>
      <c r="W44" t="s">
        <v>19</v>
      </c>
      <c r="X44" t="s">
        <v>156</v>
      </c>
    </row>
    <row r="45" spans="1:24" x14ac:dyDescent="0.15">
      <c r="A45" t="s">
        <v>163</v>
      </c>
      <c r="B45">
        <v>5.1033032766632704</v>
      </c>
      <c r="C45">
        <v>3.7639490096619799</v>
      </c>
      <c r="D45">
        <v>4.6306365732852397</v>
      </c>
      <c r="E45">
        <v>6.7911652148505102</v>
      </c>
      <c r="F45">
        <v>6.9367901722204799</v>
      </c>
      <c r="G45">
        <v>5.5744891821744096</v>
      </c>
      <c r="H45">
        <v>5.4654495003685497</v>
      </c>
      <c r="I45">
        <v>5.0585722577611003</v>
      </c>
      <c r="J45">
        <v>4.5880511462951201</v>
      </c>
      <c r="K45">
        <v>6.4341481897484698</v>
      </c>
      <c r="L45">
        <v>4.49929628653683</v>
      </c>
      <c r="M45">
        <v>5.0373576348082603</v>
      </c>
      <c r="N45">
        <v>-1.93485190321164</v>
      </c>
      <c r="O45">
        <v>4.3064037481970298E-4</v>
      </c>
      <c r="P45">
        <v>2.8844910811873101E-2</v>
      </c>
      <c r="Q45">
        <v>1.39679055494021</v>
      </c>
      <c r="R45">
        <v>2.9733839166616901E-3</v>
      </c>
      <c r="S45">
        <v>4.5733476432463102E-2</v>
      </c>
      <c r="T45" t="s">
        <v>19</v>
      </c>
      <c r="U45" t="s">
        <v>19</v>
      </c>
      <c r="V45" t="s">
        <v>19</v>
      </c>
      <c r="W45" t="s">
        <v>164</v>
      </c>
      <c r="X45" t="s">
        <v>156</v>
      </c>
    </row>
    <row r="46" spans="1:24" x14ac:dyDescent="0.15">
      <c r="A46" t="s">
        <v>165</v>
      </c>
      <c r="B46">
        <v>3.3074428476527999</v>
      </c>
      <c r="C46">
        <v>3.14822842104192</v>
      </c>
      <c r="D46">
        <v>4.1408095286640902</v>
      </c>
      <c r="E46">
        <v>2.37692221337339</v>
      </c>
      <c r="F46">
        <v>2.3299998068494601</v>
      </c>
      <c r="G46">
        <v>2.4786623354420501</v>
      </c>
      <c r="H46">
        <v>4.6497679265662502</v>
      </c>
      <c r="I46">
        <v>3.8001609481944501</v>
      </c>
      <c r="J46">
        <v>2.10200711877863</v>
      </c>
      <c r="K46">
        <v>2.39519478522163</v>
      </c>
      <c r="L46">
        <v>3.5321602657862701</v>
      </c>
      <c r="M46">
        <v>3.51731199784644</v>
      </c>
      <c r="N46">
        <v>1.1369654805646401</v>
      </c>
      <c r="O46">
        <v>2.9512106555248802E-2</v>
      </c>
      <c r="P46">
        <v>4.5580274948153997E-2</v>
      </c>
      <c r="Q46">
        <v>-1.12211721262481</v>
      </c>
      <c r="R46">
        <v>3.9045022655710603E-2</v>
      </c>
      <c r="S46">
        <v>2.7928688555582098E-2</v>
      </c>
      <c r="T46" t="s">
        <v>19</v>
      </c>
      <c r="U46" t="s">
        <v>19</v>
      </c>
      <c r="V46" t="s">
        <v>19</v>
      </c>
      <c r="W46" t="s">
        <v>19</v>
      </c>
      <c r="X46" t="s">
        <v>156</v>
      </c>
    </row>
    <row r="47" spans="1:24" x14ac:dyDescent="0.15">
      <c r="A47" t="s">
        <v>166</v>
      </c>
      <c r="B47">
        <v>3.8429936532867499</v>
      </c>
      <c r="C47">
        <v>4.8736352871750697</v>
      </c>
      <c r="D47">
        <v>3.2203591715071598</v>
      </c>
      <c r="E47">
        <v>2.8661981263204801</v>
      </c>
      <c r="F47">
        <v>2.8160014604782302</v>
      </c>
      <c r="G47">
        <v>2.2200337686088401</v>
      </c>
      <c r="H47">
        <v>4.2537616212907396</v>
      </c>
      <c r="I47">
        <v>3.6222354922563702</v>
      </c>
      <c r="J47">
        <v>3.20674570648083</v>
      </c>
      <c r="K47">
        <v>2.6340777851358501</v>
      </c>
      <c r="L47">
        <v>3.97899603732299</v>
      </c>
      <c r="M47">
        <v>3.69424760667598</v>
      </c>
      <c r="N47">
        <v>1.3449182521871399</v>
      </c>
      <c r="O47">
        <v>1.8863883441609001E-2</v>
      </c>
      <c r="P47">
        <v>3.6232364758289899E-2</v>
      </c>
      <c r="Q47">
        <v>-1.0601698215401301</v>
      </c>
      <c r="R47">
        <v>4.67200956254709E-2</v>
      </c>
      <c r="S47">
        <v>3.1174975597078401E-2</v>
      </c>
      <c r="T47" t="s">
        <v>19</v>
      </c>
      <c r="U47" t="s">
        <v>19</v>
      </c>
      <c r="V47" t="s">
        <v>19</v>
      </c>
      <c r="W47" t="s">
        <v>167</v>
      </c>
      <c r="X47" t="s">
        <v>156</v>
      </c>
    </row>
    <row r="48" spans="1:24" x14ac:dyDescent="0.15">
      <c r="A48" t="s">
        <v>168</v>
      </c>
      <c r="B48">
        <v>4.4924025528069196</v>
      </c>
      <c r="C48">
        <v>4.4229543127779101</v>
      </c>
      <c r="D48">
        <v>4.0401717005703999</v>
      </c>
      <c r="E48">
        <v>3.4311736524645902</v>
      </c>
      <c r="F48">
        <v>1.88180890116456</v>
      </c>
      <c r="G48">
        <v>3.6883919950853099</v>
      </c>
      <c r="H48">
        <v>4.4653098343516398</v>
      </c>
      <c r="I48">
        <v>4.6578932342984096</v>
      </c>
      <c r="J48">
        <v>3.98356647710786</v>
      </c>
      <c r="K48">
        <v>3.0004581829048198</v>
      </c>
      <c r="L48">
        <v>4.3185095220517402</v>
      </c>
      <c r="M48">
        <v>4.3689231819192997</v>
      </c>
      <c r="N48">
        <v>1.31805133914692</v>
      </c>
      <c r="O48">
        <v>4.7037461260033497E-2</v>
      </c>
      <c r="P48">
        <v>5.5559556778294807E-2</v>
      </c>
      <c r="Q48">
        <v>-1.3684649990144799</v>
      </c>
      <c r="R48">
        <v>4.0534721871147601E-2</v>
      </c>
      <c r="S48">
        <v>2.8589351889005899E-2</v>
      </c>
      <c r="T48" t="s">
        <v>19</v>
      </c>
      <c r="U48" t="s">
        <v>19</v>
      </c>
      <c r="V48" t="s">
        <v>19</v>
      </c>
      <c r="W48" t="s">
        <v>169</v>
      </c>
      <c r="X48" t="s">
        <v>156</v>
      </c>
    </row>
    <row r="49" spans="1:24" x14ac:dyDescent="0.15">
      <c r="A49" t="s">
        <v>170</v>
      </c>
      <c r="B49">
        <v>6.0662843129421598</v>
      </c>
      <c r="C49">
        <v>6.8754336349799496</v>
      </c>
      <c r="D49">
        <v>6.9194406481418804</v>
      </c>
      <c r="E49">
        <v>4.6705344738918404</v>
      </c>
      <c r="F49">
        <v>4.2574812065308798</v>
      </c>
      <c r="G49">
        <v>5.7317634730677298</v>
      </c>
      <c r="H49">
        <v>6.2540041978739902</v>
      </c>
      <c r="I49">
        <v>6.0718508278684302</v>
      </c>
      <c r="J49">
        <v>6.2925418579095602</v>
      </c>
      <c r="K49">
        <v>4.8865930511634801</v>
      </c>
      <c r="L49">
        <v>6.6203861986880002</v>
      </c>
      <c r="M49">
        <v>6.2061322945506596</v>
      </c>
      <c r="N49">
        <v>1.7337931475245101</v>
      </c>
      <c r="O49">
        <v>1.4691640873698E-3</v>
      </c>
      <c r="P49">
        <v>7.1004073734001003E-3</v>
      </c>
      <c r="Q49">
        <v>-1.31953924338718</v>
      </c>
      <c r="R49">
        <v>1.1556875755991E-2</v>
      </c>
      <c r="S49">
        <v>1.24244315202191E-2</v>
      </c>
      <c r="T49" t="s">
        <v>19</v>
      </c>
      <c r="U49" t="s">
        <v>19</v>
      </c>
      <c r="V49" t="s">
        <v>19</v>
      </c>
      <c r="W49" t="s">
        <v>171</v>
      </c>
      <c r="X49" t="s">
        <v>156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TR-mRNAs</vt:lpstr>
      <vt:lpstr>TTR-lncRNA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9-13T02:40:33Z</dcterms:modified>
</cp:coreProperties>
</file>